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  <sheet name="Participant exclusion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9">
  <si>
    <t xml:space="preserve">Age</t>
  </si>
  <si>
    <t xml:space="preserve">Gender (1=M;2=F)</t>
  </si>
  <si>
    <t xml:space="preserve">volume (ml)</t>
  </si>
  <si>
    <t xml:space="preserve">Cystine (mg/24h)</t>
  </si>
  <si>
    <t xml:space="preserve">Cl(mmol/24h)</t>
  </si>
  <si>
    <t xml:space="preserve">K(mmol/24h)</t>
  </si>
  <si>
    <t xml:space="preserve">Na(mmol/24h)</t>
  </si>
  <si>
    <t xml:space="preserve">Ca(mmol/24h)</t>
  </si>
  <si>
    <t xml:space="preserve">P(mmol/24h)</t>
  </si>
  <si>
    <t xml:space="preserve">MG(mmol/24h)</t>
  </si>
  <si>
    <t xml:space="preserve">Cr(mmol/24h)</t>
  </si>
  <si>
    <t xml:space="preserve">UA(mmol/24h)</t>
  </si>
  <si>
    <t xml:space="preserve">Ox(mmol/24h)</t>
  </si>
  <si>
    <t xml:space="preserve">CIT(mmol/24h)</t>
  </si>
  <si>
    <t xml:space="preserve">APs(CaOx)</t>
  </si>
  <si>
    <t xml:space="preserve">Aps(CaP)</t>
  </si>
  <si>
    <t xml:space="preserve">Urine PH value</t>
  </si>
  <si>
    <t xml:space="preserve">Height (cm)</t>
  </si>
  <si>
    <t xml:space="preserve">Weight (Kg)</t>
  </si>
  <si>
    <t xml:space="preserve">BMI</t>
  </si>
  <si>
    <t xml:space="preserve">Hypertension (1=N 2=Y)</t>
  </si>
  <si>
    <t xml:space="preserve">Diabetes (1=N, 2=Y)</t>
  </si>
  <si>
    <t xml:space="preserve">blood test</t>
  </si>
  <si>
    <t xml:space="preserve">RBC(10^9/L)</t>
  </si>
  <si>
    <t xml:space="preserve">Hb(g/;)</t>
  </si>
  <si>
    <t xml:space="preserve">HCT</t>
  </si>
  <si>
    <t xml:space="preserve">Fasting glucose (mmol/L)</t>
  </si>
  <si>
    <t xml:space="preserve">Serum Creatine (umol/L)</t>
  </si>
  <si>
    <t xml:space="preserve">Total cholesterol (mmol/L)</t>
  </si>
  <si>
    <t xml:space="preserve">Triglyceride (mmol/L)</t>
  </si>
  <si>
    <t xml:space="preserve">eCCr(ml/min)</t>
  </si>
  <si>
    <t xml:space="preserve">420 subjects were excluded from this study</t>
  </si>
  <si>
    <t xml:space="preserve">Non-diabetic adults </t>
  </si>
  <si>
    <t xml:space="preserve">Diabetic adults </t>
  </si>
  <si>
    <t xml:space="preserve">(n)</t>
  </si>
  <si>
    <t xml:space="preserve">p Value</t>
  </si>
  <si>
    <t xml:space="preserve">Missing data (n=6)</t>
  </si>
  <si>
    <t xml:space="preserve">Inclusion</t>
  </si>
  <si>
    <t xml:space="preserve">Unsatisfactory urine collection (n=138)</t>
  </si>
  <si>
    <t xml:space="preserve">Exculsion</t>
  </si>
  <si>
    <t xml:space="preserve">Had urinary stones (n=155)</t>
  </si>
  <si>
    <t xml:space="preserve">Had gastroenteric disease (n=6)</t>
  </si>
  <si>
    <t xml:space="preserve">Had taken Vitamin C (n=25)</t>
  </si>
  <si>
    <t xml:space="preserve">Had taken Vitamin D (n=3)</t>
  </si>
  <si>
    <t xml:space="preserve">Had taken Calcium (n=68)</t>
  </si>
  <si>
    <t xml:space="preserve">Had history of chronic urinary tract infection (n=15) </t>
  </si>
  <si>
    <t xml:space="preserve">Had gout (n=2)</t>
  </si>
  <si>
    <t xml:space="preserve">Had high serum creatine level &gt;133umol/L (n=2)</t>
  </si>
  <si>
    <t xml:space="preserve">Tota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;[RED]0.00"/>
    <numFmt numFmtId="167" formatCode="0.00_ "/>
    <numFmt numFmtId="168" formatCode="0.00_);[RED]\(0.00\)"/>
    <numFmt numFmtId="169" formatCode="0_);[RED]\(0\)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</font>
    <font>
      <b val="true"/>
      <sz val="12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sz val="11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5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tru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justify" vertical="center" textRotation="0" wrapText="false" indent="0" shrinkToFit="false"/>
      <protection locked="fals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tru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49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4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3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39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38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true"/>
    </xf>
    <xf numFmtId="164" fontId="0" fillId="0" borderId="0" xfId="2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4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4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3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3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5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5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3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5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4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4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5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48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3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9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8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true"/>
    </xf>
    <xf numFmtId="164" fontId="0" fillId="0" borderId="0" xfId="3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5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3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3" xfId="22"/>
    <cellStyle name="常规 14" xfId="23"/>
    <cellStyle name="常规 19" xfId="24"/>
    <cellStyle name="常规 2" xfId="25"/>
    <cellStyle name="常规 2 2" xfId="26"/>
    <cellStyle name="常规 23" xfId="27"/>
    <cellStyle name="常规 26" xfId="28"/>
    <cellStyle name="常规 27" xfId="29"/>
    <cellStyle name="常规 28" xfId="30"/>
    <cellStyle name="常规 3 2" xfId="31"/>
    <cellStyle name="常规 31" xfId="32"/>
    <cellStyle name="常规 32" xfId="33"/>
    <cellStyle name="常规 33" xfId="34"/>
    <cellStyle name="常规 34" xfId="35"/>
    <cellStyle name="常规 41" xfId="36"/>
    <cellStyle name="常规 42" xfId="37"/>
    <cellStyle name="常规 45" xfId="38"/>
    <cellStyle name="常规 48" xfId="39"/>
    <cellStyle name="常规 5" xfId="40"/>
    <cellStyle name="常规 52" xfId="41"/>
    <cellStyle name="常规 53" xfId="42"/>
    <cellStyle name="常规 54" xfId="43"/>
    <cellStyle name="常规 55" xfId="44"/>
    <cellStyle name="常规 57" xfId="45"/>
    <cellStyle name="常规 58" xfId="46"/>
    <cellStyle name="常规 62" xfId="47"/>
    <cellStyle name="常规 65" xfId="48"/>
    <cellStyle name="常规 66" xfId="49"/>
    <cellStyle name="常规 7" xfId="50"/>
    <cellStyle name="常规 71" xfId="51"/>
    <cellStyle name="常规 72" xfId="52"/>
    <cellStyle name="常规 73" xfId="53"/>
    <cellStyle name="常规 74" xfId="54"/>
    <cellStyle name="常规 75" xfId="55"/>
    <cellStyle name="常规 8" xfId="5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39"/>
  <sheetViews>
    <sheetView showFormulas="false" showGridLines="true" showRowColHeaders="true" showZeros="true" rightToLeft="false" tabSelected="true" showOutlineSymbols="true" defaultGridColor="true" view="normal" topLeftCell="S1" colorId="64" zoomScale="100" zoomScaleNormal="100" zoomScalePageLayoutView="100" workbookViewId="0">
      <selection pane="topLeft" activeCell="AE1" activeCellId="0" sqref="AE1"/>
    </sheetView>
  </sheetViews>
  <sheetFormatPr defaultColWidth="8.9921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8.74"/>
    <col collapsed="false" customWidth="true" hidden="false" outlineLevel="0" max="3" min="3" style="2" width="16.86"/>
    <col collapsed="false" customWidth="true" hidden="false" outlineLevel="0" max="4" min="4" style="2" width="18.87"/>
    <col collapsed="false" customWidth="true" hidden="false" outlineLevel="0" max="5" min="5" style="2" width="19.24"/>
    <col collapsed="false" customWidth="true" hidden="false" outlineLevel="0" max="6" min="6" style="2" width="16.36"/>
    <col collapsed="false" customWidth="true" hidden="false" outlineLevel="0" max="7" min="7" style="2" width="16.62"/>
    <col collapsed="false" customWidth="true" hidden="false" outlineLevel="0" max="8" min="8" style="2" width="14.87"/>
    <col collapsed="false" customWidth="true" hidden="false" outlineLevel="0" max="10" min="9" style="2" width="15.75"/>
    <col collapsed="false" customWidth="true" hidden="false" outlineLevel="0" max="11" min="11" style="2" width="16.49"/>
    <col collapsed="false" customWidth="true" hidden="false" outlineLevel="0" max="12" min="12" style="2" width="18.25"/>
    <col collapsed="false" customWidth="true" hidden="false" outlineLevel="0" max="13" min="13" style="2" width="19.37"/>
    <col collapsed="false" customWidth="true" hidden="false" outlineLevel="0" max="14" min="14" style="2" width="16.36"/>
    <col collapsed="false" customWidth="true" hidden="false" outlineLevel="0" max="16" min="15" style="2" width="22.87"/>
    <col collapsed="false" customWidth="false" hidden="false" outlineLevel="0" max="17" min="17" style="2" width="8.99"/>
    <col collapsed="false" customWidth="true" hidden="false" outlineLevel="0" max="18" min="18" style="2" width="9.25"/>
    <col collapsed="false" customWidth="true" hidden="false" outlineLevel="0" max="19" min="19" style="2" width="14.37"/>
    <col collapsed="false" customWidth="true" hidden="false" outlineLevel="0" max="20" min="20" style="2" width="12.75"/>
    <col collapsed="false" customWidth="true" hidden="false" outlineLevel="0" max="21" min="21" style="2" width="12.49"/>
    <col collapsed="false" customWidth="true" hidden="false" outlineLevel="0" max="22" min="22" style="2" width="10.62"/>
    <col collapsed="false" customWidth="true" hidden="false" outlineLevel="0" max="23" min="23" style="3" width="11.24"/>
    <col collapsed="false" customWidth="false" hidden="false" outlineLevel="0" max="257" min="24" style="2" width="8.99"/>
  </cols>
  <sheetData>
    <row r="1" s="11" customFormat="true" ht="27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9" t="s">
        <v>16</v>
      </c>
      <c r="R1" s="10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11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12" t="s">
        <v>28</v>
      </c>
      <c r="AD1" s="13" t="s">
        <v>29</v>
      </c>
      <c r="AE1" s="11" t="s">
        <v>30</v>
      </c>
    </row>
    <row r="2" s="21" customFormat="true" ht="14.25" hidden="false" customHeight="false" outlineLevel="0" collapsed="false">
      <c r="A2" s="14" t="n">
        <v>50</v>
      </c>
      <c r="B2" s="15" t="n">
        <v>1</v>
      </c>
      <c r="C2" s="16" t="n">
        <v>2050</v>
      </c>
      <c r="D2" s="17" t="n">
        <v>232.977667493797</v>
      </c>
      <c r="E2" s="18" t="n">
        <v>256.7</v>
      </c>
      <c r="F2" s="18" t="n">
        <v>39.07</v>
      </c>
      <c r="G2" s="18" t="n">
        <v>253.38</v>
      </c>
      <c r="H2" s="18" t="n">
        <v>6.6</v>
      </c>
      <c r="I2" s="18" t="n">
        <v>12.4</v>
      </c>
      <c r="J2" s="18" t="n">
        <v>4.8</v>
      </c>
      <c r="K2" s="18" t="n">
        <v>10.3</v>
      </c>
      <c r="L2" s="18" t="n">
        <v>3.06</v>
      </c>
      <c r="M2" s="19" t="n">
        <v>0.205273333333333</v>
      </c>
      <c r="N2" s="19" t="n">
        <v>3.89362265625</v>
      </c>
      <c r="O2" s="19" t="n">
        <f aca="false">1.9*H2^0.84*M2/(N2^0.22*J2^0.12*1.5^1.03)</f>
        <v>0.770020428173023</v>
      </c>
      <c r="P2" s="19" t="n">
        <f aca="false">2.7*(10^-3)*H2^1.07*I2^0.7*2.5^6.8/(N2^0.2*1.5^1.31)</f>
        <v>26.9719715148299</v>
      </c>
      <c r="Q2" s="20" t="n">
        <v>6</v>
      </c>
      <c r="R2" s="20" t="n">
        <v>174</v>
      </c>
      <c r="S2" s="20" t="n">
        <v>65</v>
      </c>
      <c r="T2" s="20" t="n">
        <v>21.4691504822301</v>
      </c>
      <c r="U2" s="20" t="n">
        <v>1</v>
      </c>
      <c r="V2" s="20" t="n">
        <v>1</v>
      </c>
      <c r="X2" s="20" t="n">
        <v>5.11</v>
      </c>
      <c r="Y2" s="20" t="n">
        <v>124</v>
      </c>
      <c r="Z2" s="20" t="n">
        <v>45.2</v>
      </c>
      <c r="AA2" s="20" t="n">
        <v>6.94</v>
      </c>
      <c r="AB2" s="20" t="n">
        <v>96</v>
      </c>
      <c r="AC2" s="20" t="n">
        <v>4.28</v>
      </c>
      <c r="AD2" s="20" t="n">
        <v>1.13</v>
      </c>
      <c r="AE2" s="21" t="n">
        <f aca="false">(140-A2)*S2/(0.818*AB2)</f>
        <v>74.4957212713937</v>
      </c>
    </row>
    <row r="3" s="21" customFormat="true" ht="15" hidden="false" customHeight="true" outlineLevel="0" collapsed="false">
      <c r="A3" s="22" t="n">
        <v>60</v>
      </c>
      <c r="B3" s="15" t="n">
        <v>1</v>
      </c>
      <c r="C3" s="22" t="n">
        <v>1250</v>
      </c>
      <c r="D3" s="23" t="n">
        <v>41.5877026742472</v>
      </c>
      <c r="E3" s="22" t="n">
        <v>322.5</v>
      </c>
      <c r="F3" s="22" t="n">
        <v>89</v>
      </c>
      <c r="G3" s="22" t="n">
        <v>293.75</v>
      </c>
      <c r="H3" s="22" t="n">
        <v>4.8</v>
      </c>
      <c r="I3" s="22" t="n">
        <v>5.44</v>
      </c>
      <c r="J3" s="22" t="n">
        <v>5.35</v>
      </c>
      <c r="K3" s="22" t="n">
        <v>10.82</v>
      </c>
      <c r="L3" s="22" t="n">
        <v>2.55</v>
      </c>
      <c r="M3" s="19" t="n">
        <v>0.277805555555556</v>
      </c>
      <c r="N3" s="19" t="n">
        <v>2.73651692708333</v>
      </c>
      <c r="O3" s="19" t="n">
        <f aca="false">1.9*H3^0.84*M3/(N3^0.22*J3^0.12*1.5^1.03)</f>
        <v>0.850701357125216</v>
      </c>
      <c r="P3" s="19" t="n">
        <f aca="false">2.7*(10^-3)*H3^1.07*I3^0.7*2.5^6.8/(N3^0.2*1.5^1.31)</f>
        <v>11.5633587514426</v>
      </c>
      <c r="Q3" s="9" t="n">
        <v>6</v>
      </c>
      <c r="R3" s="9" t="n">
        <v>170</v>
      </c>
      <c r="S3" s="9" t="n">
        <v>60</v>
      </c>
      <c r="T3" s="9" t="n">
        <v>20.7612456747405</v>
      </c>
      <c r="U3" s="9" t="n">
        <v>2</v>
      </c>
      <c r="V3" s="9" t="n">
        <v>1</v>
      </c>
      <c r="X3" s="9" t="n">
        <v>5.18</v>
      </c>
      <c r="Y3" s="9" t="n">
        <v>135</v>
      </c>
      <c r="Z3" s="9" t="n">
        <v>47.1</v>
      </c>
      <c r="AA3" s="9" t="n">
        <v>6.92</v>
      </c>
      <c r="AB3" s="9" t="n">
        <v>92</v>
      </c>
      <c r="AC3" s="9" t="n">
        <v>5.1</v>
      </c>
      <c r="AD3" s="9" t="n">
        <v>1.75</v>
      </c>
      <c r="AE3" s="21" t="n">
        <f aca="false">(140-A3)*S3/(0.818*AB3)</f>
        <v>63.7822897842033</v>
      </c>
    </row>
    <row r="4" s="21" customFormat="true" ht="14.25" hidden="false" customHeight="true" outlineLevel="0" collapsed="false">
      <c r="A4" s="21" t="n">
        <v>58</v>
      </c>
      <c r="B4" s="15" t="n">
        <v>1</v>
      </c>
      <c r="C4" s="18" t="n">
        <v>850</v>
      </c>
      <c r="D4" s="24" t="n">
        <v>48.2160599765152</v>
      </c>
      <c r="E4" s="25" t="n">
        <v>210.8</v>
      </c>
      <c r="F4" s="25" t="n">
        <v>40.5</v>
      </c>
      <c r="G4" s="25" t="n">
        <v>249.9</v>
      </c>
      <c r="H4" s="25" t="n">
        <v>2.39</v>
      </c>
      <c r="I4" s="25" t="n">
        <v>18.03</v>
      </c>
      <c r="J4" s="25" t="n">
        <v>3.81</v>
      </c>
      <c r="K4" s="25" t="n">
        <v>11.36</v>
      </c>
      <c r="L4" s="25" t="n">
        <v>2.78</v>
      </c>
      <c r="M4" s="19" t="n">
        <v>0.149581111111111</v>
      </c>
      <c r="N4" s="19" t="n">
        <v>1.65422395833333</v>
      </c>
      <c r="O4" s="19" t="n">
        <f aca="false">1.9*H4^0.84*M4/(N4^0.22*J4^0.12*1.5^1.03)</f>
        <v>0.296694059837967</v>
      </c>
      <c r="P4" s="19" t="n">
        <f aca="false">2.7*(10^-3)*H4^1.07*I4^0.7*2.5^6.8/(N4^0.2*1.5^1.31)</f>
        <v>14.0294348036482</v>
      </c>
      <c r="Q4" s="26" t="n">
        <v>6</v>
      </c>
      <c r="R4" s="26" t="n">
        <v>176</v>
      </c>
      <c r="S4" s="26" t="n">
        <v>78</v>
      </c>
      <c r="T4" s="26" t="n">
        <v>25.1807851239669</v>
      </c>
      <c r="U4" s="26" t="n">
        <v>1</v>
      </c>
      <c r="V4" s="26" t="n">
        <v>1</v>
      </c>
      <c r="X4" s="26" t="n">
        <v>4.82</v>
      </c>
      <c r="Y4" s="26" t="n">
        <v>164</v>
      </c>
      <c r="Z4" s="26" t="n">
        <v>45.6</v>
      </c>
      <c r="AA4" s="26" t="n">
        <v>6.4</v>
      </c>
      <c r="AB4" s="26" t="n">
        <v>80.4</v>
      </c>
      <c r="AC4" s="26" t="n">
        <v>4.01</v>
      </c>
      <c r="AD4" s="26" t="n">
        <v>1.63</v>
      </c>
      <c r="AE4" s="21" t="n">
        <f aca="false">(140-A4)*S4/(0.818*AB4)</f>
        <v>97.2521256796701</v>
      </c>
    </row>
    <row r="5" s="21" customFormat="true" ht="14.25" hidden="false" customHeight="false" outlineLevel="0" collapsed="false">
      <c r="A5" s="22" t="n">
        <v>51</v>
      </c>
      <c r="B5" s="15" t="n">
        <v>1</v>
      </c>
      <c r="C5" s="22" t="n">
        <v>890</v>
      </c>
      <c r="D5" s="23" t="n">
        <v>36.3571278163824</v>
      </c>
      <c r="E5" s="22" t="n">
        <v>97</v>
      </c>
      <c r="F5" s="22" t="n">
        <v>15.8</v>
      </c>
      <c r="G5" s="22" t="n">
        <v>111.25</v>
      </c>
      <c r="H5" s="22" t="n">
        <v>5.7</v>
      </c>
      <c r="I5" s="22" t="n">
        <v>6.17</v>
      </c>
      <c r="J5" s="22" t="n">
        <v>3.56</v>
      </c>
      <c r="K5" s="22" t="n">
        <v>12.31</v>
      </c>
      <c r="L5" s="22" t="n">
        <v>3.5</v>
      </c>
      <c r="M5" s="19" t="n">
        <v>0.144199777777778</v>
      </c>
      <c r="N5" s="19" t="n">
        <v>1.82787458333333</v>
      </c>
      <c r="O5" s="19" t="n">
        <f aca="false">1.9*H5^0.84*M5/(N5^0.22*J5^0.12*1.5^1.03)</f>
        <v>0.58543255276637</v>
      </c>
      <c r="P5" s="19" t="n">
        <f aca="false">2.7*(10^-3)*H5^1.07*I5^0.7*2.5^6.8/(N5^0.2*1.5^1.31)</f>
        <v>16.4540459334737</v>
      </c>
      <c r="Q5" s="9" t="n">
        <v>7</v>
      </c>
      <c r="R5" s="9" t="n">
        <v>165</v>
      </c>
      <c r="S5" s="9" t="n">
        <v>55</v>
      </c>
      <c r="T5" s="9" t="n">
        <v>20.2020202020202</v>
      </c>
      <c r="U5" s="9" t="n">
        <v>1</v>
      </c>
      <c r="V5" s="9" t="n">
        <v>1</v>
      </c>
      <c r="X5" s="9" t="n">
        <v>4.39</v>
      </c>
      <c r="Y5" s="9" t="n">
        <v>121</v>
      </c>
      <c r="Z5" s="9" t="n">
        <v>37</v>
      </c>
      <c r="AA5" s="9" t="n">
        <v>6.4</v>
      </c>
      <c r="AB5" s="9" t="n">
        <v>124</v>
      </c>
      <c r="AC5" s="9" t="n">
        <v>5.2</v>
      </c>
      <c r="AD5" s="9" t="n">
        <v>1.3</v>
      </c>
      <c r="AE5" s="21" t="n">
        <f aca="false">(140-A5)*S5/(0.818*AB5)</f>
        <v>48.2589320924363</v>
      </c>
    </row>
    <row r="6" s="21" customFormat="true" ht="14.25" hidden="false" customHeight="false" outlineLevel="0" collapsed="false">
      <c r="A6" s="27" t="n">
        <v>44</v>
      </c>
      <c r="B6" s="15" t="n">
        <v>1</v>
      </c>
      <c r="C6" s="21" t="n">
        <v>1500</v>
      </c>
      <c r="D6" s="23" t="n">
        <v>41.4893617021276</v>
      </c>
      <c r="E6" s="28" t="n">
        <v>269.2</v>
      </c>
      <c r="F6" s="28" t="n">
        <v>56.4</v>
      </c>
      <c r="G6" s="28" t="n">
        <v>289.5</v>
      </c>
      <c r="H6" s="28" t="n">
        <v>10.89</v>
      </c>
      <c r="I6" s="28" t="n">
        <v>18.09</v>
      </c>
      <c r="J6" s="28" t="n">
        <v>5.04</v>
      </c>
      <c r="K6" s="28" t="n">
        <v>12.9</v>
      </c>
      <c r="L6" s="28" t="n">
        <v>4.42</v>
      </c>
      <c r="M6" s="19" t="n">
        <v>0.3069</v>
      </c>
      <c r="N6" s="19" t="n">
        <v>3.68503125</v>
      </c>
      <c r="O6" s="19" t="n">
        <f aca="false">1.9*H6^0.84*M6/(N6^0.22*J6^0.12*1.5^1.03)</f>
        <v>1.76429494033278</v>
      </c>
      <c r="P6" s="19" t="n">
        <f aca="false">2.7*(10^-3)*H6^1.07*I6^0.7*2.5^6.8/(N6^0.2*1.5^1.31)</f>
        <v>60.7036586215722</v>
      </c>
      <c r="Q6" s="9" t="n">
        <v>6.5</v>
      </c>
      <c r="R6" s="9" t="n">
        <v>160</v>
      </c>
      <c r="S6" s="9" t="n">
        <v>65</v>
      </c>
      <c r="T6" s="9" t="n">
        <v>25.390625</v>
      </c>
      <c r="U6" s="9" t="n">
        <v>1</v>
      </c>
      <c r="V6" s="9" t="n">
        <v>1</v>
      </c>
      <c r="X6" s="9" t="n">
        <v>4.8</v>
      </c>
      <c r="Y6" s="9" t="n">
        <v>155</v>
      </c>
      <c r="Z6" s="9" t="n">
        <v>48.3</v>
      </c>
      <c r="AA6" s="9" t="n">
        <v>6.33</v>
      </c>
      <c r="AB6" s="9" t="n">
        <v>86.2</v>
      </c>
      <c r="AC6" s="9" t="n">
        <v>4.6</v>
      </c>
      <c r="AD6" s="9" t="n">
        <v>1.42</v>
      </c>
      <c r="AE6" s="21" t="n">
        <f aca="false">(140-A6)*S6/(0.818*AB6)</f>
        <v>88.4960772411915</v>
      </c>
    </row>
    <row r="7" s="21" customFormat="true" ht="14.25" hidden="false" customHeight="false" outlineLevel="0" collapsed="false">
      <c r="A7" s="18" t="n">
        <v>48</v>
      </c>
      <c r="B7" s="15" t="n">
        <v>1</v>
      </c>
      <c r="C7" s="21" t="n">
        <v>1750</v>
      </c>
      <c r="D7" s="23" t="n">
        <v>33.6397058823529</v>
      </c>
      <c r="E7" s="29" t="n">
        <v>253.8</v>
      </c>
      <c r="F7" s="29" t="n">
        <v>40.3</v>
      </c>
      <c r="G7" s="29" t="n">
        <v>257.25</v>
      </c>
      <c r="H7" s="29" t="n">
        <v>6.82</v>
      </c>
      <c r="I7" s="29" t="n">
        <v>33.34</v>
      </c>
      <c r="J7" s="29" t="n">
        <v>6</v>
      </c>
      <c r="K7" s="29" t="n">
        <v>12.78</v>
      </c>
      <c r="L7" s="29" t="n">
        <v>2.57</v>
      </c>
      <c r="M7" s="19" t="n">
        <v>0.178869444444444</v>
      </c>
      <c r="N7" s="19" t="n">
        <v>0.733377604166667</v>
      </c>
      <c r="O7" s="19" t="n">
        <f aca="false">1.9*H7^0.84*M7/(N7^0.22*J7^0.12*1.5^1.03)</f>
        <v>0.9694923920235</v>
      </c>
      <c r="P7" s="19" t="n">
        <f aca="false">2.7*(10^-3)*H7^1.07*I7^0.7*2.5^6.8/(N7^0.2*1.5^1.31)</f>
        <v>77.9535580948901</v>
      </c>
      <c r="Q7" s="9" t="n">
        <v>5</v>
      </c>
      <c r="R7" s="9" t="n">
        <v>170</v>
      </c>
      <c r="S7" s="9" t="n">
        <v>80</v>
      </c>
      <c r="T7" s="9" t="n">
        <v>27.681660899654</v>
      </c>
      <c r="U7" s="9" t="n">
        <v>1</v>
      </c>
      <c r="V7" s="9" t="n">
        <v>1</v>
      </c>
      <c r="X7" s="9" t="n">
        <v>5.39</v>
      </c>
      <c r="Y7" s="9" t="n">
        <v>145</v>
      </c>
      <c r="Z7" s="9" t="n">
        <v>48.9</v>
      </c>
      <c r="AA7" s="9" t="n">
        <v>6.31</v>
      </c>
      <c r="AB7" s="9" t="n">
        <v>94</v>
      </c>
      <c r="AC7" s="9" t="n">
        <v>4.5</v>
      </c>
      <c r="AD7" s="9" t="n">
        <v>1.52</v>
      </c>
      <c r="AE7" s="21" t="n">
        <f aca="false">(140-A7)*S7/(0.818*AB7)</f>
        <v>95.7186703428185</v>
      </c>
    </row>
    <row r="8" s="21" customFormat="true" ht="14.25" hidden="false" customHeight="false" outlineLevel="0" collapsed="false">
      <c r="A8" s="21" t="n">
        <v>39</v>
      </c>
      <c r="B8" s="15" t="n">
        <v>1</v>
      </c>
      <c r="C8" s="21" t="n">
        <v>1600</v>
      </c>
      <c r="D8" s="23" t="n">
        <v>21.9709208400646</v>
      </c>
      <c r="E8" s="28" t="n">
        <v>122.9</v>
      </c>
      <c r="F8" s="28" t="n">
        <v>30.2</v>
      </c>
      <c r="G8" s="28" t="n">
        <v>127.52</v>
      </c>
      <c r="H8" s="28" t="n">
        <v>1.68</v>
      </c>
      <c r="I8" s="28" t="n">
        <v>12.37</v>
      </c>
      <c r="J8" s="28" t="n">
        <v>2.96</v>
      </c>
      <c r="K8" s="28" t="n">
        <v>13.5</v>
      </c>
      <c r="L8" s="28" t="n">
        <v>2.63</v>
      </c>
      <c r="M8" s="19" t="n">
        <v>0.290062222222222</v>
      </c>
      <c r="N8" s="19" t="n">
        <v>1.10676666666667</v>
      </c>
      <c r="O8" s="19" t="n">
        <f aca="false">1.9*H8^0.84*M8/(N8^0.22*J8^0.12*1.5^1.03)</f>
        <v>0.481818232092668</v>
      </c>
      <c r="P8" s="19" t="n">
        <f aca="false">2.7*(10^-3)*H8^1.07*I8^0.7*2.5^6.8/(N8^0.2*1.5^1.31)</f>
        <v>8.00948847516971</v>
      </c>
      <c r="Q8" s="9" t="n">
        <v>5.5</v>
      </c>
      <c r="R8" s="9" t="n">
        <v>165</v>
      </c>
      <c r="S8" s="9" t="n">
        <v>56</v>
      </c>
      <c r="T8" s="9" t="n">
        <v>20.5693296602388</v>
      </c>
      <c r="U8" s="9" t="n">
        <v>1</v>
      </c>
      <c r="V8" s="9" t="n">
        <v>1</v>
      </c>
      <c r="X8" s="9" t="n">
        <v>4.44</v>
      </c>
      <c r="Y8" s="9" t="n">
        <v>143</v>
      </c>
      <c r="Z8" s="9" t="n">
        <v>43</v>
      </c>
      <c r="AA8" s="9" t="n">
        <v>6.31</v>
      </c>
      <c r="AB8" s="9" t="n">
        <v>94.4</v>
      </c>
      <c r="AC8" s="9" t="n">
        <v>4.16</v>
      </c>
      <c r="AD8" s="9" t="n">
        <v>0.65</v>
      </c>
      <c r="AE8" s="21" t="n">
        <f aca="false">(140-A8)*S8/(0.818*AB8)</f>
        <v>73.2460320749244</v>
      </c>
    </row>
    <row r="9" s="21" customFormat="true" ht="14.25" hidden="false" customHeight="false" outlineLevel="0" collapsed="false">
      <c r="A9" s="21" t="n">
        <v>23</v>
      </c>
      <c r="B9" s="15" t="n">
        <v>1</v>
      </c>
      <c r="C9" s="18" t="n">
        <v>1158</v>
      </c>
      <c r="D9" s="24" t="n">
        <v>97.4402125775022</v>
      </c>
      <c r="E9" s="30" t="n">
        <v>136.965</v>
      </c>
      <c r="F9" s="30" t="n">
        <v>28.98</v>
      </c>
      <c r="G9" s="30" t="n">
        <v>158.815</v>
      </c>
      <c r="H9" s="30" t="n">
        <v>4.508</v>
      </c>
      <c r="I9" s="30" t="n">
        <v>15.847</v>
      </c>
      <c r="J9" s="30" t="n">
        <v>3.3695</v>
      </c>
      <c r="K9" s="30" t="n">
        <v>12.1325</v>
      </c>
      <c r="L9" s="31" t="n">
        <v>1.9803</v>
      </c>
      <c r="M9" s="19" t="n">
        <v>0.1747808</v>
      </c>
      <c r="N9" s="19" t="n">
        <v>3.46094234375</v>
      </c>
      <c r="O9" s="19" t="n">
        <f aca="false">1.9*H9^0.84*M9/(N9^0.22*J9^0.12*1.5^1.03)</f>
        <v>0.50967014394269</v>
      </c>
      <c r="P9" s="19" t="n">
        <f aca="false">2.7*(10^-3)*H9^1.07*I9^0.7*2.5^6.8/(N9^0.2*1.5^1.31)</f>
        <v>21.8053530302514</v>
      </c>
      <c r="Q9" s="26" t="n">
        <v>5</v>
      </c>
      <c r="R9" s="26" t="n">
        <v>166</v>
      </c>
      <c r="S9" s="26" t="n">
        <v>67</v>
      </c>
      <c r="T9" s="26" t="n">
        <v>24.3141239657425</v>
      </c>
      <c r="U9" s="26" t="n">
        <v>1</v>
      </c>
      <c r="V9" s="26" t="n">
        <v>1</v>
      </c>
      <c r="X9" s="26" t="n">
        <v>4.92</v>
      </c>
      <c r="Y9" s="26" t="n">
        <v>148</v>
      </c>
      <c r="Z9" s="26" t="n">
        <v>47.1</v>
      </c>
      <c r="AA9" s="26" t="n">
        <v>6.3</v>
      </c>
      <c r="AB9" s="26" t="n">
        <v>72.6</v>
      </c>
      <c r="AC9" s="26" t="n">
        <v>3.08</v>
      </c>
      <c r="AD9" s="26" t="n">
        <v>1.09</v>
      </c>
      <c r="AE9" s="21" t="n">
        <f aca="false">(140-A9)*S9/(0.818*AB9)</f>
        <v>131.999030087494</v>
      </c>
    </row>
    <row r="10" s="21" customFormat="true" ht="14.25" hidden="false" customHeight="false" outlineLevel="0" collapsed="false">
      <c r="A10" s="21" t="n">
        <v>45</v>
      </c>
      <c r="B10" s="15" t="n">
        <v>1</v>
      </c>
      <c r="C10" s="18" t="n">
        <v>1000</v>
      </c>
      <c r="D10" s="24" t="n">
        <v>78.7643392647457</v>
      </c>
      <c r="E10" s="25" t="n">
        <v>208</v>
      </c>
      <c r="F10" s="25" t="n">
        <v>64.4</v>
      </c>
      <c r="G10" s="25" t="n">
        <v>245</v>
      </c>
      <c r="H10" s="25" t="n">
        <v>3.83</v>
      </c>
      <c r="I10" s="25" t="n">
        <v>25.99</v>
      </c>
      <c r="J10" s="25" t="n">
        <v>6.05</v>
      </c>
      <c r="K10" s="25" t="n">
        <v>13.16</v>
      </c>
      <c r="L10" s="25" t="n">
        <v>4.15</v>
      </c>
      <c r="M10" s="19" t="n">
        <v>0.181455555555556</v>
      </c>
      <c r="N10" s="19" t="n">
        <v>3.29131770833333</v>
      </c>
      <c r="O10" s="19" t="n">
        <f aca="false">1.9*H10^0.84*M10/(N10^0.22*J10^0.12*1.5^1.03)</f>
        <v>0.434915455383521</v>
      </c>
      <c r="P10" s="19" t="n">
        <f aca="false">2.7*(10^-3)*H10^1.07*I10^0.7*2.5^6.8/(N10^0.2*1.5^1.31)</f>
        <v>26.1570881686499</v>
      </c>
      <c r="Q10" s="26" t="n">
        <v>5.5</v>
      </c>
      <c r="R10" s="26" t="n">
        <v>165</v>
      </c>
      <c r="S10" s="26" t="n">
        <v>76</v>
      </c>
      <c r="T10" s="26" t="n">
        <v>27.9155188246097</v>
      </c>
      <c r="U10" s="26" t="n">
        <v>1</v>
      </c>
      <c r="V10" s="26" t="n">
        <v>1</v>
      </c>
      <c r="X10" s="26" t="n">
        <v>4.65</v>
      </c>
      <c r="Y10" s="26" t="n">
        <v>147</v>
      </c>
      <c r="Z10" s="26" t="n">
        <v>47.6</v>
      </c>
      <c r="AA10" s="26" t="n">
        <v>6.3</v>
      </c>
      <c r="AB10" s="26" t="n">
        <v>78.6</v>
      </c>
      <c r="AC10" s="26" t="n">
        <v>5.21</v>
      </c>
      <c r="AD10" s="26" t="n">
        <v>1.03</v>
      </c>
      <c r="AE10" s="21" t="n">
        <f aca="false">(140-A10)*S10/(0.818*AB10)</f>
        <v>112.295240050517</v>
      </c>
    </row>
    <row r="11" s="21" customFormat="true" ht="14.25" hidden="false" customHeight="true" outlineLevel="0" collapsed="false">
      <c r="A11" s="32" t="n">
        <v>50</v>
      </c>
      <c r="B11" s="15" t="n">
        <v>1</v>
      </c>
      <c r="C11" s="16" t="n">
        <v>3960</v>
      </c>
      <c r="D11" s="17" t="n">
        <v>121.379310344828</v>
      </c>
      <c r="E11" s="18" t="n">
        <v>163.2</v>
      </c>
      <c r="F11" s="18" t="n">
        <v>30.73</v>
      </c>
      <c r="G11" s="18" t="n">
        <v>169.49</v>
      </c>
      <c r="H11" s="18" t="n">
        <v>3.76</v>
      </c>
      <c r="I11" s="18" t="n">
        <v>12.16</v>
      </c>
      <c r="J11" s="18" t="n">
        <v>4.32</v>
      </c>
      <c r="K11" s="18" t="n">
        <v>8.5</v>
      </c>
      <c r="L11" s="18" t="n">
        <v>3.199</v>
      </c>
      <c r="M11" s="19" t="n">
        <v>0.361504</v>
      </c>
      <c r="N11" s="19" t="n">
        <v>0.896135625</v>
      </c>
      <c r="O11" s="19" t="n">
        <f aca="false">1.9*H11^0.84*M11/(N11^0.22*J11^0.12*1.5^1.03)</f>
        <v>1.18268810247114</v>
      </c>
      <c r="P11" s="19" t="n">
        <f aca="false">2.7*(10^-3)*H11^1.07*I11^0.7*2.5^6.8/(N11^0.2*1.5^1.31)</f>
        <v>19.5481661546842</v>
      </c>
      <c r="Q11" s="20" t="n">
        <v>6.5</v>
      </c>
      <c r="R11" s="20" t="n">
        <v>174</v>
      </c>
      <c r="S11" s="20" t="n">
        <v>74</v>
      </c>
      <c r="T11" s="20" t="n">
        <v>24.441802087462</v>
      </c>
      <c r="U11" s="20" t="n">
        <v>1</v>
      </c>
      <c r="V11" s="20" t="n">
        <v>1</v>
      </c>
      <c r="X11" s="20" t="n">
        <v>5.08</v>
      </c>
      <c r="Y11" s="20" t="n">
        <v>181</v>
      </c>
      <c r="Z11" s="20" t="n">
        <v>51.6</v>
      </c>
      <c r="AA11" s="20" t="n">
        <v>6.3</v>
      </c>
      <c r="AB11" s="20" t="n">
        <v>102</v>
      </c>
      <c r="AC11" s="20" t="n">
        <v>2.04</v>
      </c>
      <c r="AD11" s="20" t="n">
        <v>1.26</v>
      </c>
      <c r="AE11" s="21" t="n">
        <f aca="false">(140-A11)*S11/(0.818*AB11)</f>
        <v>79.8216597152308</v>
      </c>
    </row>
    <row r="12" s="21" customFormat="true" ht="14.25" hidden="false" customHeight="false" outlineLevel="0" collapsed="false">
      <c r="A12" s="33" t="n">
        <v>46</v>
      </c>
      <c r="B12" s="15" t="n">
        <v>1</v>
      </c>
      <c r="C12" s="21" t="n">
        <v>900</v>
      </c>
      <c r="D12" s="17" t="n">
        <v>32.7755905511811</v>
      </c>
      <c r="E12" s="24" t="n">
        <v>134.01</v>
      </c>
      <c r="F12" s="24" t="n">
        <v>26.469</v>
      </c>
      <c r="G12" s="24" t="n">
        <v>138.51</v>
      </c>
      <c r="H12" s="24" t="n">
        <v>3.681</v>
      </c>
      <c r="I12" s="24" t="n">
        <v>17.244</v>
      </c>
      <c r="J12" s="24" t="n">
        <v>1.593</v>
      </c>
      <c r="K12" s="24" t="n">
        <v>14.211</v>
      </c>
      <c r="L12" s="24" t="n">
        <v>2.6172</v>
      </c>
      <c r="M12" s="19" t="n">
        <v>0.29127</v>
      </c>
      <c r="N12" s="19" t="n">
        <v>1.6123828125</v>
      </c>
      <c r="O12" s="19" t="n">
        <f aca="false">1.9*H12^0.84*M12/(N12^0.22*J12^0.12*1.5^1.03)</f>
        <v>0.9272092557733</v>
      </c>
      <c r="P12" s="19" t="n">
        <f aca="false">2.7*(10^-3)*H12^1.07*I12^0.7*2.5^6.8/(N12^0.2*1.5^1.31)</f>
        <v>21.6976488478097</v>
      </c>
      <c r="Q12" s="21" t="n">
        <v>5</v>
      </c>
      <c r="R12" s="26" t="n">
        <v>176</v>
      </c>
      <c r="S12" s="26" t="n">
        <v>71.5</v>
      </c>
      <c r="T12" s="26" t="n">
        <v>23.08238636</v>
      </c>
      <c r="U12" s="26" t="n">
        <v>1</v>
      </c>
      <c r="V12" s="26" t="n">
        <v>1</v>
      </c>
      <c r="X12" s="21" t="n">
        <v>5.49</v>
      </c>
      <c r="Y12" s="21" t="n">
        <v>164</v>
      </c>
      <c r="Z12" s="21" t="n">
        <v>48.5</v>
      </c>
      <c r="AA12" s="21" t="n">
        <v>6.26</v>
      </c>
      <c r="AB12" s="21" t="n">
        <v>90.3</v>
      </c>
      <c r="AC12" s="21" t="n">
        <v>5.5</v>
      </c>
      <c r="AD12" s="21" t="n">
        <v>1.36</v>
      </c>
      <c r="AE12" s="21" t="n">
        <f aca="false">(140-A12)*S12/(0.818*AB12)</f>
        <v>90.9898274428894</v>
      </c>
    </row>
    <row r="13" s="21" customFormat="true" ht="14.25" hidden="false" customHeight="false" outlineLevel="0" collapsed="false">
      <c r="A13" s="21" t="n">
        <v>51</v>
      </c>
      <c r="B13" s="15" t="n">
        <v>1</v>
      </c>
      <c r="C13" s="18" t="n">
        <v>1000</v>
      </c>
      <c r="D13" s="24" t="n">
        <v>75.6932526420378</v>
      </c>
      <c r="E13" s="25" t="n">
        <v>243</v>
      </c>
      <c r="F13" s="25" t="n">
        <v>64.1</v>
      </c>
      <c r="G13" s="25" t="n">
        <v>260</v>
      </c>
      <c r="H13" s="25" t="n">
        <v>12.23</v>
      </c>
      <c r="I13" s="25" t="n">
        <v>14.8</v>
      </c>
      <c r="J13" s="25" t="n">
        <v>6.48</v>
      </c>
      <c r="K13" s="25" t="n">
        <v>14.64</v>
      </c>
      <c r="L13" s="25" t="n">
        <v>4.42</v>
      </c>
      <c r="M13" s="19" t="n">
        <v>0.129233333333333</v>
      </c>
      <c r="N13" s="19" t="n">
        <v>2.57478645833333</v>
      </c>
      <c r="O13" s="19" t="n">
        <f aca="false">1.9*H13^0.84*M13/(N13^0.22*J13^0.12*1.5^1.03)</f>
        <v>0.859884867186518</v>
      </c>
      <c r="P13" s="19" t="n">
        <f aca="false">2.7*(10^-3)*H13^1.07*I13^0.7*2.5^6.8/(N13^0.2*1.5^1.31)</f>
        <v>64.1589932049863</v>
      </c>
      <c r="Q13" s="26" t="n">
        <v>5.5</v>
      </c>
      <c r="R13" s="26" t="n">
        <v>180</v>
      </c>
      <c r="S13" s="26" t="n">
        <v>90</v>
      </c>
      <c r="T13" s="26" t="n">
        <v>27.7777777777778</v>
      </c>
      <c r="U13" s="26" t="n">
        <v>1</v>
      </c>
      <c r="V13" s="26" t="n">
        <v>1</v>
      </c>
      <c r="X13" s="26" t="n">
        <v>4.52</v>
      </c>
      <c r="Y13" s="26" t="n">
        <v>145</v>
      </c>
      <c r="Z13" s="26" t="n">
        <v>47.2</v>
      </c>
      <c r="AA13" s="26" t="n">
        <v>6.2</v>
      </c>
      <c r="AB13" s="26" t="n">
        <v>64.8</v>
      </c>
      <c r="AC13" s="26" t="n">
        <v>4.02</v>
      </c>
      <c r="AD13" s="26" t="n">
        <v>1.7</v>
      </c>
      <c r="AE13" s="21" t="n">
        <f aca="false">(140-A13)*S13/(0.818*AB13)</f>
        <v>151.113827764195</v>
      </c>
    </row>
    <row r="14" s="21" customFormat="true" ht="14.25" hidden="false" customHeight="false" outlineLevel="0" collapsed="false">
      <c r="A14" s="21" t="n">
        <v>51</v>
      </c>
      <c r="B14" s="15" t="n">
        <v>1</v>
      </c>
      <c r="C14" s="18" t="n">
        <v>1000</v>
      </c>
      <c r="D14" s="24" t="n">
        <v>43.0377393567578</v>
      </c>
      <c r="E14" s="25" t="n">
        <v>181</v>
      </c>
      <c r="F14" s="25" t="n">
        <v>37.8</v>
      </c>
      <c r="G14" s="25" t="n">
        <v>235</v>
      </c>
      <c r="H14" s="25" t="n">
        <v>3.48</v>
      </c>
      <c r="I14" s="25" t="n">
        <v>14.62</v>
      </c>
      <c r="J14" s="25" t="n">
        <v>5.08</v>
      </c>
      <c r="K14" s="25" t="n">
        <v>9.06569767441861</v>
      </c>
      <c r="L14" s="25" t="n">
        <v>2.05</v>
      </c>
      <c r="M14" s="19" t="n">
        <v>0.0555888888888889</v>
      </c>
      <c r="N14" s="19" t="n">
        <v>0.539619791666667</v>
      </c>
      <c r="O14" s="19" t="n">
        <f aca="false">1.9*H14^0.84*M14/(N14^0.22*J14^0.12*1.5^1.03)</f>
        <v>0.186866385661997</v>
      </c>
      <c r="P14" s="19" t="n">
        <f aca="false">2.7*(10^-3)*H14^1.07*I14^0.7*2.5^6.8/(N14^0.2*1.5^1.31)</f>
        <v>22.6574824169703</v>
      </c>
      <c r="Q14" s="26" t="n">
        <v>5.5</v>
      </c>
      <c r="R14" s="26" t="n">
        <v>166</v>
      </c>
      <c r="S14" s="26" t="n">
        <v>60</v>
      </c>
      <c r="T14" s="26" t="n">
        <v>21.7738423573813</v>
      </c>
      <c r="U14" s="26" t="n">
        <v>1</v>
      </c>
      <c r="V14" s="26" t="n">
        <v>1</v>
      </c>
      <c r="X14" s="26" t="n">
        <v>4.65</v>
      </c>
      <c r="Y14" s="26" t="n">
        <v>153</v>
      </c>
      <c r="Z14" s="26" t="n">
        <v>48.6</v>
      </c>
      <c r="AA14" s="26" t="n">
        <v>6.2</v>
      </c>
      <c r="AB14" s="26" t="n">
        <v>77.2</v>
      </c>
      <c r="AC14" s="26" t="n">
        <v>5.24</v>
      </c>
      <c r="AD14" s="26" t="n">
        <v>1.05</v>
      </c>
      <c r="AE14" s="21" t="n">
        <f aca="false">(140-A14)*S14/(0.818*AB14)</f>
        <v>84.5611056918809</v>
      </c>
    </row>
    <row r="15" s="21" customFormat="true" ht="14.25" hidden="false" customHeight="false" outlineLevel="0" collapsed="false">
      <c r="A15" s="21" t="n">
        <v>61</v>
      </c>
      <c r="B15" s="15" t="n">
        <v>1</v>
      </c>
      <c r="C15" s="21" t="n">
        <v>1200</v>
      </c>
      <c r="D15" s="23" t="n">
        <v>54.2003514938488</v>
      </c>
      <c r="E15" s="31" t="n">
        <v>82.8</v>
      </c>
      <c r="F15" s="31" t="n">
        <v>21.9</v>
      </c>
      <c r="G15" s="31" t="n">
        <v>86.4</v>
      </c>
      <c r="H15" s="31" t="n">
        <v>5.59</v>
      </c>
      <c r="I15" s="31" t="n">
        <v>11.57</v>
      </c>
      <c r="J15" s="31" t="n">
        <v>6.05</v>
      </c>
      <c r="K15" s="31" t="n">
        <v>8.95</v>
      </c>
      <c r="L15" s="31" t="n">
        <v>2.85</v>
      </c>
      <c r="M15" s="19" t="n">
        <v>0.16712</v>
      </c>
      <c r="N15" s="19" t="n">
        <v>2.04661875</v>
      </c>
      <c r="O15" s="19" t="n">
        <f aca="false">1.9*H15^0.84*M15/(N15^0.22*J15^0.12*1.5^1.03)</f>
        <v>0.610935238908869</v>
      </c>
      <c r="P15" s="19" t="n">
        <f aca="false">2.7*(10^-3)*H15^1.07*I15^0.7*2.5^6.8/(N15^0.2*1.5^1.31)</f>
        <v>24.4643042812995</v>
      </c>
      <c r="Q15" s="9" t="n">
        <v>6</v>
      </c>
      <c r="R15" s="9" t="n">
        <v>164</v>
      </c>
      <c r="S15" s="9" t="n">
        <v>64</v>
      </c>
      <c r="T15" s="9" t="n">
        <v>23.7953599048186</v>
      </c>
      <c r="U15" s="9" t="n">
        <v>1</v>
      </c>
      <c r="V15" s="9" t="n">
        <v>1</v>
      </c>
      <c r="X15" s="9" t="n">
        <v>4.41</v>
      </c>
      <c r="Y15" s="9" t="n">
        <v>152</v>
      </c>
      <c r="Z15" s="9" t="n">
        <v>43.7</v>
      </c>
      <c r="AA15" s="9" t="n">
        <v>6.19</v>
      </c>
      <c r="AB15" s="9" t="n">
        <v>78.1</v>
      </c>
      <c r="AC15" s="9" t="n">
        <v>7.13</v>
      </c>
      <c r="AD15" s="9" t="n">
        <v>0.91</v>
      </c>
      <c r="AE15" s="21" t="n">
        <f aca="false">(140-A15)*S15/(0.818*AB15)</f>
        <v>79.1412176101732</v>
      </c>
    </row>
    <row r="16" s="21" customFormat="true" ht="14.25" hidden="false" customHeight="false" outlineLevel="0" collapsed="false">
      <c r="A16" s="34" t="n">
        <v>61</v>
      </c>
      <c r="B16" s="15" t="n">
        <v>1</v>
      </c>
      <c r="C16" s="35" t="n">
        <v>1070</v>
      </c>
      <c r="D16" s="23" t="n">
        <v>38.5314591700134</v>
      </c>
      <c r="E16" s="24" t="n">
        <v>156.22</v>
      </c>
      <c r="F16" s="24" t="n">
        <v>36.7652</v>
      </c>
      <c r="G16" s="24" t="n">
        <v>149.8</v>
      </c>
      <c r="H16" s="24" t="n">
        <v>5.3393</v>
      </c>
      <c r="I16" s="24" t="n">
        <v>25.4018</v>
      </c>
      <c r="J16" s="24" t="n">
        <v>2.7392</v>
      </c>
      <c r="K16" s="24" t="n">
        <v>11.7486</v>
      </c>
      <c r="L16" s="24" t="n">
        <v>3.590171</v>
      </c>
      <c r="M16" s="19" t="n">
        <v>0.117105555555556</v>
      </c>
      <c r="N16" s="19" t="n">
        <v>1.58980822916667</v>
      </c>
      <c r="O16" s="19" t="n">
        <f aca="false">1.9*H16^0.84*M16/(N16^0.22*J16^0.12*1.5^1.03)</f>
        <v>0.478887214605704</v>
      </c>
      <c r="P16" s="19" t="n">
        <f aca="false">2.7*(10^-3)*H16^1.07*I16^0.7*2.5^6.8/(N16^0.2*1.5^1.31)</f>
        <v>42.4835398451086</v>
      </c>
      <c r="Q16" s="26" t="n">
        <v>5.5</v>
      </c>
      <c r="R16" s="26" t="n">
        <v>172</v>
      </c>
      <c r="S16" s="26" t="n">
        <v>65</v>
      </c>
      <c r="T16" s="26" t="n">
        <v>21.9713358572201</v>
      </c>
      <c r="U16" s="26" t="n">
        <v>1</v>
      </c>
      <c r="V16" s="26" t="n">
        <v>1</v>
      </c>
      <c r="X16" s="26" t="n">
        <v>4.94</v>
      </c>
      <c r="Y16" s="26" t="n">
        <v>165</v>
      </c>
      <c r="Z16" s="26" t="n">
        <v>48</v>
      </c>
      <c r="AA16" s="26" t="n">
        <v>6.13</v>
      </c>
      <c r="AB16" s="26" t="n">
        <v>77.3</v>
      </c>
      <c r="AC16" s="26" t="n">
        <v>5.49</v>
      </c>
      <c r="AD16" s="26" t="n">
        <v>0.83</v>
      </c>
      <c r="AE16" s="21" t="n">
        <f aca="false">(140-A16)*S16/(0.818*AB16)</f>
        <v>81.2096521664869</v>
      </c>
    </row>
    <row r="17" s="21" customFormat="true" ht="14.25" hidden="false" customHeight="false" outlineLevel="0" collapsed="false">
      <c r="A17" s="36" t="n">
        <v>50</v>
      </c>
      <c r="B17" s="15" t="n">
        <v>1</v>
      </c>
      <c r="C17" s="37" t="n">
        <v>1000</v>
      </c>
      <c r="D17" s="17" t="n">
        <v>45.5070603337612</v>
      </c>
      <c r="E17" s="38" t="n">
        <v>105.6</v>
      </c>
      <c r="F17" s="38" t="n">
        <v>24.37</v>
      </c>
      <c r="G17" s="38" t="n">
        <v>106</v>
      </c>
      <c r="H17" s="38" t="n">
        <v>5.27</v>
      </c>
      <c r="I17" s="38" t="n">
        <v>19.58</v>
      </c>
      <c r="J17" s="38" t="n">
        <v>4.42</v>
      </c>
      <c r="K17" s="38" t="n">
        <v>12.43</v>
      </c>
      <c r="L17" s="38" t="n">
        <v>1.209</v>
      </c>
      <c r="M17" s="19" t="n">
        <v>0.455411111111111</v>
      </c>
      <c r="N17" s="19" t="n">
        <v>1.67196875</v>
      </c>
      <c r="O17" s="19" t="n">
        <f aca="false">1.9*H17^0.84*M17/(N17^0.22*J17^0.12*1.5^1.03)</f>
        <v>1.7200587331365</v>
      </c>
      <c r="P17" s="19" t="n">
        <f aca="false">2.7*(10^-3)*H17^1.07*I17^0.7*2.5^6.8/(N17^0.2*1.5^1.31)</f>
        <v>34.5650255365568</v>
      </c>
      <c r="Q17" s="37" t="n">
        <v>5</v>
      </c>
      <c r="R17" s="26" t="n">
        <v>164</v>
      </c>
      <c r="S17" s="26" t="n">
        <v>89.5</v>
      </c>
      <c r="T17" s="26" t="n">
        <v>33.27632362</v>
      </c>
      <c r="U17" s="31" t="n">
        <v>1</v>
      </c>
      <c r="V17" s="26" t="n">
        <v>1</v>
      </c>
      <c r="X17" s="37" t="n">
        <v>4.83</v>
      </c>
      <c r="Y17" s="37" t="n">
        <v>152</v>
      </c>
      <c r="Z17" s="37" t="n">
        <v>44.5</v>
      </c>
      <c r="AA17" s="37" t="n">
        <v>6.06</v>
      </c>
      <c r="AB17" s="37" t="n">
        <v>63.1</v>
      </c>
      <c r="AC17" s="37" t="n">
        <v>5.49</v>
      </c>
      <c r="AD17" s="37" t="n">
        <v>5.51</v>
      </c>
      <c r="AE17" s="21" t="n">
        <f aca="false">(140-A17)*S17/(0.818*AB17)</f>
        <v>156.056866308378</v>
      </c>
    </row>
    <row r="18" s="21" customFormat="true" ht="14.25" hidden="false" customHeight="false" outlineLevel="0" collapsed="false">
      <c r="A18" s="21" t="n">
        <v>50</v>
      </c>
      <c r="B18" s="15" t="n">
        <v>1</v>
      </c>
      <c r="C18" s="21" t="n">
        <v>1400</v>
      </c>
      <c r="D18" s="23" t="n">
        <v>97.0650263620387</v>
      </c>
      <c r="E18" s="31" t="n">
        <v>219.9</v>
      </c>
      <c r="F18" s="31" t="n">
        <v>36.5</v>
      </c>
      <c r="G18" s="31" t="n">
        <v>239.54</v>
      </c>
      <c r="H18" s="31" t="n">
        <v>2.45</v>
      </c>
      <c r="I18" s="31" t="n">
        <v>23.23</v>
      </c>
      <c r="J18" s="31" t="n">
        <v>3.99</v>
      </c>
      <c r="K18" s="31" t="n">
        <v>16.17</v>
      </c>
      <c r="L18" s="31" t="n">
        <v>4.5</v>
      </c>
      <c r="M18" s="19" t="n">
        <v>0.396697777777778</v>
      </c>
      <c r="N18" s="19" t="n">
        <v>3.42135208333333</v>
      </c>
      <c r="O18" s="19" t="n">
        <f aca="false">1.9*H18^0.84*M18/(N18^0.22*J18^0.12*1.5^1.03)</f>
        <v>0.68092397546733</v>
      </c>
      <c r="P18" s="19" t="n">
        <f aca="false">2.7*(10^-3)*H18^1.07*I18^0.7*2.5^6.8/(N18^0.2*1.5^1.31)</f>
        <v>14.8757502090826</v>
      </c>
      <c r="Q18" s="9" t="n">
        <v>5.5</v>
      </c>
      <c r="R18" s="9" t="n">
        <v>164</v>
      </c>
      <c r="S18" s="9" t="n">
        <v>82</v>
      </c>
      <c r="T18" s="9" t="n">
        <v>30.4878048780488</v>
      </c>
      <c r="U18" s="9" t="n">
        <v>1</v>
      </c>
      <c r="V18" s="9" t="n">
        <v>1</v>
      </c>
      <c r="X18" s="9" t="n">
        <v>5.09</v>
      </c>
      <c r="Y18" s="9" t="n">
        <v>166</v>
      </c>
      <c r="Z18" s="9" t="n">
        <v>48.1</v>
      </c>
      <c r="AA18" s="9" t="n">
        <v>6</v>
      </c>
      <c r="AB18" s="9" t="n">
        <v>96.1</v>
      </c>
      <c r="AC18" s="9" t="n">
        <v>6.71</v>
      </c>
      <c r="AD18" s="9" t="n">
        <v>1.36</v>
      </c>
      <c r="AE18" s="21" t="n">
        <f aca="false">(140-A18)*S18/(0.818*AB18)</f>
        <v>93.8814244534397</v>
      </c>
    </row>
    <row r="19" s="21" customFormat="true" ht="14.25" hidden="false" customHeight="false" outlineLevel="0" collapsed="false">
      <c r="A19" s="22" t="n">
        <v>67</v>
      </c>
      <c r="B19" s="15" t="n">
        <v>1</v>
      </c>
      <c r="C19" s="22" t="n">
        <v>1160</v>
      </c>
      <c r="D19" s="23" t="n">
        <v>149.856459330144</v>
      </c>
      <c r="E19" s="22" t="n">
        <v>125.3</v>
      </c>
      <c r="F19" s="22" t="n">
        <v>51.8</v>
      </c>
      <c r="G19" s="22" t="n">
        <v>138.04</v>
      </c>
      <c r="H19" s="22" t="n">
        <v>2.62</v>
      </c>
      <c r="I19" s="22" t="n">
        <v>11.4</v>
      </c>
      <c r="J19" s="22" t="n">
        <v>3.43</v>
      </c>
      <c r="K19" s="22" t="n">
        <v>9.65</v>
      </c>
      <c r="L19" s="22" t="n">
        <v>3.15</v>
      </c>
      <c r="M19" s="19" t="n">
        <v>0.399710222222222</v>
      </c>
      <c r="N19" s="19" t="n">
        <v>2.52945854166667</v>
      </c>
      <c r="O19" s="19" t="n">
        <f aca="false">1.9*H19^0.84*M19/(N19^0.22*J19^0.12*1.5^1.03)</f>
        <v>0.789944509856008</v>
      </c>
      <c r="P19" s="19" t="n">
        <f aca="false">2.7*(10^-3)*H19^1.07*I19^0.7*2.5^6.8/(N19^0.2*1.5^1.31)</f>
        <v>10.3154110453459</v>
      </c>
      <c r="Q19" s="9" t="n">
        <v>6</v>
      </c>
      <c r="R19" s="9" t="n">
        <v>155</v>
      </c>
      <c r="S19" s="9" t="n">
        <v>55</v>
      </c>
      <c r="T19" s="9" t="n">
        <v>22.8928199791883</v>
      </c>
      <c r="U19" s="9" t="n">
        <v>1</v>
      </c>
      <c r="V19" s="9" t="n">
        <v>1</v>
      </c>
      <c r="X19" s="9" t="n">
        <v>4.5</v>
      </c>
      <c r="Y19" s="9" t="n">
        <v>131</v>
      </c>
      <c r="Z19" s="9" t="n">
        <v>39.5</v>
      </c>
      <c r="AA19" s="9" t="n">
        <v>6</v>
      </c>
      <c r="AB19" s="9" t="n">
        <v>97</v>
      </c>
      <c r="AC19" s="9" t="n">
        <v>3.82</v>
      </c>
      <c r="AD19" s="9" t="n">
        <v>0.75</v>
      </c>
      <c r="AE19" s="21" t="n">
        <f aca="false">(140-A19)*S19/(0.818*AB19)</f>
        <v>50.6011645199506</v>
      </c>
    </row>
    <row r="20" s="21" customFormat="true" ht="14.25" hidden="false" customHeight="false" outlineLevel="0" collapsed="false">
      <c r="A20" s="33" t="n">
        <v>54</v>
      </c>
      <c r="B20" s="15" t="n">
        <v>1</v>
      </c>
      <c r="C20" s="21" t="n">
        <v>800</v>
      </c>
      <c r="D20" s="17" t="n">
        <v>11.1265646731572</v>
      </c>
      <c r="E20" s="24" t="n">
        <v>175.84</v>
      </c>
      <c r="F20" s="24" t="n">
        <v>35.792</v>
      </c>
      <c r="G20" s="24" t="n">
        <v>154</v>
      </c>
      <c r="H20" s="24" t="n">
        <v>3.312</v>
      </c>
      <c r="I20" s="24" t="n">
        <v>14.128</v>
      </c>
      <c r="J20" s="24" t="n">
        <v>3.888</v>
      </c>
      <c r="K20" s="24" t="n">
        <v>12.176</v>
      </c>
      <c r="L20" s="24" t="n">
        <v>0.8176</v>
      </c>
      <c r="M20" s="19" t="n">
        <v>0.296897777777778</v>
      </c>
      <c r="N20" s="19" t="n">
        <v>0.599216666666667</v>
      </c>
      <c r="O20" s="19" t="n">
        <f aca="false">1.9*H20^0.84*M20/(N20^0.22*J20^0.12*1.5^1.03)</f>
        <v>0.966110542800883</v>
      </c>
      <c r="P20" s="19" t="n">
        <f aca="false">2.7*(10^-3)*H20^1.07*I20^0.7*2.5^6.8/(N20^0.2*1.5^1.31)</f>
        <v>20.5453066787041</v>
      </c>
      <c r="Q20" s="21" t="n">
        <v>5</v>
      </c>
      <c r="R20" s="26" t="n">
        <v>161</v>
      </c>
      <c r="S20" s="26" t="n">
        <v>67.5</v>
      </c>
      <c r="T20" s="26" t="n">
        <v>26.04066201</v>
      </c>
      <c r="U20" s="31" t="n">
        <v>1</v>
      </c>
      <c r="V20" s="26" t="n">
        <v>1</v>
      </c>
      <c r="X20" s="21" t="n">
        <v>5.09</v>
      </c>
      <c r="Y20" s="21" t="n">
        <v>147</v>
      </c>
      <c r="Z20" s="21" t="n">
        <v>44.5</v>
      </c>
      <c r="AA20" s="21" t="n">
        <v>5.9</v>
      </c>
      <c r="AB20" s="21" t="n">
        <v>89.7</v>
      </c>
      <c r="AC20" s="21" t="n">
        <v>5.78</v>
      </c>
      <c r="AD20" s="21" t="n">
        <v>1.65</v>
      </c>
      <c r="AE20" s="21" t="n">
        <f aca="false">(140-A20)*S20/(0.818*AB20)</f>
        <v>79.114570982329</v>
      </c>
    </row>
    <row r="21" s="21" customFormat="true" ht="14.25" hidden="false" customHeight="false" outlineLevel="0" collapsed="false">
      <c r="A21" s="21" t="n">
        <v>54</v>
      </c>
      <c r="B21" s="15" t="n">
        <v>1</v>
      </c>
      <c r="C21" s="21" t="n">
        <v>2100</v>
      </c>
      <c r="D21" s="23" t="n">
        <v>35.3392568659128</v>
      </c>
      <c r="E21" s="28" t="n">
        <v>278</v>
      </c>
      <c r="F21" s="28" t="n">
        <v>46.4</v>
      </c>
      <c r="G21" s="28" t="n">
        <v>289.59</v>
      </c>
      <c r="H21" s="28" t="n">
        <v>9.81</v>
      </c>
      <c r="I21" s="28" t="n">
        <v>33.98</v>
      </c>
      <c r="J21" s="28" t="n">
        <v>3.78</v>
      </c>
      <c r="K21" s="28" t="n">
        <v>14.83</v>
      </c>
      <c r="L21" s="28" t="n">
        <v>6.9</v>
      </c>
      <c r="M21" s="19" t="n">
        <v>0.48188</v>
      </c>
      <c r="N21" s="19" t="n">
        <v>3.58518125</v>
      </c>
      <c r="O21" s="19" t="n">
        <f aca="false">1.9*H21^0.84*M21/(N21^0.22*J21^0.12*1.5^1.03)</f>
        <v>2.64258527321402</v>
      </c>
      <c r="P21" s="19" t="n">
        <f aca="false">2.7*(10^-3)*H21^1.07*I21^0.7*2.5^6.8/(N21^0.2*1.5^1.31)</f>
        <v>84.8625838009577</v>
      </c>
      <c r="Q21" s="9" t="n">
        <v>5.5</v>
      </c>
      <c r="R21" s="9" t="n">
        <v>170</v>
      </c>
      <c r="S21" s="9" t="n">
        <v>78</v>
      </c>
      <c r="T21" s="9" t="n">
        <v>26.9896193771626</v>
      </c>
      <c r="U21" s="9" t="n">
        <v>1</v>
      </c>
      <c r="V21" s="9" t="n">
        <v>1</v>
      </c>
      <c r="X21" s="9" t="n">
        <v>4.92</v>
      </c>
      <c r="Y21" s="9" t="n">
        <v>158</v>
      </c>
      <c r="Z21" s="9" t="n">
        <v>46.3</v>
      </c>
      <c r="AA21" s="9" t="n">
        <v>5.88</v>
      </c>
      <c r="AB21" s="9" t="n">
        <v>74.8</v>
      </c>
      <c r="AC21" s="9" t="n">
        <v>5.25</v>
      </c>
      <c r="AD21" s="9" t="n">
        <v>2.32</v>
      </c>
      <c r="AE21" s="21" t="n">
        <f aca="false">(140-A21)*S21/(0.818*AB21)</f>
        <v>109.632205849666</v>
      </c>
    </row>
    <row r="22" s="21" customFormat="true" ht="14.25" hidden="false" customHeight="false" outlineLevel="0" collapsed="false">
      <c r="A22" s="21" t="n">
        <v>48</v>
      </c>
      <c r="B22" s="15" t="n">
        <v>1</v>
      </c>
      <c r="C22" s="39" t="n">
        <v>1750</v>
      </c>
      <c r="D22" s="23" t="n">
        <v>25.2086698976844</v>
      </c>
      <c r="E22" s="28" t="n">
        <v>231.7</v>
      </c>
      <c r="F22" s="28" t="n">
        <v>44.2</v>
      </c>
      <c r="G22" s="28" t="n">
        <v>255.5</v>
      </c>
      <c r="H22" s="28" t="n">
        <v>7.42</v>
      </c>
      <c r="I22" s="28" t="n">
        <v>26.76</v>
      </c>
      <c r="J22" s="28" t="n">
        <v>5.02</v>
      </c>
      <c r="K22" s="28" t="n">
        <v>15.33</v>
      </c>
      <c r="L22" s="28" t="n">
        <v>4.39</v>
      </c>
      <c r="M22" s="19" t="n">
        <v>0.430402777777778</v>
      </c>
      <c r="N22" s="19" t="n">
        <v>2.57757682291667</v>
      </c>
      <c r="O22" s="19" t="n">
        <f aca="false">1.9*H22^0.84*M22/(N22^0.22*J22^0.12*1.5^1.03)</f>
        <v>1.94018413094392</v>
      </c>
      <c r="P22" s="19" t="n">
        <f aca="false">2.7*(10^-3)*H22^1.07*I22^0.7*2.5^6.8/(N22^0.2*1.5^1.31)</f>
        <v>56.8861320619503</v>
      </c>
      <c r="Q22" s="9" t="n">
        <v>5</v>
      </c>
      <c r="R22" s="9" t="n">
        <v>170</v>
      </c>
      <c r="S22" s="9" t="n">
        <v>68</v>
      </c>
      <c r="T22" s="9" t="n">
        <v>23.5294117647059</v>
      </c>
      <c r="U22" s="9" t="n">
        <v>1</v>
      </c>
      <c r="V22" s="9" t="n">
        <v>1</v>
      </c>
      <c r="X22" s="9" t="n">
        <v>5.01</v>
      </c>
      <c r="Y22" s="9" t="n">
        <v>159</v>
      </c>
      <c r="Z22" s="9" t="n">
        <v>45.9</v>
      </c>
      <c r="AA22" s="9" t="n">
        <v>5.85</v>
      </c>
      <c r="AB22" s="9" t="n">
        <v>82.8</v>
      </c>
      <c r="AC22" s="9" t="n">
        <v>4.22</v>
      </c>
      <c r="AD22" s="9" t="n">
        <v>1.54</v>
      </c>
      <c r="AE22" s="21" t="n">
        <f aca="false">(140-A22)*S22/(0.818*AB22)</f>
        <v>92.3662048356425</v>
      </c>
    </row>
    <row r="23" s="21" customFormat="true" ht="14.25" hidden="false" customHeight="true" outlineLevel="0" collapsed="false">
      <c r="A23" s="21" t="n">
        <v>61</v>
      </c>
      <c r="B23" s="15" t="n">
        <v>1</v>
      </c>
      <c r="C23" s="39" t="n">
        <v>1850</v>
      </c>
      <c r="D23" s="23" t="n">
        <v>24.4076467420571</v>
      </c>
      <c r="E23" s="28" t="n">
        <v>129.1</v>
      </c>
      <c r="F23" s="28" t="n">
        <v>38.6</v>
      </c>
      <c r="G23" s="28" t="n">
        <v>123.21</v>
      </c>
      <c r="H23" s="28" t="n">
        <v>2.53</v>
      </c>
      <c r="I23" s="28" t="n">
        <v>14.12</v>
      </c>
      <c r="J23" s="28" t="n">
        <v>3.37</v>
      </c>
      <c r="K23" s="28" t="n">
        <v>12.49</v>
      </c>
      <c r="L23" s="28" t="n">
        <v>2.83</v>
      </c>
      <c r="M23" s="19" t="n">
        <v>0.443321666666667</v>
      </c>
      <c r="N23" s="19" t="n">
        <v>1.19730651041667</v>
      </c>
      <c r="O23" s="19" t="n">
        <f aca="false">1.9*H23^0.84*M23/(N23^0.22*J23^0.12*1.5^1.03)</f>
        <v>1.00507630718959</v>
      </c>
      <c r="P23" s="19" t="n">
        <f aca="false">2.7*(10^-3)*H23^1.07*I23^0.7*2.5^6.8/(N23^0.2*1.5^1.31)</f>
        <v>13.4047417146535</v>
      </c>
      <c r="Q23" s="9" t="n">
        <v>5.5</v>
      </c>
      <c r="R23" s="9" t="n">
        <v>153</v>
      </c>
      <c r="S23" s="9" t="n">
        <v>51</v>
      </c>
      <c r="T23" s="9" t="n">
        <v>21.7864923747277</v>
      </c>
      <c r="U23" s="9" t="n">
        <v>1</v>
      </c>
      <c r="V23" s="9" t="n">
        <v>1</v>
      </c>
      <c r="X23" s="9" t="n">
        <v>4.28</v>
      </c>
      <c r="Y23" s="9" t="n">
        <v>139</v>
      </c>
      <c r="Z23" s="9" t="n">
        <v>42.7</v>
      </c>
      <c r="AA23" s="9" t="n">
        <v>5.85</v>
      </c>
      <c r="AB23" s="9" t="n">
        <v>86.6</v>
      </c>
      <c r="AC23" s="9" t="n">
        <v>4.84</v>
      </c>
      <c r="AD23" s="9" t="n">
        <v>0.56</v>
      </c>
      <c r="AE23" s="21" t="n">
        <f aca="false">(140-A23)*S23/(0.818*AB23)</f>
        <v>56.8756105411159</v>
      </c>
    </row>
    <row r="24" s="21" customFormat="true" ht="14.25" hidden="false" customHeight="false" outlineLevel="0" collapsed="false">
      <c r="A24" s="34" t="n">
        <v>70</v>
      </c>
      <c r="B24" s="15" t="n">
        <v>1</v>
      </c>
      <c r="C24" s="40" t="n">
        <v>750</v>
      </c>
      <c r="D24" s="23" t="n">
        <v>104.988473360656</v>
      </c>
      <c r="E24" s="40" t="n">
        <v>139.5</v>
      </c>
      <c r="F24" s="40" t="n">
        <v>49.4</v>
      </c>
      <c r="G24" s="40" t="n">
        <v>132</v>
      </c>
      <c r="H24" s="40" t="n">
        <v>5.34</v>
      </c>
      <c r="I24" s="40" t="n">
        <v>21.56</v>
      </c>
      <c r="J24" s="40" t="n">
        <v>2.16</v>
      </c>
      <c r="K24" s="40" t="n">
        <v>10.52</v>
      </c>
      <c r="L24" s="40" t="n">
        <v>1.36</v>
      </c>
      <c r="M24" s="19" t="n">
        <v>0.100058333333333</v>
      </c>
      <c r="N24" s="19" t="n">
        <v>3.01466015625</v>
      </c>
      <c r="O24" s="19" t="n">
        <f aca="false">1.9*H24^0.84*M24/(N24^0.22*J24^0.12*1.5^1.03)</f>
        <v>0.365763727844951</v>
      </c>
      <c r="P24" s="19" t="n">
        <f aca="false">2.7*(10^-3)*H24^1.07*I24^0.7*2.5^6.8/(N24^0.2*1.5^1.31)</f>
        <v>33.3312711140126</v>
      </c>
      <c r="Q24" s="26" t="n">
        <v>6</v>
      </c>
      <c r="R24" s="26" t="n">
        <v>170</v>
      </c>
      <c r="S24" s="26" t="n">
        <v>62</v>
      </c>
      <c r="T24" s="26" t="n">
        <v>21.4532871972318</v>
      </c>
      <c r="U24" s="26" t="n">
        <v>1</v>
      </c>
      <c r="V24" s="26" t="n">
        <v>1</v>
      </c>
      <c r="X24" s="26" t="n">
        <v>4.74</v>
      </c>
      <c r="Y24" s="26" t="n">
        <v>145</v>
      </c>
      <c r="Z24" s="26" t="n">
        <v>44.2</v>
      </c>
      <c r="AA24" s="26" t="n">
        <v>5.84</v>
      </c>
      <c r="AB24" s="26" t="n">
        <v>65</v>
      </c>
      <c r="AC24" s="26" t="n">
        <v>3.64</v>
      </c>
      <c r="AD24" s="26" t="n">
        <v>0.6</v>
      </c>
      <c r="AE24" s="21" t="n">
        <f aca="false">(140-A24)*S24/(0.818*AB24)</f>
        <v>81.6249764905022</v>
      </c>
    </row>
    <row r="25" s="21" customFormat="true" ht="14.25" hidden="false" customHeight="false" outlineLevel="0" collapsed="false">
      <c r="A25" s="41" t="n">
        <v>52</v>
      </c>
      <c r="B25" s="15" t="n">
        <v>1</v>
      </c>
      <c r="C25" s="41" t="n">
        <v>900</v>
      </c>
      <c r="D25" s="17" t="n">
        <v>29.0186915887851</v>
      </c>
      <c r="E25" s="24" t="n">
        <v>118.98</v>
      </c>
      <c r="F25" s="24" t="n">
        <v>60.57</v>
      </c>
      <c r="G25" s="24" t="n">
        <v>80.64</v>
      </c>
      <c r="H25" s="24" t="n">
        <v>4.077</v>
      </c>
      <c r="I25" s="24" t="n">
        <v>18.72</v>
      </c>
      <c r="J25" s="24" t="n">
        <v>1.881</v>
      </c>
      <c r="K25" s="24" t="n">
        <v>13.779</v>
      </c>
      <c r="L25" s="24" t="n">
        <v>4.2876</v>
      </c>
      <c r="M25" s="19" t="n">
        <v>0.17497</v>
      </c>
      <c r="N25" s="19" t="n">
        <v>0.190246875</v>
      </c>
      <c r="O25" s="19" t="n">
        <f aca="false">1.9*H25^0.84*M25/(N25^0.22*J25^0.12*1.5^1.03)</f>
        <v>0.952034926150424</v>
      </c>
      <c r="P25" s="19" t="n">
        <f aca="false">2.7*(10^-3)*H25^1.07*I25^0.7*2.5^6.8/(N25^0.2*1.5^1.31)</f>
        <v>39.3089478655551</v>
      </c>
      <c r="Q25" s="21" t="n">
        <v>5</v>
      </c>
      <c r="R25" s="26" t="n">
        <v>166</v>
      </c>
      <c r="S25" s="26" t="n">
        <v>63</v>
      </c>
      <c r="T25" s="26" t="n">
        <v>22.86253448</v>
      </c>
      <c r="U25" s="31" t="n">
        <v>1</v>
      </c>
      <c r="V25" s="26" t="n">
        <v>1</v>
      </c>
      <c r="X25" s="21" t="n">
        <v>5.13</v>
      </c>
      <c r="Y25" s="21" t="n">
        <v>149</v>
      </c>
      <c r="Z25" s="21" t="n">
        <v>43.4</v>
      </c>
      <c r="AA25" s="21" t="n">
        <v>5.83</v>
      </c>
      <c r="AB25" s="21" t="n">
        <v>73</v>
      </c>
      <c r="AC25" s="21" t="n">
        <v>5.01</v>
      </c>
      <c r="AD25" s="21" t="n">
        <v>1.62</v>
      </c>
      <c r="AE25" s="21" t="n">
        <f aca="false">(140-A25)*S25/(0.818*AB25)</f>
        <v>92.8425494858827</v>
      </c>
    </row>
    <row r="26" s="21" customFormat="true" ht="14.25" hidden="false" customHeight="false" outlineLevel="0" collapsed="false">
      <c r="A26" s="34" t="n">
        <v>64</v>
      </c>
      <c r="B26" s="15" t="n">
        <v>1</v>
      </c>
      <c r="C26" s="40" t="n">
        <v>2400</v>
      </c>
      <c r="D26" s="23" t="n">
        <v>168.176614881439</v>
      </c>
      <c r="E26" s="42" t="n">
        <v>184.8</v>
      </c>
      <c r="F26" s="42" t="n">
        <v>27</v>
      </c>
      <c r="G26" s="42" t="n">
        <v>218.4</v>
      </c>
      <c r="H26" s="42" t="n">
        <v>6.62</v>
      </c>
      <c r="I26" s="42" t="n">
        <v>22.2</v>
      </c>
      <c r="J26" s="42" t="n">
        <v>5.04</v>
      </c>
      <c r="K26" s="42" t="n">
        <v>14.69</v>
      </c>
      <c r="L26" s="42" t="n">
        <v>4.49</v>
      </c>
      <c r="M26" s="19" t="n">
        <v>0.257146666666667</v>
      </c>
      <c r="N26" s="19" t="n">
        <v>2.26025</v>
      </c>
      <c r="O26" s="19" t="n">
        <f aca="false">1.9*H26^0.84*M26/(N26^0.22*J26^0.12*1.5^1.03)</f>
        <v>1.08361529099487</v>
      </c>
      <c r="P26" s="19" t="n">
        <f aca="false">2.7*(10^-3)*H26^1.07*I26^0.7*2.5^6.8/(N26^0.2*1.5^1.31)</f>
        <v>45.3534270168599</v>
      </c>
      <c r="Q26" s="26" t="n">
        <v>6</v>
      </c>
      <c r="R26" s="26" t="n">
        <v>164</v>
      </c>
      <c r="S26" s="26" t="n">
        <v>62</v>
      </c>
      <c r="T26" s="26" t="n">
        <v>23.051754907793</v>
      </c>
      <c r="U26" s="26" t="n">
        <v>1</v>
      </c>
      <c r="V26" s="26" t="n">
        <v>1</v>
      </c>
      <c r="X26" s="26" t="n">
        <v>4.77</v>
      </c>
      <c r="Y26" s="26" t="n">
        <v>148</v>
      </c>
      <c r="Z26" s="26" t="n">
        <v>43.6</v>
      </c>
      <c r="AA26" s="26" t="n">
        <v>5.82</v>
      </c>
      <c r="AB26" s="26" t="n">
        <v>66</v>
      </c>
      <c r="AC26" s="26" t="n">
        <v>4.91</v>
      </c>
      <c r="AD26" s="26" t="n">
        <v>1.71</v>
      </c>
      <c r="AE26" s="21" t="n">
        <f aca="false">(140-A26)*S26/(0.818*AB26)</f>
        <v>87.2786545158183</v>
      </c>
    </row>
    <row r="27" s="21" customFormat="true" ht="14.25" hidden="false" customHeight="false" outlineLevel="0" collapsed="false">
      <c r="A27" s="21" t="n">
        <v>44</v>
      </c>
      <c r="B27" s="15" t="n">
        <v>1</v>
      </c>
      <c r="C27" s="18" t="n">
        <v>750</v>
      </c>
      <c r="D27" s="24" t="n">
        <v>88.3525243578388</v>
      </c>
      <c r="E27" s="30" t="n">
        <v>165</v>
      </c>
      <c r="F27" s="30" t="n">
        <v>59.07</v>
      </c>
      <c r="G27" s="30" t="n">
        <v>147.75</v>
      </c>
      <c r="H27" s="30" t="n">
        <v>2.475</v>
      </c>
      <c r="I27" s="30" t="n">
        <v>18.465</v>
      </c>
      <c r="J27" s="30" t="n">
        <v>4.7925</v>
      </c>
      <c r="K27" s="30" t="n">
        <v>11.355</v>
      </c>
      <c r="L27" s="31" t="n">
        <v>2.694</v>
      </c>
      <c r="M27" s="19" t="n">
        <v>0.171416666666667</v>
      </c>
      <c r="N27" s="19" t="n">
        <v>1.4861875</v>
      </c>
      <c r="O27" s="19" t="n">
        <f aca="false">1.9*H27^0.84*M27/(N27^0.22*J27^0.12*1.5^1.03)</f>
        <v>0.348748359196672</v>
      </c>
      <c r="P27" s="19" t="n">
        <f aca="false">2.7*(10^-3)*H27^1.07*I27^0.7*2.5^6.8/(N27^0.2*1.5^1.31)</f>
        <v>15.1297425759355</v>
      </c>
      <c r="Q27" s="26" t="n">
        <v>7.5</v>
      </c>
      <c r="R27" s="26" t="n">
        <v>173</v>
      </c>
      <c r="S27" s="26" t="n">
        <v>75</v>
      </c>
      <c r="T27" s="26" t="n">
        <v>25.0593070266297</v>
      </c>
      <c r="U27" s="26" t="n">
        <v>1</v>
      </c>
      <c r="V27" s="26" t="n">
        <v>1</v>
      </c>
      <c r="X27" s="26" t="n">
        <v>5.38</v>
      </c>
      <c r="Y27" s="26" t="n">
        <v>170</v>
      </c>
      <c r="Z27" s="26" t="n">
        <v>48.5</v>
      </c>
      <c r="AA27" s="26" t="n">
        <v>5.8</v>
      </c>
      <c r="AB27" s="26" t="n">
        <v>69.3</v>
      </c>
      <c r="AC27" s="26" t="n">
        <v>3.76</v>
      </c>
      <c r="AD27" s="26" t="n">
        <v>1.38</v>
      </c>
      <c r="AE27" s="21" t="n">
        <f aca="false">(140-A27)*S27/(0.818*AB27)</f>
        <v>127.012351951227</v>
      </c>
    </row>
    <row r="28" s="21" customFormat="true" ht="15" hidden="false" customHeight="true" outlineLevel="0" collapsed="false">
      <c r="A28" s="21" t="n">
        <v>70</v>
      </c>
      <c r="B28" s="15" t="n">
        <v>1</v>
      </c>
      <c r="C28" s="18" t="n">
        <v>700</v>
      </c>
      <c r="D28" s="24" t="n">
        <v>95.1727192205491</v>
      </c>
      <c r="E28" s="43" t="n">
        <v>143.43</v>
      </c>
      <c r="F28" s="43" t="n">
        <v>30.59</v>
      </c>
      <c r="G28" s="43" t="n">
        <v>167.58</v>
      </c>
      <c r="H28" s="43" t="n">
        <v>2.667</v>
      </c>
      <c r="I28" s="43" t="n">
        <v>7.756</v>
      </c>
      <c r="J28" s="43" t="n">
        <v>4.333</v>
      </c>
      <c r="K28" s="43" t="n">
        <v>11.298</v>
      </c>
      <c r="L28" s="33" t="n">
        <v>2.1378</v>
      </c>
      <c r="M28" s="19" t="n">
        <v>0.214472222222222</v>
      </c>
      <c r="N28" s="19" t="n">
        <v>3.40957239583333</v>
      </c>
      <c r="O28" s="19" t="n">
        <f aca="false">1.9*H28^0.84*M28/(N28^0.22*J28^0.12*1.5^1.03)</f>
        <v>0.391743108114505</v>
      </c>
      <c r="P28" s="19" t="n">
        <f aca="false">2.7*(10^-3)*H28^1.07*I28^0.7*2.5^6.8/(N28^0.2*1.5^1.31)</f>
        <v>7.56357952606354</v>
      </c>
      <c r="Q28" s="26" t="n">
        <v>6</v>
      </c>
      <c r="R28" s="26" t="n">
        <v>166</v>
      </c>
      <c r="S28" s="26" t="n">
        <v>74</v>
      </c>
      <c r="T28" s="26" t="n">
        <v>26.8544055741036</v>
      </c>
      <c r="U28" s="26" t="n">
        <v>1</v>
      </c>
      <c r="V28" s="26" t="n">
        <v>1</v>
      </c>
      <c r="X28" s="26" t="n">
        <v>5.14</v>
      </c>
      <c r="Y28" s="26" t="n">
        <v>165</v>
      </c>
      <c r="Z28" s="26" t="n">
        <v>57.3</v>
      </c>
      <c r="AA28" s="26" t="n">
        <v>5.8</v>
      </c>
      <c r="AB28" s="26" t="n">
        <v>69.9</v>
      </c>
      <c r="AC28" s="26" t="n">
        <v>3.42</v>
      </c>
      <c r="AD28" s="26" t="n">
        <v>0.93</v>
      </c>
      <c r="AE28" s="21" t="n">
        <f aca="false">(140-A28)*S28/(0.818*AB28)</f>
        <v>90.5939676310202</v>
      </c>
    </row>
    <row r="29" s="21" customFormat="true" ht="15" hidden="false" customHeight="true" outlineLevel="0" collapsed="false">
      <c r="A29" s="21" t="n">
        <v>67</v>
      </c>
      <c r="B29" s="15" t="n">
        <v>1</v>
      </c>
      <c r="C29" s="18" t="n">
        <v>1650</v>
      </c>
      <c r="D29" s="24" t="n">
        <v>132.384853852967</v>
      </c>
      <c r="E29" s="30" t="n">
        <v>206.91</v>
      </c>
      <c r="F29" s="30" t="n">
        <v>48.7245</v>
      </c>
      <c r="G29" s="30" t="n">
        <v>220.11</v>
      </c>
      <c r="H29" s="30" t="n">
        <v>7.656</v>
      </c>
      <c r="I29" s="30" t="n">
        <v>20.988</v>
      </c>
      <c r="J29" s="30" t="n">
        <v>7.986</v>
      </c>
      <c r="K29" s="30" t="n">
        <v>14.4045</v>
      </c>
      <c r="L29" s="31" t="n">
        <v>3.2439</v>
      </c>
      <c r="M29" s="19" t="n">
        <v>0.181005</v>
      </c>
      <c r="N29" s="19" t="n">
        <v>3.572971875</v>
      </c>
      <c r="O29" s="19" t="n">
        <f aca="false">1.9*H29^0.84*M29/(N29^0.22*J29^0.12*1.5^1.03)</f>
        <v>0.737370509766261</v>
      </c>
      <c r="P29" s="19" t="n">
        <f aca="false">2.7*(10^-3)*H29^1.07*I29^0.7*2.5^6.8/(N29^0.2*1.5^1.31)</f>
        <v>46.4870676879285</v>
      </c>
      <c r="Q29" s="26" t="n">
        <v>8</v>
      </c>
      <c r="R29" s="26" t="n">
        <v>182</v>
      </c>
      <c r="S29" s="26" t="n">
        <v>76</v>
      </c>
      <c r="T29" s="26" t="n">
        <v>22.9440888781548</v>
      </c>
      <c r="U29" s="26" t="n">
        <v>1</v>
      </c>
      <c r="V29" s="26" t="n">
        <v>1</v>
      </c>
      <c r="X29" s="26" t="n">
        <v>4.99</v>
      </c>
      <c r="Y29" s="26" t="n">
        <v>148</v>
      </c>
      <c r="Z29" s="26" t="n">
        <v>43.2</v>
      </c>
      <c r="AA29" s="26" t="n">
        <v>5.8</v>
      </c>
      <c r="AB29" s="26" t="n">
        <v>73.7</v>
      </c>
      <c r="AC29" s="26" t="n">
        <v>4.8</v>
      </c>
      <c r="AD29" s="26" t="n">
        <v>1.15</v>
      </c>
      <c r="AE29" s="21" t="n">
        <f aca="false">(140-A29)*S29/(0.818*AB29)</f>
        <v>92.0270839622735</v>
      </c>
    </row>
    <row r="30" s="21" customFormat="true" ht="15" hidden="false" customHeight="true" outlineLevel="0" collapsed="false">
      <c r="A30" s="32" t="n">
        <v>63</v>
      </c>
      <c r="B30" s="15" t="n">
        <v>1</v>
      </c>
      <c r="C30" s="44" t="n">
        <v>1630</v>
      </c>
      <c r="D30" s="17" t="n">
        <v>141.454022988506</v>
      </c>
      <c r="E30" s="18" t="n">
        <v>235.1</v>
      </c>
      <c r="F30" s="18" t="n">
        <v>46.91</v>
      </c>
      <c r="G30" s="18" t="n">
        <v>234.88</v>
      </c>
      <c r="H30" s="18" t="n">
        <v>5.28</v>
      </c>
      <c r="I30" s="18" t="n">
        <v>16.56</v>
      </c>
      <c r="J30" s="18" t="n">
        <v>6.1</v>
      </c>
      <c r="K30" s="18" t="n">
        <v>9.4</v>
      </c>
      <c r="L30" s="18" t="n">
        <v>3.519</v>
      </c>
      <c r="M30" s="19" t="n">
        <v>0.386943888888889</v>
      </c>
      <c r="N30" s="19" t="n">
        <v>3.10908916666667</v>
      </c>
      <c r="O30" s="19" t="n">
        <f aca="false">1.9*H30^0.84*M30/(N30^0.22*J30^0.12*1.5^1.03)</f>
        <v>1.22863027284891</v>
      </c>
      <c r="P30" s="19" t="n">
        <f aca="false">2.7*(10^-3)*H30^1.07*I30^0.7*2.5^6.8/(N30^0.2*1.5^1.31)</f>
        <v>27.2088488513091</v>
      </c>
      <c r="Q30" s="20" t="n">
        <v>6.5</v>
      </c>
      <c r="R30" s="20" t="n">
        <v>165</v>
      </c>
      <c r="S30" s="20" t="n">
        <v>72</v>
      </c>
      <c r="T30" s="20" t="n">
        <v>26.4462809917355</v>
      </c>
      <c r="U30" s="20" t="n">
        <v>1</v>
      </c>
      <c r="V30" s="20" t="n">
        <v>1</v>
      </c>
      <c r="X30" s="20" t="n">
        <v>4.17</v>
      </c>
      <c r="Y30" s="20" t="n">
        <v>128</v>
      </c>
      <c r="Z30" s="20" t="n">
        <v>39.8</v>
      </c>
      <c r="AA30" s="20" t="n">
        <v>5.8</v>
      </c>
      <c r="AB30" s="20" t="n">
        <v>91</v>
      </c>
      <c r="AC30" s="20" t="n">
        <v>5.2</v>
      </c>
      <c r="AD30" s="20" t="n">
        <v>3.06</v>
      </c>
      <c r="AE30" s="21" t="n">
        <f aca="false">(140-A30)*S30/(0.818*AB30)</f>
        <v>74.4780891480158</v>
      </c>
    </row>
    <row r="31" s="21" customFormat="true" ht="15" hidden="false" customHeight="true" outlineLevel="0" collapsed="false">
      <c r="A31" s="21" t="n">
        <v>40</v>
      </c>
      <c r="B31" s="15" t="n">
        <v>1</v>
      </c>
      <c r="C31" s="18" t="n">
        <v>1600</v>
      </c>
      <c r="D31" s="24" t="n">
        <v>53.3285159425526</v>
      </c>
      <c r="E31" s="25" t="n">
        <v>177.6</v>
      </c>
      <c r="F31" s="25" t="n">
        <v>73.3</v>
      </c>
      <c r="G31" s="25" t="n">
        <v>203.2</v>
      </c>
      <c r="H31" s="25" t="n">
        <v>3.94</v>
      </c>
      <c r="I31" s="25" t="n">
        <v>21.12</v>
      </c>
      <c r="J31" s="25" t="n">
        <v>5.33</v>
      </c>
      <c r="K31" s="25" t="n">
        <v>15.04</v>
      </c>
      <c r="L31" s="25" t="n">
        <v>3.61</v>
      </c>
      <c r="M31" s="19" t="n">
        <v>0.283893333333333</v>
      </c>
      <c r="N31" s="19" t="n">
        <v>2.540175</v>
      </c>
      <c r="O31" s="19" t="n">
        <f aca="false">1.9*H31^0.84*M31/(N31^0.22*J31^0.12*1.5^1.03)</f>
        <v>0.7489871369898</v>
      </c>
      <c r="P31" s="19" t="n">
        <f aca="false">2.7*(10^-3)*H31^1.07*I31^0.7*2.5^6.8/(N31^0.2*1.5^1.31)</f>
        <v>24.5567134961098</v>
      </c>
      <c r="Q31" s="26" t="n">
        <v>5</v>
      </c>
      <c r="R31" s="26" t="n">
        <v>173</v>
      </c>
      <c r="S31" s="26" t="n">
        <v>86</v>
      </c>
      <c r="T31" s="26" t="n">
        <v>28.734672057202</v>
      </c>
      <c r="U31" s="26" t="n">
        <v>1</v>
      </c>
      <c r="V31" s="26" t="n">
        <v>1</v>
      </c>
      <c r="X31" s="26" t="n">
        <v>4.51</v>
      </c>
      <c r="Y31" s="26" t="n">
        <v>145</v>
      </c>
      <c r="Z31" s="26" t="n">
        <v>49.6</v>
      </c>
      <c r="AA31" s="26" t="n">
        <v>5.8</v>
      </c>
      <c r="AB31" s="26" t="n">
        <v>100.9</v>
      </c>
      <c r="AC31" s="26" t="n">
        <v>5.2</v>
      </c>
      <c r="AD31" s="26" t="n">
        <v>2.18</v>
      </c>
      <c r="AE31" s="21" t="n">
        <f aca="false">(140-A31)*S31/(0.818*AB31)</f>
        <v>104.196703991703</v>
      </c>
    </row>
    <row r="32" s="21" customFormat="true" ht="14.25" hidden="false" customHeight="false" outlineLevel="0" collapsed="false">
      <c r="A32" s="27" t="n">
        <v>39</v>
      </c>
      <c r="B32" s="15" t="n">
        <v>1</v>
      </c>
      <c r="C32" s="21" t="n">
        <v>600</v>
      </c>
      <c r="D32" s="23" t="n">
        <v>16.0641662901039</v>
      </c>
      <c r="E32" s="28" t="n">
        <v>62.6</v>
      </c>
      <c r="F32" s="28" t="n">
        <v>17</v>
      </c>
      <c r="G32" s="28" t="n">
        <v>79.14</v>
      </c>
      <c r="H32" s="28" t="n">
        <v>3.41</v>
      </c>
      <c r="I32" s="28" t="n">
        <v>11.79</v>
      </c>
      <c r="J32" s="28" t="n">
        <v>2.98</v>
      </c>
      <c r="K32" s="28" t="n">
        <v>10.31</v>
      </c>
      <c r="L32" s="28" t="n">
        <v>2.46</v>
      </c>
      <c r="M32" s="19" t="n">
        <v>0.128113333333333</v>
      </c>
      <c r="N32" s="19" t="n">
        <v>2.219115625</v>
      </c>
      <c r="O32" s="19" t="n">
        <f aca="false">1.9*H32^0.84*M32/(N32^0.22*J32^0.12*1.5^1.03)</f>
        <v>0.330690772748163</v>
      </c>
      <c r="P32" s="19" t="n">
        <f aca="false">2.7*(10^-3)*H32^1.07*I32^0.7*2.5^6.8/(N32^0.2*1.5^1.31)</f>
        <v>14.3729904358159</v>
      </c>
      <c r="Q32" s="9" t="n">
        <v>5.5</v>
      </c>
      <c r="R32" s="9" t="n">
        <v>168</v>
      </c>
      <c r="S32" s="9" t="n">
        <v>75</v>
      </c>
      <c r="T32" s="9" t="n">
        <v>26.5731292517007</v>
      </c>
      <c r="U32" s="9" t="n">
        <v>1</v>
      </c>
      <c r="V32" s="9" t="n">
        <v>1</v>
      </c>
      <c r="X32" s="9" t="n">
        <v>5.32</v>
      </c>
      <c r="Y32" s="9" t="n">
        <v>107</v>
      </c>
      <c r="Z32" s="9" t="n">
        <v>48.6</v>
      </c>
      <c r="AA32" s="9" t="n">
        <v>5.77</v>
      </c>
      <c r="AB32" s="9" t="n">
        <v>88.5</v>
      </c>
      <c r="AC32" s="9" t="n">
        <v>6.1</v>
      </c>
      <c r="AD32" s="9" t="n">
        <v>2.16</v>
      </c>
      <c r="AE32" s="21" t="n">
        <f aca="false">(140-A32)*S32/(0.818*AB32)</f>
        <v>104.637188678463</v>
      </c>
    </row>
    <row r="33" s="21" customFormat="true" ht="14.25" hidden="false" customHeight="true" outlineLevel="0" collapsed="false">
      <c r="A33" s="27" t="n">
        <v>62</v>
      </c>
      <c r="B33" s="15" t="n">
        <v>1</v>
      </c>
      <c r="C33" s="21" t="n">
        <v>1600</v>
      </c>
      <c r="D33" s="23" t="n">
        <v>9.48328267477204</v>
      </c>
      <c r="E33" s="28" t="n">
        <v>208.3</v>
      </c>
      <c r="F33" s="28" t="n">
        <v>43.5</v>
      </c>
      <c r="G33" s="28" t="n">
        <v>200.48</v>
      </c>
      <c r="H33" s="28" t="n">
        <v>6.26</v>
      </c>
      <c r="I33" s="28" t="n">
        <v>22.43</v>
      </c>
      <c r="J33" s="28" t="n">
        <v>3.98</v>
      </c>
      <c r="K33" s="28" t="n">
        <v>10.03</v>
      </c>
      <c r="L33" s="28" t="n">
        <v>4.74</v>
      </c>
      <c r="M33" s="19" t="n">
        <v>0.382346666666667</v>
      </c>
      <c r="N33" s="19" t="n">
        <v>2.64303333333333</v>
      </c>
      <c r="O33" s="19" t="n">
        <f aca="false">1.9*H33^0.84*M33/(N33^0.22*J33^0.12*1.5^1.03)</f>
        <v>1.52795584031554</v>
      </c>
      <c r="P33" s="19" t="n">
        <f aca="false">2.7*(10^-3)*H33^1.07*I33^0.7*2.5^6.8/(N33^0.2*1.5^1.31)</f>
        <v>41.7033337519153</v>
      </c>
      <c r="Q33" s="9" t="n">
        <v>4.5</v>
      </c>
      <c r="R33" s="9" t="n">
        <v>165</v>
      </c>
      <c r="S33" s="9" t="n">
        <v>63</v>
      </c>
      <c r="T33" s="9" t="n">
        <v>23.1404958677686</v>
      </c>
      <c r="U33" s="9" t="n">
        <v>1</v>
      </c>
      <c r="V33" s="9" t="n">
        <v>1</v>
      </c>
      <c r="X33" s="9" t="n">
        <v>6.04</v>
      </c>
      <c r="Y33" s="9" t="n">
        <v>134</v>
      </c>
      <c r="Z33" s="9" t="n">
        <v>43.9</v>
      </c>
      <c r="AA33" s="9" t="n">
        <v>5.75</v>
      </c>
      <c r="AB33" s="9" t="n">
        <v>80.1</v>
      </c>
      <c r="AC33" s="9" t="n">
        <v>7.31</v>
      </c>
      <c r="AD33" s="9" t="n">
        <v>1.31</v>
      </c>
      <c r="AE33" s="21" t="n">
        <f aca="false">(140-A33)*S33/(0.818*AB33)</f>
        <v>74.9979396170435</v>
      </c>
    </row>
    <row r="34" s="21" customFormat="true" ht="15" hidden="false" customHeight="true" outlineLevel="0" collapsed="false">
      <c r="A34" s="21" t="n">
        <v>42</v>
      </c>
      <c r="B34" s="15" t="n">
        <v>1</v>
      </c>
      <c r="C34" s="39" t="n">
        <v>1450</v>
      </c>
      <c r="D34" s="23" t="n">
        <v>33.1852450188476</v>
      </c>
      <c r="E34" s="28" t="n">
        <v>99</v>
      </c>
      <c r="F34" s="28" t="n">
        <v>21.2</v>
      </c>
      <c r="G34" s="28" t="n">
        <v>94.54</v>
      </c>
      <c r="H34" s="28" t="n">
        <v>5.61</v>
      </c>
      <c r="I34" s="28" t="n">
        <v>14.3</v>
      </c>
      <c r="J34" s="28" t="n">
        <v>2.83</v>
      </c>
      <c r="K34" s="28" t="n">
        <v>8.77</v>
      </c>
      <c r="L34" s="28" t="n">
        <v>2.08</v>
      </c>
      <c r="M34" s="19" t="n">
        <v>0.362870555555556</v>
      </c>
      <c r="N34" s="19" t="n">
        <v>2.07525963541667</v>
      </c>
      <c r="O34" s="19" t="n">
        <f aca="false">1.9*H34^0.84*M34/(N34^0.22*J34^0.12*1.5^1.03)</f>
        <v>1.45308101422431</v>
      </c>
      <c r="P34" s="19" t="n">
        <f aca="false">2.7*(10^-3)*H34^1.07*I34^0.7*2.5^6.8/(N34^0.2*1.5^1.31)</f>
        <v>28.4045081676587</v>
      </c>
      <c r="Q34" s="9" t="n">
        <v>6</v>
      </c>
      <c r="R34" s="9" t="n">
        <v>150</v>
      </c>
      <c r="S34" s="9" t="n">
        <v>50</v>
      </c>
      <c r="T34" s="9" t="n">
        <v>22.2222222222222</v>
      </c>
      <c r="U34" s="9" t="n">
        <v>1</v>
      </c>
      <c r="V34" s="9" t="n">
        <v>1</v>
      </c>
      <c r="X34" s="9" t="n">
        <v>5.22</v>
      </c>
      <c r="Y34" s="9" t="n">
        <v>155</v>
      </c>
      <c r="Z34" s="9" t="n">
        <v>47.7</v>
      </c>
      <c r="AA34" s="9" t="n">
        <v>5.72</v>
      </c>
      <c r="AB34" s="9" t="n">
        <v>72.7</v>
      </c>
      <c r="AC34" s="9" t="n">
        <v>6.49</v>
      </c>
      <c r="AD34" s="9" t="n">
        <v>1.49</v>
      </c>
      <c r="AE34" s="21" t="n">
        <f aca="false">(140-A34)*S34/(0.818*AB34)</f>
        <v>82.396424331496</v>
      </c>
    </row>
    <row r="35" s="21" customFormat="true" ht="14.25" hidden="false" customHeight="false" outlineLevel="0" collapsed="false">
      <c r="A35" s="21" t="n">
        <v>80</v>
      </c>
      <c r="B35" s="15" t="n">
        <v>1</v>
      </c>
      <c r="C35" s="21" t="n">
        <v>2100</v>
      </c>
      <c r="D35" s="23" t="n">
        <v>27.9886914378029</v>
      </c>
      <c r="E35" s="28" t="n">
        <v>153.9</v>
      </c>
      <c r="F35" s="28" t="n">
        <v>36.2</v>
      </c>
      <c r="G35" s="28" t="n">
        <v>161.28</v>
      </c>
      <c r="H35" s="28" t="n">
        <v>2.58</v>
      </c>
      <c r="I35" s="28" t="n">
        <v>12.81</v>
      </c>
      <c r="J35" s="28" t="n">
        <v>2.79</v>
      </c>
      <c r="K35" s="28" t="n">
        <v>8.4</v>
      </c>
      <c r="L35" s="28" t="n">
        <v>2.53</v>
      </c>
      <c r="M35" s="19" t="n">
        <v>0.30107</v>
      </c>
      <c r="N35" s="19" t="n">
        <v>1.4339609375</v>
      </c>
      <c r="O35" s="19" t="n">
        <f aca="false">1.9*H35^0.84*M35/(N35^0.22*J35^0.12*1.5^1.03)</f>
        <v>0.682176767355788</v>
      </c>
      <c r="P35" s="19" t="n">
        <f aca="false">2.7*(10^-3)*H35^1.07*I35^0.7*2.5^6.8/(N35^0.2*1.5^1.31)</f>
        <v>12.3334985129925</v>
      </c>
      <c r="Q35" s="9" t="n">
        <v>5.5</v>
      </c>
      <c r="R35" s="9" t="n">
        <v>155</v>
      </c>
      <c r="S35" s="9" t="n">
        <v>55</v>
      </c>
      <c r="T35" s="9" t="n">
        <v>22.8928199791883</v>
      </c>
      <c r="U35" s="9" t="n">
        <v>1</v>
      </c>
      <c r="V35" s="9" t="n">
        <v>1</v>
      </c>
      <c r="X35" s="9" t="n">
        <v>4.22</v>
      </c>
      <c r="Y35" s="9" t="n">
        <v>147</v>
      </c>
      <c r="Z35" s="9" t="n">
        <v>44.9</v>
      </c>
      <c r="AA35" s="9" t="n">
        <v>5.72</v>
      </c>
      <c r="AB35" s="9" t="n">
        <v>91.3</v>
      </c>
      <c r="AC35" s="9" t="n">
        <v>6.2</v>
      </c>
      <c r="AD35" s="9" t="n">
        <v>1.21</v>
      </c>
      <c r="AE35" s="21" t="n">
        <f aca="false">(140-A35)*S35/(0.818*AB35)</f>
        <v>44.1865260553215</v>
      </c>
    </row>
    <row r="36" s="21" customFormat="true" ht="14.25" hidden="false" customHeight="false" outlineLevel="0" collapsed="false">
      <c r="A36" s="21" t="n">
        <v>62</v>
      </c>
      <c r="B36" s="15" t="n">
        <v>1</v>
      </c>
      <c r="C36" s="18" t="n">
        <v>900</v>
      </c>
      <c r="D36" s="24" t="n">
        <v>74.1215839375349</v>
      </c>
      <c r="E36" s="25" t="n">
        <v>215.1</v>
      </c>
      <c r="F36" s="25" t="n">
        <v>46.2</v>
      </c>
      <c r="G36" s="25" t="n">
        <v>236.7</v>
      </c>
      <c r="H36" s="25" t="n">
        <v>4.32</v>
      </c>
      <c r="I36" s="25" t="n">
        <v>11.39</v>
      </c>
      <c r="J36" s="25" t="n">
        <v>5.08</v>
      </c>
      <c r="K36" s="25" t="n">
        <v>9.27366279069767</v>
      </c>
      <c r="L36" s="25" t="n">
        <v>2.68</v>
      </c>
      <c r="M36" s="19" t="n">
        <v>0.11513</v>
      </c>
      <c r="N36" s="19" t="n">
        <v>0.6099</v>
      </c>
      <c r="O36" s="19" t="n">
        <f aca="false">1.9*H36^0.84*M36/(N36^0.22*J36^0.12*1.5^1.03)</f>
        <v>0.451766383402933</v>
      </c>
      <c r="P36" s="19" t="n">
        <f aca="false">2.7*(10^-3)*H36^1.07*I36^0.7*2.5^6.8/(N36^0.2*1.5^1.31)</f>
        <v>23.3969239295859</v>
      </c>
      <c r="Q36" s="26" t="n">
        <v>5</v>
      </c>
      <c r="R36" s="26" t="n">
        <v>167</v>
      </c>
      <c r="S36" s="26" t="n">
        <v>74</v>
      </c>
      <c r="T36" s="26" t="n">
        <v>26.5337588296461</v>
      </c>
      <c r="U36" s="26" t="n">
        <v>1</v>
      </c>
      <c r="V36" s="26" t="n">
        <v>1</v>
      </c>
      <c r="X36" s="26" t="n">
        <v>4.22</v>
      </c>
      <c r="Y36" s="26" t="n">
        <v>141</v>
      </c>
      <c r="Z36" s="26" t="n">
        <v>43.5</v>
      </c>
      <c r="AA36" s="26" t="n">
        <v>5.7</v>
      </c>
      <c r="AB36" s="26" t="n">
        <v>100.7</v>
      </c>
      <c r="AC36" s="26" t="n">
        <v>5.62</v>
      </c>
      <c r="AD36" s="26" t="n">
        <v>2.61</v>
      </c>
      <c r="AE36" s="21" t="n">
        <f aca="false">(140-A36)*S36/(0.818*AB36)</f>
        <v>70.0718442783159</v>
      </c>
    </row>
    <row r="37" s="21" customFormat="true" ht="14.25" hidden="false" customHeight="false" outlineLevel="0" collapsed="false">
      <c r="A37" s="33" t="n">
        <v>58</v>
      </c>
      <c r="B37" s="15" t="n">
        <v>1</v>
      </c>
      <c r="C37" s="21" t="n">
        <v>1600</v>
      </c>
      <c r="D37" s="17" t="n">
        <v>76.6110397946085</v>
      </c>
      <c r="E37" s="24" t="n">
        <v>205.44</v>
      </c>
      <c r="F37" s="24" t="n">
        <v>26.256</v>
      </c>
      <c r="G37" s="24" t="n">
        <v>197.28</v>
      </c>
      <c r="H37" s="24" t="n">
        <v>8.272</v>
      </c>
      <c r="I37" s="24" t="n">
        <v>22.032</v>
      </c>
      <c r="J37" s="24" t="n">
        <v>5.44</v>
      </c>
      <c r="K37" s="24" t="n">
        <v>11.248</v>
      </c>
      <c r="L37" s="24" t="n">
        <v>4.3488</v>
      </c>
      <c r="M37" s="19" t="n">
        <v>0.607768888888889</v>
      </c>
      <c r="N37" s="19" t="n">
        <v>1.8358</v>
      </c>
      <c r="O37" s="19" t="n">
        <f aca="false">1.9*H37^0.84*M37/(N37^0.22*J37^0.12*1.5^1.03)</f>
        <v>3.20329888503791</v>
      </c>
      <c r="P37" s="19" t="n">
        <f aca="false">2.7*(10^-3)*H37^1.07*I37^0.7*2.5^6.8/(N37^0.2*1.5^1.31)</f>
        <v>59.6887122385334</v>
      </c>
      <c r="Q37" s="21" t="n">
        <v>5</v>
      </c>
      <c r="R37" s="26" t="n">
        <v>167</v>
      </c>
      <c r="S37" s="26" t="n">
        <v>68.5</v>
      </c>
      <c r="T37" s="26" t="n">
        <v>24.56165513</v>
      </c>
      <c r="U37" s="31" t="n">
        <v>1</v>
      </c>
      <c r="V37" s="26" t="n">
        <v>1</v>
      </c>
      <c r="X37" s="21" t="n">
        <v>4.67</v>
      </c>
      <c r="Y37" s="21" t="n">
        <v>147</v>
      </c>
      <c r="Z37" s="21" t="n">
        <v>43.2</v>
      </c>
      <c r="AA37" s="21" t="n">
        <v>5.66</v>
      </c>
      <c r="AB37" s="21" t="n">
        <v>64.9</v>
      </c>
      <c r="AC37" s="21" t="n">
        <v>6.1</v>
      </c>
      <c r="AD37" s="21" t="n">
        <v>1.65</v>
      </c>
      <c r="AE37" s="21" t="n">
        <f aca="false">(140-A37)*S37/(0.818*AB37)</f>
        <v>105.805056490896</v>
      </c>
    </row>
    <row r="38" s="21" customFormat="true" ht="14.25" hidden="false" customHeight="false" outlineLevel="0" collapsed="false">
      <c r="A38" s="34" t="n">
        <v>83</v>
      </c>
      <c r="B38" s="15" t="n">
        <v>1</v>
      </c>
      <c r="C38" s="35" t="n">
        <v>1150</v>
      </c>
      <c r="D38" s="23" t="n">
        <v>19.6243280410051</v>
      </c>
      <c r="E38" s="24" t="n">
        <v>248.4</v>
      </c>
      <c r="F38" s="24" t="n">
        <v>44.873</v>
      </c>
      <c r="G38" s="24" t="n">
        <v>239.2</v>
      </c>
      <c r="H38" s="24" t="n">
        <v>5.796</v>
      </c>
      <c r="I38" s="24" t="n">
        <v>11.4195</v>
      </c>
      <c r="J38" s="24" t="n">
        <v>2.4495</v>
      </c>
      <c r="K38" s="24" t="n">
        <v>8.1535</v>
      </c>
      <c r="L38" s="24" t="n">
        <v>4.28513</v>
      </c>
      <c r="M38" s="19" t="n">
        <v>0.142740555555556</v>
      </c>
      <c r="N38" s="19" t="n">
        <v>0.579240625</v>
      </c>
      <c r="O38" s="19" t="n">
        <f aca="false">1.9*H38^0.84*M38/(N38^0.22*J38^0.12*1.5^1.03)</f>
        <v>0.791473807422092</v>
      </c>
      <c r="P38" s="19" t="n">
        <f aca="false">2.7*(10^-3)*H38^1.07*I38^0.7*2.5^6.8/(N38^0.2*1.5^1.31)</f>
        <v>32.4343199445353</v>
      </c>
      <c r="Q38" s="26" t="n">
        <v>5.5</v>
      </c>
      <c r="R38" s="26" t="n">
        <v>164</v>
      </c>
      <c r="S38" s="26" t="n">
        <v>45</v>
      </c>
      <c r="T38" s="26" t="n">
        <v>16.7311124330756</v>
      </c>
      <c r="U38" s="26" t="n">
        <v>1</v>
      </c>
      <c r="V38" s="26" t="n">
        <v>1</v>
      </c>
      <c r="X38" s="26" t="n">
        <v>4.21</v>
      </c>
      <c r="Y38" s="26" t="n">
        <v>125</v>
      </c>
      <c r="Z38" s="26" t="n">
        <v>38</v>
      </c>
      <c r="AA38" s="26" t="n">
        <v>5.64</v>
      </c>
      <c r="AB38" s="26" t="n">
        <v>66.2</v>
      </c>
      <c r="AC38" s="26" t="n">
        <v>5.43</v>
      </c>
      <c r="AD38" s="26" t="n">
        <v>1</v>
      </c>
      <c r="AE38" s="21" t="n">
        <f aca="false">(140-A38)*S38/(0.818*AB38)</f>
        <v>47.3670214730497</v>
      </c>
    </row>
    <row r="39" s="21" customFormat="true" ht="14.25" hidden="false" customHeight="false" outlineLevel="0" collapsed="false">
      <c r="A39" s="34" t="n">
        <v>82</v>
      </c>
      <c r="B39" s="15" t="n">
        <v>1</v>
      </c>
      <c r="C39" s="40" t="n">
        <v>1150</v>
      </c>
      <c r="D39" s="23" t="n">
        <v>192.459906880497</v>
      </c>
      <c r="E39" s="40" t="n">
        <v>125.4</v>
      </c>
      <c r="F39" s="40" t="n">
        <v>32.2</v>
      </c>
      <c r="G39" s="40" t="n">
        <v>132.25</v>
      </c>
      <c r="H39" s="40" t="n">
        <v>1.9</v>
      </c>
      <c r="I39" s="40" t="n">
        <v>13.77</v>
      </c>
      <c r="J39" s="40" t="n">
        <v>2.18</v>
      </c>
      <c r="K39" s="40" t="n">
        <v>8.86</v>
      </c>
      <c r="L39" s="40" t="n">
        <v>2.52</v>
      </c>
      <c r="M39" s="19" t="n">
        <v>0.329091666666667</v>
      </c>
      <c r="N39" s="19" t="n">
        <v>1.62291953125</v>
      </c>
      <c r="O39" s="19" t="n">
        <f aca="false">1.9*H39^0.84*M39/(N39^0.22*J39^0.12*1.5^1.03)</f>
        <v>0.578055313669145</v>
      </c>
      <c r="P39" s="19" t="n">
        <f aca="false">2.7*(10^-3)*H39^1.07*I39^0.7*2.5^6.8/(N39^0.2*1.5^1.31)</f>
        <v>9.12298556286471</v>
      </c>
      <c r="Q39" s="26" t="n">
        <v>5.5</v>
      </c>
      <c r="R39" s="26" t="n">
        <v>155.5</v>
      </c>
      <c r="S39" s="26" t="n">
        <v>63</v>
      </c>
      <c r="T39" s="26" t="n">
        <v>26.0543211918818</v>
      </c>
      <c r="U39" s="26" t="n">
        <v>1</v>
      </c>
      <c r="V39" s="26" t="n">
        <v>1</v>
      </c>
      <c r="X39" s="26" t="n">
        <v>5.13</v>
      </c>
      <c r="Y39" s="26" t="n">
        <v>152</v>
      </c>
      <c r="Z39" s="26" t="n">
        <v>49</v>
      </c>
      <c r="AA39" s="26" t="n">
        <v>5.62</v>
      </c>
      <c r="AB39" s="26" t="n">
        <v>86</v>
      </c>
      <c r="AC39" s="26" t="n">
        <v>4.82</v>
      </c>
      <c r="AD39" s="26" t="n">
        <v>1.48</v>
      </c>
      <c r="AE39" s="21" t="n">
        <f aca="false">(140-A39)*S39/(0.818*AB39)</f>
        <v>51.9417751748451</v>
      </c>
    </row>
    <row r="40" s="21" customFormat="true" ht="14.25" hidden="false" customHeight="false" outlineLevel="0" collapsed="false">
      <c r="A40" s="21" t="n">
        <v>64</v>
      </c>
      <c r="B40" s="15" t="n">
        <v>1</v>
      </c>
      <c r="C40" s="18" t="n">
        <v>900</v>
      </c>
      <c r="D40" s="24" t="n">
        <v>65.0446179587284</v>
      </c>
      <c r="E40" s="25" t="n">
        <v>121.5</v>
      </c>
      <c r="F40" s="25" t="n">
        <v>36.2</v>
      </c>
      <c r="G40" s="25" t="n">
        <v>150.3</v>
      </c>
      <c r="H40" s="25" t="n">
        <v>4.5</v>
      </c>
      <c r="I40" s="25" t="n">
        <v>5.36</v>
      </c>
      <c r="J40" s="25" t="n">
        <v>5.25</v>
      </c>
      <c r="K40" s="25" t="n">
        <v>9.27502325581395</v>
      </c>
      <c r="L40" s="25" t="n">
        <v>3.11</v>
      </c>
      <c r="M40" s="19" t="n">
        <v>0.0499</v>
      </c>
      <c r="N40" s="19" t="n">
        <v>0.176596875</v>
      </c>
      <c r="O40" s="19" t="n">
        <f aca="false">1.9*H40^0.84*M40/(N40^0.22*J40^0.12*1.5^1.03)</f>
        <v>0.265108273734355</v>
      </c>
      <c r="P40" s="19" t="n">
        <f aca="false">2.7*(10^-3)*H40^1.07*I40^0.7*2.5^6.8/(N40^0.2*1.5^1.31)</f>
        <v>18.4770406152865</v>
      </c>
      <c r="Q40" s="26" t="n">
        <v>5</v>
      </c>
      <c r="R40" s="26" t="n">
        <v>170</v>
      </c>
      <c r="S40" s="26" t="n">
        <v>65</v>
      </c>
      <c r="T40" s="26" t="n">
        <v>22.4913494809689</v>
      </c>
      <c r="U40" s="26" t="n">
        <v>1</v>
      </c>
      <c r="V40" s="26" t="n">
        <v>1</v>
      </c>
      <c r="X40" s="26" t="n">
        <v>4.91</v>
      </c>
      <c r="Y40" s="26" t="n">
        <v>141</v>
      </c>
      <c r="Z40" s="26" t="n">
        <v>42.5</v>
      </c>
      <c r="AA40" s="26" t="n">
        <v>5.6</v>
      </c>
      <c r="AB40" s="26" t="n">
        <v>73.1</v>
      </c>
      <c r="AC40" s="26" t="n">
        <v>3.78</v>
      </c>
      <c r="AD40" s="26" t="n">
        <v>0.71</v>
      </c>
      <c r="AE40" s="21" t="n">
        <f aca="false">(140-A40)*S40/(0.818*AB40)</f>
        <v>82.6144980082213</v>
      </c>
    </row>
    <row r="41" s="21" customFormat="true" ht="14.25" hidden="false" customHeight="false" outlineLevel="0" collapsed="false">
      <c r="A41" s="21" t="n">
        <v>45</v>
      </c>
      <c r="B41" s="15" t="n">
        <v>1</v>
      </c>
      <c r="C41" s="18" t="n">
        <v>1950</v>
      </c>
      <c r="D41" s="24" t="n">
        <v>120.471656333038</v>
      </c>
      <c r="E41" s="30" t="n">
        <v>212.745</v>
      </c>
      <c r="F41" s="30" t="n">
        <v>72.345</v>
      </c>
      <c r="G41" s="30" t="n">
        <v>229.515</v>
      </c>
      <c r="H41" s="30" t="n">
        <v>2.925</v>
      </c>
      <c r="I41" s="30" t="n">
        <v>12.987</v>
      </c>
      <c r="J41" s="30" t="n">
        <v>7.8585</v>
      </c>
      <c r="K41" s="30" t="n">
        <v>9.9255</v>
      </c>
      <c r="L41" s="31" t="n">
        <v>2.82945</v>
      </c>
      <c r="M41" s="19" t="n">
        <v>0.0660183333333334</v>
      </c>
      <c r="N41" s="19" t="n">
        <v>2.55678515625</v>
      </c>
      <c r="O41" s="19" t="n">
        <f aca="false">1.9*H41^0.84*M41/(N41^0.22*J41^0.12*1.5^1.03)</f>
        <v>0.129257693059573</v>
      </c>
      <c r="P41" s="19" t="n">
        <f aca="false">2.7*(10^-3)*H41^1.07*I41^0.7*2.5^6.8/(N41^0.2*1.5^1.31)</f>
        <v>12.6866890723146</v>
      </c>
      <c r="Q41" s="26" t="n">
        <v>5</v>
      </c>
      <c r="R41" s="26" t="n">
        <v>154</v>
      </c>
      <c r="S41" s="26" t="n">
        <v>60</v>
      </c>
      <c r="T41" s="26" t="n">
        <v>25.2993759487266</v>
      </c>
      <c r="U41" s="26" t="n">
        <v>1</v>
      </c>
      <c r="V41" s="26" t="n">
        <v>1</v>
      </c>
      <c r="X41" s="26" t="n">
        <v>7.41</v>
      </c>
      <c r="Y41" s="26" t="n">
        <v>149</v>
      </c>
      <c r="Z41" s="26" t="n">
        <v>43.8</v>
      </c>
      <c r="AA41" s="26" t="n">
        <v>5.6</v>
      </c>
      <c r="AB41" s="26" t="n">
        <v>75.8</v>
      </c>
      <c r="AC41" s="26" t="n">
        <v>3.14</v>
      </c>
      <c r="AD41" s="26" t="n">
        <v>1.51</v>
      </c>
      <c r="AE41" s="21" t="n">
        <f aca="false">(140-A41)*S41/(0.818*AB41)</f>
        <v>91.9289598802666</v>
      </c>
    </row>
    <row r="42" s="21" customFormat="true" ht="14.25" hidden="false" customHeight="false" outlineLevel="0" collapsed="false">
      <c r="A42" s="34" t="n">
        <v>77</v>
      </c>
      <c r="B42" s="15" t="n">
        <v>1</v>
      </c>
      <c r="C42" s="40" t="n">
        <v>1490</v>
      </c>
      <c r="D42" s="23" t="n">
        <v>121.558657786885</v>
      </c>
      <c r="E42" s="40" t="n">
        <v>113.2</v>
      </c>
      <c r="F42" s="40" t="n">
        <v>23.1</v>
      </c>
      <c r="G42" s="40" t="n">
        <v>108.77</v>
      </c>
      <c r="H42" s="40" t="n">
        <v>3.13</v>
      </c>
      <c r="I42" s="40" t="n">
        <v>13.35</v>
      </c>
      <c r="J42" s="40" t="n">
        <v>2.1</v>
      </c>
      <c r="K42" s="40" t="n">
        <v>7.58</v>
      </c>
      <c r="L42" s="40" t="n">
        <v>2.2</v>
      </c>
      <c r="M42" s="19" t="n">
        <v>0.209427777777778</v>
      </c>
      <c r="N42" s="19" t="n">
        <v>1.245919375</v>
      </c>
      <c r="O42" s="19" t="n">
        <f aca="false">1.9*H42^0.84*M42/(N42^0.22*J42^0.12*1.5^1.03)</f>
        <v>0.595658070128509</v>
      </c>
      <c r="P42" s="19" t="n">
        <f aca="false">2.7*(10^-3)*H42^1.07*I42^0.7*2.5^6.8/(N42^0.2*1.5^1.31)</f>
        <v>16.056379081464</v>
      </c>
      <c r="Q42" s="26" t="n">
        <v>7</v>
      </c>
      <c r="R42" s="26" t="n">
        <v>137</v>
      </c>
      <c r="S42" s="26" t="n">
        <v>45</v>
      </c>
      <c r="T42" s="26" t="n">
        <v>23.9757046193191</v>
      </c>
      <c r="U42" s="26" t="n">
        <v>1</v>
      </c>
      <c r="V42" s="26" t="n">
        <v>1</v>
      </c>
      <c r="X42" s="26" t="n">
        <v>3.96</v>
      </c>
      <c r="Y42" s="26" t="n">
        <v>123</v>
      </c>
      <c r="Z42" s="26" t="n">
        <v>37.9</v>
      </c>
      <c r="AA42" s="26" t="n">
        <v>5.59</v>
      </c>
      <c r="AB42" s="26" t="n">
        <v>63</v>
      </c>
      <c r="AC42" s="26" t="n">
        <v>8.9</v>
      </c>
      <c r="AD42" s="26" t="n">
        <v>1.67</v>
      </c>
      <c r="AE42" s="21" t="n">
        <f aca="false">(140-A42)*S42/(0.818*AB42)</f>
        <v>55.0122249388753</v>
      </c>
    </row>
    <row r="43" s="21" customFormat="true" ht="14.25" hidden="false" customHeight="false" outlineLevel="0" collapsed="false">
      <c r="A43" s="21" t="n">
        <v>55</v>
      </c>
      <c r="B43" s="15" t="n">
        <v>1</v>
      </c>
      <c r="C43" s="21" t="n">
        <v>2000</v>
      </c>
      <c r="D43" s="23" t="n">
        <v>31.8572074107546</v>
      </c>
      <c r="E43" s="28" t="n">
        <v>100.8</v>
      </c>
      <c r="F43" s="28" t="n">
        <v>29.4</v>
      </c>
      <c r="G43" s="28" t="n">
        <v>105.2</v>
      </c>
      <c r="H43" s="28" t="n">
        <v>7.1</v>
      </c>
      <c r="I43" s="28" t="n">
        <v>10.46</v>
      </c>
      <c r="J43" s="28" t="n">
        <v>2.64</v>
      </c>
      <c r="K43" s="28" t="n">
        <v>10.68</v>
      </c>
      <c r="L43" s="28" t="n">
        <v>3.15</v>
      </c>
      <c r="M43" s="19" t="n">
        <v>0.4338</v>
      </c>
      <c r="N43" s="19" t="n">
        <v>3.7610625</v>
      </c>
      <c r="O43" s="19" t="n">
        <f aca="false">1.9*H43^0.84*M43/(N43^0.22*J43^0.12*1.5^1.03)</f>
        <v>1.87311901403395</v>
      </c>
      <c r="P43" s="19" t="n">
        <f aca="false">2.7*(10^-3)*H43^1.07*I43^0.7*2.5^6.8/(N43^0.2*1.5^1.31)</f>
        <v>26.069504459044</v>
      </c>
      <c r="Q43" s="9" t="n">
        <v>5.5</v>
      </c>
      <c r="R43" s="9" t="n">
        <v>172</v>
      </c>
      <c r="S43" s="9" t="n">
        <v>69</v>
      </c>
      <c r="T43" s="9" t="n">
        <v>23.3234180638183</v>
      </c>
      <c r="U43" s="9" t="n">
        <v>1</v>
      </c>
      <c r="V43" s="9" t="n">
        <v>1</v>
      </c>
      <c r="X43" s="9" t="n">
        <v>4.93</v>
      </c>
      <c r="Y43" s="9" t="n">
        <v>151</v>
      </c>
      <c r="Z43" s="9" t="n">
        <v>46.1</v>
      </c>
      <c r="AA43" s="9" t="n">
        <v>5.51</v>
      </c>
      <c r="AB43" s="9" t="n">
        <v>92.4</v>
      </c>
      <c r="AC43" s="9" t="n">
        <v>6.49</v>
      </c>
      <c r="AD43" s="9" t="n">
        <v>1.27</v>
      </c>
      <c r="AE43" s="21" t="n">
        <f aca="false">(140-A43)*S43/(0.818*AB43)</f>
        <v>77.5966087702029</v>
      </c>
    </row>
    <row r="44" s="21" customFormat="true" ht="14.25" hidden="false" customHeight="false" outlineLevel="0" collapsed="false">
      <c r="A44" s="34" t="n">
        <v>51</v>
      </c>
      <c r="B44" s="15" t="n">
        <v>1</v>
      </c>
      <c r="C44" s="40" t="n">
        <v>1370</v>
      </c>
      <c r="D44" s="23" t="n">
        <v>142.280134505949</v>
      </c>
      <c r="E44" s="40" t="n">
        <v>53.4</v>
      </c>
      <c r="F44" s="40" t="n">
        <v>27.5</v>
      </c>
      <c r="G44" s="40" t="n">
        <v>61.65</v>
      </c>
      <c r="H44" s="40" t="n">
        <v>2.38</v>
      </c>
      <c r="I44" s="40" t="n">
        <v>23.54</v>
      </c>
      <c r="J44" s="40" t="n">
        <v>1.92</v>
      </c>
      <c r="K44" s="40" t="n">
        <v>11</v>
      </c>
      <c r="L44" s="40" t="n">
        <v>3.26</v>
      </c>
      <c r="M44" s="19" t="n">
        <v>0.458173666666667</v>
      </c>
      <c r="N44" s="19" t="n">
        <v>1.37562984375</v>
      </c>
      <c r="O44" s="19" t="n">
        <f aca="false">1.9*H44^0.84*M44/(N44^0.22*J44^0.12*1.5^1.03)</f>
        <v>1.02392436081699</v>
      </c>
      <c r="P44" s="19" t="n">
        <f aca="false">2.7*(10^-3)*H44^1.07*I44^0.7*2.5^6.8/(N44^0.2*1.5^1.31)</f>
        <v>17.4653712244726</v>
      </c>
      <c r="Q44" s="26" t="n">
        <v>6</v>
      </c>
      <c r="R44" s="26" t="n">
        <v>164.5</v>
      </c>
      <c r="S44" s="26" t="n">
        <v>67</v>
      </c>
      <c r="T44" s="26" t="n">
        <v>24.7595643055774</v>
      </c>
      <c r="U44" s="26" t="n">
        <v>1</v>
      </c>
      <c r="V44" s="26" t="n">
        <v>1</v>
      </c>
      <c r="X44" s="26" t="n">
        <v>5.07</v>
      </c>
      <c r="Y44" s="26" t="n">
        <v>154</v>
      </c>
      <c r="Z44" s="26" t="n">
        <v>45</v>
      </c>
      <c r="AA44" s="26" t="n">
        <v>5.5</v>
      </c>
      <c r="AB44" s="26" t="n">
        <v>67</v>
      </c>
      <c r="AC44" s="26" t="n">
        <v>3.64</v>
      </c>
      <c r="AD44" s="26" t="n">
        <v>1.44</v>
      </c>
      <c r="AE44" s="21" t="n">
        <f aca="false">(140-A44)*S44/(0.818*AB44)</f>
        <v>108.80195599022</v>
      </c>
    </row>
    <row r="45" s="21" customFormat="true" ht="14.25" hidden="false" customHeight="false" outlineLevel="0" collapsed="false">
      <c r="A45" s="32" t="n">
        <v>48</v>
      </c>
      <c r="B45" s="15" t="n">
        <v>1</v>
      </c>
      <c r="C45" s="45" t="n">
        <v>1750</v>
      </c>
      <c r="D45" s="17" t="n">
        <v>76.4410087060943</v>
      </c>
      <c r="E45" s="18" t="n">
        <v>239.4</v>
      </c>
      <c r="F45" s="18" t="n">
        <v>41.02</v>
      </c>
      <c r="G45" s="18" t="n">
        <v>256.55</v>
      </c>
      <c r="H45" s="18" t="n">
        <v>7.28</v>
      </c>
      <c r="I45" s="18" t="n">
        <v>12.92</v>
      </c>
      <c r="J45" s="18" t="n">
        <v>5.34</v>
      </c>
      <c r="K45" s="18" t="n">
        <v>11.5</v>
      </c>
      <c r="L45" s="18" t="n">
        <v>3.55</v>
      </c>
      <c r="M45" s="19" t="n">
        <v>0.398105555555556</v>
      </c>
      <c r="N45" s="19" t="n">
        <v>4.50625911458333</v>
      </c>
      <c r="O45" s="19" t="n">
        <f aca="false">1.9*H45^0.84*M45/(N45^0.22*J45^0.12*1.5^1.03)</f>
        <v>1.55032837136584</v>
      </c>
      <c r="P45" s="19" t="n">
        <f aca="false">2.7*(10^-3)*H45^1.07*I45^0.7*2.5^6.8/(N45^0.2*1.5^1.31)</f>
        <v>29.9417635966813</v>
      </c>
      <c r="Q45" s="20" t="n">
        <v>6.5</v>
      </c>
      <c r="R45" s="20" t="n">
        <v>171</v>
      </c>
      <c r="S45" s="20" t="n">
        <v>86</v>
      </c>
      <c r="T45" s="20" t="n">
        <v>29.4107588659759</v>
      </c>
      <c r="U45" s="20" t="n">
        <v>1</v>
      </c>
      <c r="V45" s="20" t="n">
        <v>1</v>
      </c>
      <c r="X45" s="20" t="n">
        <v>4.69</v>
      </c>
      <c r="Y45" s="20" t="n">
        <v>164</v>
      </c>
      <c r="Z45" s="20" t="n">
        <v>46.9</v>
      </c>
      <c r="AA45" s="20" t="n">
        <v>5.5</v>
      </c>
      <c r="AB45" s="20" t="n">
        <v>87</v>
      </c>
      <c r="AC45" s="20" t="n">
        <v>5.11</v>
      </c>
      <c r="AD45" s="20" t="n">
        <v>7</v>
      </c>
      <c r="AE45" s="21" t="n">
        <f aca="false">(140-A45)*S45/(0.818*AB45)</f>
        <v>111.176685495883</v>
      </c>
    </row>
    <row r="46" s="21" customFormat="true" ht="14.25" hidden="false" customHeight="true" outlineLevel="0" collapsed="false">
      <c r="A46" s="34" t="n">
        <v>66</v>
      </c>
      <c r="B46" s="15" t="n">
        <v>1</v>
      </c>
      <c r="C46" s="35" t="n">
        <v>1330</v>
      </c>
      <c r="D46" s="23" t="n">
        <v>21.6892307692308</v>
      </c>
      <c r="E46" s="24" t="n">
        <v>99.75</v>
      </c>
      <c r="F46" s="24" t="n">
        <v>12.4222</v>
      </c>
      <c r="G46" s="24" t="n">
        <v>129.01</v>
      </c>
      <c r="H46" s="24" t="n">
        <v>1.9152</v>
      </c>
      <c r="I46" s="24" t="n">
        <v>7.4879</v>
      </c>
      <c r="J46" s="24" t="n">
        <v>1.8487</v>
      </c>
      <c r="K46" s="24" t="n">
        <v>7.0756</v>
      </c>
      <c r="L46" s="24" t="n">
        <v>1.893255</v>
      </c>
      <c r="M46" s="19" t="n">
        <v>0.233267222222222</v>
      </c>
      <c r="N46" s="19" t="n">
        <v>2.70095984375</v>
      </c>
      <c r="O46" s="19" t="n">
        <f aca="false">1.9*H46^0.84*M46/(N46^0.22*J46^0.12*1.5^1.03)</f>
        <v>0.376127625841821</v>
      </c>
      <c r="P46" s="19" t="n">
        <f aca="false">2.7*(10^-3)*H46^1.07*I46^0.7*2.5^6.8/(N46^0.2*1.5^1.31)</f>
        <v>5.42492571608514</v>
      </c>
      <c r="Q46" s="26" t="n">
        <v>5.5</v>
      </c>
      <c r="R46" s="26" t="n">
        <v>170</v>
      </c>
      <c r="S46" s="26" t="n">
        <v>53</v>
      </c>
      <c r="T46" s="26" t="n">
        <v>18.3391003460208</v>
      </c>
      <c r="U46" s="26" t="n">
        <v>1</v>
      </c>
      <c r="V46" s="26" t="n">
        <v>1</v>
      </c>
      <c r="X46" s="26" t="n">
        <v>4.75</v>
      </c>
      <c r="Y46" s="26" t="n">
        <v>151</v>
      </c>
      <c r="Z46" s="26" t="n">
        <v>45.6</v>
      </c>
      <c r="AA46" s="26" t="n">
        <v>5.48</v>
      </c>
      <c r="AB46" s="26" t="n">
        <v>80.8</v>
      </c>
      <c r="AC46" s="26" t="n">
        <v>6.64</v>
      </c>
      <c r="AD46" s="26" t="n">
        <v>1.14</v>
      </c>
      <c r="AE46" s="21" t="n">
        <f aca="false">(140-A46)*S46/(0.818*AB46)</f>
        <v>59.3393691447384</v>
      </c>
    </row>
    <row r="47" s="21" customFormat="true" ht="14.25" hidden="false" customHeight="false" outlineLevel="0" collapsed="false">
      <c r="A47" s="21" t="n">
        <v>38</v>
      </c>
      <c r="B47" s="15" t="n">
        <v>1</v>
      </c>
      <c r="C47" s="21" t="n">
        <v>1200</v>
      </c>
      <c r="D47" s="23" t="n">
        <v>17.8942611839132</v>
      </c>
      <c r="E47" s="28" t="n">
        <v>167.3</v>
      </c>
      <c r="F47" s="28" t="n">
        <v>55.9</v>
      </c>
      <c r="G47" s="28" t="n">
        <v>184.56</v>
      </c>
      <c r="H47" s="28" t="n">
        <v>2.66</v>
      </c>
      <c r="I47" s="28" t="n">
        <v>22.86</v>
      </c>
      <c r="J47" s="28" t="n">
        <v>5.77</v>
      </c>
      <c r="K47" s="28" t="n">
        <v>15.46</v>
      </c>
      <c r="L47" s="28" t="n">
        <v>4.21</v>
      </c>
      <c r="M47" s="19" t="n">
        <v>0.612293333333333</v>
      </c>
      <c r="N47" s="19" t="n">
        <v>3.00626875</v>
      </c>
      <c r="O47" s="19" t="n">
        <f aca="false">1.9*H47^0.84*M47/(N47^0.22*J47^0.12*1.5^1.03)</f>
        <v>1.10849182767549</v>
      </c>
      <c r="P47" s="19" t="n">
        <f aca="false">2.7*(10^-3)*H47^1.07*I47^0.7*2.5^6.8/(N47^0.2*1.5^1.31)</f>
        <v>16.4834237219863</v>
      </c>
      <c r="Q47" s="9" t="n">
        <v>5.5</v>
      </c>
      <c r="R47" s="9" t="n">
        <v>174</v>
      </c>
      <c r="S47" s="9" t="n">
        <v>63</v>
      </c>
      <c r="T47" s="9" t="n">
        <v>20.8085612366231</v>
      </c>
      <c r="U47" s="9" t="n">
        <v>1</v>
      </c>
      <c r="V47" s="9" t="n">
        <v>1</v>
      </c>
      <c r="X47" s="9" t="n">
        <v>4.41</v>
      </c>
      <c r="Y47" s="9" t="n">
        <v>146</v>
      </c>
      <c r="Z47" s="9" t="n">
        <v>43.4</v>
      </c>
      <c r="AA47" s="9" t="n">
        <v>5.46</v>
      </c>
      <c r="AB47" s="9" t="n">
        <v>100.3</v>
      </c>
      <c r="AC47" s="9" t="n">
        <v>4.58</v>
      </c>
      <c r="AD47" s="9" t="n">
        <v>0.33</v>
      </c>
      <c r="AE47" s="21" t="n">
        <f aca="false">(140-A47)*S47/(0.818*AB47)</f>
        <v>78.3224897434835</v>
      </c>
    </row>
    <row r="48" s="21" customFormat="true" ht="14.25" hidden="false" customHeight="false" outlineLevel="0" collapsed="false">
      <c r="A48" s="41" t="n">
        <v>55</v>
      </c>
      <c r="B48" s="15" t="n">
        <v>1</v>
      </c>
      <c r="C48" s="41" t="n">
        <v>1800</v>
      </c>
      <c r="D48" s="17" t="n">
        <v>104.130841121495</v>
      </c>
      <c r="E48" s="24" t="n">
        <v>141.66</v>
      </c>
      <c r="F48" s="24" t="n">
        <v>51.966</v>
      </c>
      <c r="G48" s="24" t="n">
        <v>158.04</v>
      </c>
      <c r="H48" s="24" t="n">
        <v>10.35</v>
      </c>
      <c r="I48" s="24" t="n">
        <v>39.906</v>
      </c>
      <c r="J48" s="24" t="n">
        <v>7.668</v>
      </c>
      <c r="K48" s="24" t="n">
        <v>22.464</v>
      </c>
      <c r="L48" s="24" t="n">
        <v>6.1218</v>
      </c>
      <c r="M48" s="19" t="n">
        <v>0.55198</v>
      </c>
      <c r="N48" s="19" t="n">
        <v>2.1444375</v>
      </c>
      <c r="O48" s="19" t="n">
        <f aca="false">1.9*H48^0.84*M48/(N48^0.22*J48^0.12*1.5^1.03)</f>
        <v>3.2568821285896</v>
      </c>
      <c r="P48" s="19" t="n">
        <f aca="false">2.7*(10^-3)*H48^1.07*I48^0.7*2.5^6.8/(N48^0.2*1.5^1.31)</f>
        <v>111.461917019951</v>
      </c>
      <c r="Q48" s="21" t="n">
        <v>5</v>
      </c>
      <c r="R48" s="26" t="n">
        <v>164</v>
      </c>
      <c r="S48" s="26" t="n">
        <v>62</v>
      </c>
      <c r="T48" s="26" t="n">
        <v>23.05175491</v>
      </c>
      <c r="U48" s="31" t="n">
        <v>1</v>
      </c>
      <c r="V48" s="26" t="n">
        <v>1</v>
      </c>
      <c r="X48" s="21" t="n">
        <v>4.76</v>
      </c>
      <c r="Y48" s="21" t="n">
        <v>141</v>
      </c>
      <c r="Z48" s="21" t="n">
        <v>41.5</v>
      </c>
      <c r="AA48" s="21" t="n">
        <v>5.41</v>
      </c>
      <c r="AB48" s="21" t="n">
        <v>82.2</v>
      </c>
      <c r="AC48" s="21" t="n">
        <v>4.16</v>
      </c>
      <c r="AD48" s="21" t="n">
        <v>1.04</v>
      </c>
      <c r="AE48" s="21" t="n">
        <f aca="false">(140-A48)*S48/(0.818*AB48)</f>
        <v>78.3764329353536</v>
      </c>
    </row>
    <row r="49" s="21" customFormat="true" ht="14.25" hidden="false" customHeight="false" outlineLevel="0" collapsed="false">
      <c r="A49" s="21" t="n">
        <v>38</v>
      </c>
      <c r="B49" s="15" t="n">
        <v>1</v>
      </c>
      <c r="C49" s="18" t="n">
        <v>900</v>
      </c>
      <c r="D49" s="24" t="n">
        <v>58.8120468488567</v>
      </c>
      <c r="E49" s="25" t="n">
        <v>219.6</v>
      </c>
      <c r="F49" s="25" t="n">
        <v>42.5</v>
      </c>
      <c r="G49" s="25" t="n">
        <v>249.3</v>
      </c>
      <c r="H49" s="25" t="n">
        <v>4.11</v>
      </c>
      <c r="I49" s="25" t="n">
        <v>22.36</v>
      </c>
      <c r="J49" s="25" t="n">
        <v>5.46</v>
      </c>
      <c r="K49" s="25" t="n">
        <v>11.4808604651163</v>
      </c>
      <c r="L49" s="25" t="n">
        <v>3</v>
      </c>
      <c r="M49" s="19" t="n">
        <v>0.20522</v>
      </c>
      <c r="N49" s="19" t="n">
        <v>1.3214671875</v>
      </c>
      <c r="O49" s="19" t="n">
        <f aca="false">1.9*H49^0.84*M49/(N49^0.22*J49^0.12*1.5^1.03)</f>
        <v>0.645848858299506</v>
      </c>
      <c r="P49" s="19" t="n">
        <f aca="false">2.7*(10^-3)*H49^1.07*I49^0.7*2.5^6.8/(N49^0.2*1.5^1.31)</f>
        <v>30.4723540646335</v>
      </c>
      <c r="Q49" s="26" t="n">
        <v>5</v>
      </c>
      <c r="R49" s="26" t="n">
        <v>166</v>
      </c>
      <c r="S49" s="26" t="n">
        <v>67</v>
      </c>
      <c r="T49" s="26" t="n">
        <v>24.3141239657425</v>
      </c>
      <c r="U49" s="26" t="n">
        <v>1</v>
      </c>
      <c r="V49" s="26" t="n">
        <v>1</v>
      </c>
      <c r="X49" s="26" t="n">
        <v>4.95</v>
      </c>
      <c r="Y49" s="26" t="n">
        <v>143</v>
      </c>
      <c r="Z49" s="26" t="n">
        <v>42.6</v>
      </c>
      <c r="AA49" s="26" t="n">
        <v>5.4</v>
      </c>
      <c r="AB49" s="26" t="n">
        <v>80</v>
      </c>
      <c r="AC49" s="26" t="n">
        <v>2.95</v>
      </c>
      <c r="AD49" s="26" t="n">
        <v>0.57</v>
      </c>
      <c r="AE49" s="21" t="n">
        <f aca="false">(140-A49)*S49/(0.818*AB49)</f>
        <v>104.431540342298</v>
      </c>
    </row>
    <row r="50" s="21" customFormat="true" ht="14.25" hidden="false" customHeight="false" outlineLevel="0" collapsed="false">
      <c r="A50" s="21" t="n">
        <v>63</v>
      </c>
      <c r="B50" s="15" t="n">
        <v>1</v>
      </c>
      <c r="C50" s="21" t="n">
        <v>700</v>
      </c>
      <c r="D50" s="23" t="n">
        <v>39.7363796133568</v>
      </c>
      <c r="E50" s="31" t="n">
        <v>91.7</v>
      </c>
      <c r="F50" s="31" t="n">
        <v>22.2</v>
      </c>
      <c r="G50" s="31" t="n">
        <v>105.77</v>
      </c>
      <c r="H50" s="31" t="n">
        <v>2.32</v>
      </c>
      <c r="I50" s="31" t="n">
        <v>12.64</v>
      </c>
      <c r="J50" s="31" t="n">
        <v>2.53</v>
      </c>
      <c r="K50" s="31" t="n">
        <v>10.69</v>
      </c>
      <c r="L50" s="31" t="n">
        <v>3.45</v>
      </c>
      <c r="M50" s="19" t="n">
        <v>0.145195555555556</v>
      </c>
      <c r="N50" s="19" t="n">
        <v>1.32853072916667</v>
      </c>
      <c r="O50" s="19" t="n">
        <f aca="false">1.9*H50^0.84*M50/(N50^0.22*J50^0.12*1.5^1.03)</f>
        <v>0.30961829786317</v>
      </c>
      <c r="P50" s="19" t="n">
        <f aca="false">2.7*(10^-3)*H50^1.07*I50^0.7*2.5^6.8/(N50^0.2*1.5^1.31)</f>
        <v>11.0738095088377</v>
      </c>
      <c r="Q50" s="9" t="n">
        <v>5.5</v>
      </c>
      <c r="R50" s="9" t="n">
        <v>174</v>
      </c>
      <c r="S50" s="9" t="n">
        <v>65</v>
      </c>
      <c r="T50" s="9" t="n">
        <v>21.4691504822301</v>
      </c>
      <c r="U50" s="9" t="n">
        <v>1</v>
      </c>
      <c r="V50" s="9" t="n">
        <v>1</v>
      </c>
      <c r="X50" s="9" t="n">
        <v>5.36</v>
      </c>
      <c r="Y50" s="9" t="n">
        <v>167</v>
      </c>
      <c r="Z50" s="9" t="n">
        <v>50.4</v>
      </c>
      <c r="AA50" s="9" t="n">
        <v>5.4</v>
      </c>
      <c r="AB50" s="9" t="n">
        <v>95.4</v>
      </c>
      <c r="AC50" s="9" t="n">
        <v>5.28</v>
      </c>
      <c r="AD50" s="9" t="n">
        <v>1.43</v>
      </c>
      <c r="AE50" s="21" t="n">
        <f aca="false">(140-A50)*S50/(0.818*AB50)</f>
        <v>64.1360786906757</v>
      </c>
    </row>
    <row r="51" s="21" customFormat="true" ht="14.25" hidden="false" customHeight="false" outlineLevel="0" collapsed="false">
      <c r="A51" s="32" t="n">
        <v>53</v>
      </c>
      <c r="B51" s="15" t="n">
        <v>1</v>
      </c>
      <c r="C51" s="46" t="n">
        <v>1600</v>
      </c>
      <c r="D51" s="17" t="n">
        <v>89.8084291187739</v>
      </c>
      <c r="E51" s="18" t="n">
        <v>232.6</v>
      </c>
      <c r="F51" s="18" t="n">
        <v>33.17</v>
      </c>
      <c r="G51" s="18" t="n">
        <v>250.08</v>
      </c>
      <c r="H51" s="18" t="n">
        <v>8.99</v>
      </c>
      <c r="I51" s="18" t="n">
        <v>20.4</v>
      </c>
      <c r="J51" s="18" t="n">
        <v>6.16</v>
      </c>
      <c r="K51" s="18" t="n">
        <v>9.2</v>
      </c>
      <c r="L51" s="18" t="n">
        <v>2.777</v>
      </c>
      <c r="M51" s="19" t="n">
        <v>0.259502222222222</v>
      </c>
      <c r="N51" s="19" t="n">
        <v>4.11400833333333</v>
      </c>
      <c r="O51" s="19" t="n">
        <f aca="false">1.9*H51^0.84*M51/(N51^0.22*J51^0.12*1.5^1.03)</f>
        <v>1.21001513960726</v>
      </c>
      <c r="P51" s="19" t="n">
        <f aca="false">2.7*(10^-3)*H51^1.07*I51^0.7*2.5^6.8/(N51^0.2*1.5^1.31)</f>
        <v>52.6122927155786</v>
      </c>
      <c r="Q51" s="20" t="n">
        <v>6</v>
      </c>
      <c r="R51" s="20" t="n">
        <v>176</v>
      </c>
      <c r="S51" s="20" t="n">
        <v>68</v>
      </c>
      <c r="T51" s="20" t="n">
        <v>21.952479338843</v>
      </c>
      <c r="U51" s="20" t="n">
        <v>1</v>
      </c>
      <c r="V51" s="20" t="n">
        <v>1</v>
      </c>
      <c r="X51" s="20" t="n">
        <v>4.67</v>
      </c>
      <c r="Y51" s="20" t="n">
        <v>145</v>
      </c>
      <c r="Z51" s="20" t="n">
        <v>45.5</v>
      </c>
      <c r="AA51" s="20" t="n">
        <v>5.4</v>
      </c>
      <c r="AB51" s="20" t="n">
        <v>106</v>
      </c>
      <c r="AC51" s="20" t="n">
        <v>3.75</v>
      </c>
      <c r="AD51" s="20" t="n">
        <v>2.67</v>
      </c>
      <c r="AE51" s="21" t="n">
        <f aca="false">(140-A51)*S51/(0.818*AB51)</f>
        <v>68.2289984776491</v>
      </c>
    </row>
    <row r="52" s="21" customFormat="true" ht="14.25" hidden="false" customHeight="false" outlineLevel="0" collapsed="false">
      <c r="A52" s="14" t="n">
        <v>31</v>
      </c>
      <c r="B52" s="15" t="n">
        <v>1</v>
      </c>
      <c r="C52" s="16" t="n">
        <v>1270</v>
      </c>
      <c r="D52" s="17" t="n">
        <v>167.822744415434</v>
      </c>
      <c r="E52" s="18" t="n">
        <v>138.4</v>
      </c>
      <c r="F52" s="18" t="n">
        <v>30.56</v>
      </c>
      <c r="G52" s="18" t="n">
        <v>137.54</v>
      </c>
      <c r="H52" s="18" t="n">
        <v>3.95</v>
      </c>
      <c r="I52" s="18" t="n">
        <v>15.75</v>
      </c>
      <c r="J52" s="18" t="n">
        <v>4.27</v>
      </c>
      <c r="K52" s="18" t="n">
        <v>7.9</v>
      </c>
      <c r="L52" s="18" t="n">
        <v>2.73</v>
      </c>
      <c r="M52" s="19" t="n">
        <v>0.217353444444444</v>
      </c>
      <c r="N52" s="19" t="n">
        <v>0.9626996875</v>
      </c>
      <c r="O52" s="19" t="n">
        <f aca="false">1.9*H52^0.84*M52/(N52^0.22*J52^0.12*1.5^1.03)</f>
        <v>0.730580983416205</v>
      </c>
      <c r="P52" s="19" t="n">
        <f aca="false">2.7*(10^-3)*H52^1.07*I52^0.7*2.5^6.8/(N52^0.2*1.5^1.31)</f>
        <v>24.3463236250473</v>
      </c>
      <c r="Q52" s="20" t="n">
        <v>6</v>
      </c>
      <c r="R52" s="20" t="n">
        <v>165</v>
      </c>
      <c r="S52" s="20" t="n">
        <v>55</v>
      </c>
      <c r="T52" s="20" t="n">
        <v>20.2020202020202</v>
      </c>
      <c r="U52" s="20" t="n">
        <v>1</v>
      </c>
      <c r="V52" s="20" t="n">
        <v>1</v>
      </c>
      <c r="X52" s="20" t="n">
        <v>5.1</v>
      </c>
      <c r="Y52" s="20" t="n">
        <v>156</v>
      </c>
      <c r="Z52" s="20" t="n">
        <v>46.6</v>
      </c>
      <c r="AA52" s="20" t="n">
        <v>5.39</v>
      </c>
      <c r="AB52" s="20" t="n">
        <v>103</v>
      </c>
      <c r="AC52" s="20" t="n">
        <v>1.86</v>
      </c>
      <c r="AD52" s="20" t="n">
        <v>0.83</v>
      </c>
      <c r="AE52" s="21" t="n">
        <f aca="false">(140-A52)*S52/(0.818*AB52)</f>
        <v>71.1538918033565</v>
      </c>
    </row>
    <row r="53" s="21" customFormat="true" ht="14.25" hidden="false" customHeight="false" outlineLevel="0" collapsed="false">
      <c r="A53" s="21" t="n">
        <v>54</v>
      </c>
      <c r="B53" s="15" t="n">
        <v>1</v>
      </c>
      <c r="C53" s="21" t="n">
        <v>1000</v>
      </c>
      <c r="D53" s="23" t="n">
        <v>4.25531914893619</v>
      </c>
      <c r="E53" s="28" t="n">
        <v>166.7</v>
      </c>
      <c r="F53" s="28" t="n">
        <v>48.9</v>
      </c>
      <c r="G53" s="28" t="n">
        <v>156.5</v>
      </c>
      <c r="H53" s="28" t="n">
        <v>4.15</v>
      </c>
      <c r="I53" s="28" t="n">
        <v>15.93</v>
      </c>
      <c r="J53" s="28" t="n">
        <v>2.61</v>
      </c>
      <c r="K53" s="28" t="n">
        <v>12.74</v>
      </c>
      <c r="L53" s="28" t="n">
        <v>3.1</v>
      </c>
      <c r="M53" s="19" t="n">
        <v>0.262411111111111</v>
      </c>
      <c r="N53" s="19" t="n">
        <v>2.36594270833333</v>
      </c>
      <c r="O53" s="19" t="n">
        <f aca="false">1.9*H53^0.84*M53/(N53^0.22*J53^0.12*1.5^1.03)</f>
        <v>0.800284555035685</v>
      </c>
      <c r="P53" s="19" t="n">
        <f aca="false">2.7*(10^-3)*H53^1.07*I53^0.7*2.5^6.8/(N53^0.2*1.5^1.31)</f>
        <v>21.6141387734693</v>
      </c>
      <c r="Q53" s="9" t="n">
        <v>7</v>
      </c>
      <c r="R53" s="9" t="n">
        <v>165</v>
      </c>
      <c r="S53" s="9" t="n">
        <v>66</v>
      </c>
      <c r="T53" s="9" t="n">
        <v>24.2424242424242</v>
      </c>
      <c r="U53" s="9" t="n">
        <v>1</v>
      </c>
      <c r="V53" s="9" t="n">
        <v>1</v>
      </c>
      <c r="X53" s="9" t="n">
        <v>4.9</v>
      </c>
      <c r="Y53" s="9" t="n">
        <v>162</v>
      </c>
      <c r="Z53" s="9" t="n">
        <v>49.1</v>
      </c>
      <c r="AA53" s="9" t="n">
        <v>5.36</v>
      </c>
      <c r="AB53" s="9" t="n">
        <v>84.8</v>
      </c>
      <c r="AC53" s="9" t="n">
        <v>4.97</v>
      </c>
      <c r="AD53" s="9" t="n">
        <v>1.62</v>
      </c>
      <c r="AE53" s="21" t="n">
        <f aca="false">(140-A53)*S53/(0.818*AB53)</f>
        <v>81.8263597361259</v>
      </c>
    </row>
    <row r="54" s="21" customFormat="true" ht="14.25" hidden="false" customHeight="false" outlineLevel="0" collapsed="false">
      <c r="A54" s="21" t="n">
        <v>40</v>
      </c>
      <c r="B54" s="15" t="n">
        <v>1</v>
      </c>
      <c r="C54" s="39" t="n">
        <v>1000</v>
      </c>
      <c r="D54" s="23" t="n">
        <v>14.808831448573</v>
      </c>
      <c r="E54" s="28" t="n">
        <v>206.8</v>
      </c>
      <c r="F54" s="28" t="n">
        <v>55.2</v>
      </c>
      <c r="G54" s="28" t="n">
        <v>185.3</v>
      </c>
      <c r="H54" s="28" t="n">
        <v>3.35</v>
      </c>
      <c r="I54" s="28" t="n">
        <v>16.24</v>
      </c>
      <c r="J54" s="28" t="n">
        <v>3.48</v>
      </c>
      <c r="K54" s="28" t="n">
        <v>15.52</v>
      </c>
      <c r="L54" s="28" t="n">
        <v>4.4</v>
      </c>
      <c r="M54" s="19" t="n">
        <v>0.324811111111111</v>
      </c>
      <c r="N54" s="19" t="n">
        <v>1.29838541666667</v>
      </c>
      <c r="O54" s="19" t="n">
        <f aca="false">1.9*H54^0.84*M54/(N54^0.22*J54^0.12*1.5^1.03)</f>
        <v>0.912241470828282</v>
      </c>
      <c r="P54" s="19" t="n">
        <f aca="false">2.7*(10^-3)*H54^1.07*I54^0.7*2.5^6.8/(N54^0.2*1.5^1.31)</f>
        <v>19.6428142111196</v>
      </c>
      <c r="Q54" s="9" t="n">
        <v>6</v>
      </c>
      <c r="R54" s="9" t="n">
        <v>168</v>
      </c>
      <c r="S54" s="9" t="n">
        <v>72</v>
      </c>
      <c r="T54" s="9" t="n">
        <v>25.5102040816327</v>
      </c>
      <c r="U54" s="9" t="n">
        <v>1</v>
      </c>
      <c r="V54" s="9" t="n">
        <v>1</v>
      </c>
      <c r="X54" s="9" t="n">
        <v>5.28</v>
      </c>
      <c r="Y54" s="9" t="n">
        <v>160</v>
      </c>
      <c r="Z54" s="9" t="n">
        <v>46.1</v>
      </c>
      <c r="AA54" s="9" t="n">
        <v>5.35</v>
      </c>
      <c r="AB54" s="9" t="n">
        <v>72.7</v>
      </c>
      <c r="AC54" s="9" t="n">
        <v>4.87</v>
      </c>
      <c r="AD54" s="9" t="n">
        <v>1.23</v>
      </c>
      <c r="AE54" s="21" t="n">
        <f aca="false">(140-A54)*S54/(0.818*AB54)</f>
        <v>121.072296976892</v>
      </c>
    </row>
    <row r="55" s="21" customFormat="true" ht="14.25" hidden="false" customHeight="false" outlineLevel="0" collapsed="false">
      <c r="A55" s="41" t="n">
        <v>66</v>
      </c>
      <c r="B55" s="15" t="n">
        <v>1</v>
      </c>
      <c r="C55" s="41" t="n">
        <v>1000</v>
      </c>
      <c r="D55" s="17" t="n">
        <v>54.3627227044312</v>
      </c>
      <c r="E55" s="47" t="n">
        <v>163.7</v>
      </c>
      <c r="F55" s="47" t="n">
        <v>26.6</v>
      </c>
      <c r="G55" s="47" t="n">
        <v>136.2</v>
      </c>
      <c r="H55" s="47" t="n">
        <v>4.69</v>
      </c>
      <c r="I55" s="47" t="n">
        <v>13.07</v>
      </c>
      <c r="J55" s="47" t="n">
        <v>3.84</v>
      </c>
      <c r="K55" s="47" t="n">
        <v>10.83</v>
      </c>
      <c r="L55" s="47" t="n">
        <v>2.13</v>
      </c>
      <c r="M55" s="19" t="n">
        <v>0.0546111111111111</v>
      </c>
      <c r="N55" s="19" t="n">
        <v>0.270515625</v>
      </c>
      <c r="O55" s="19" t="n">
        <f aca="false">1.9*H55^0.84*M55/(N55^0.22*J55^0.12*1.5^1.03)</f>
        <v>0.283951220474602</v>
      </c>
      <c r="P55" s="19" t="n">
        <f aca="false">2.7*(10^-3)*H55^1.07*I55^0.7*2.5^6.8/(N55^0.2*1.5^1.31)</f>
        <v>33.0967733420755</v>
      </c>
      <c r="Q55" s="21" t="n">
        <v>5</v>
      </c>
      <c r="R55" s="26" t="n">
        <v>168</v>
      </c>
      <c r="S55" s="26" t="n">
        <v>65</v>
      </c>
      <c r="T55" s="26" t="n">
        <v>23.03004535</v>
      </c>
      <c r="U55" s="31" t="n">
        <v>1</v>
      </c>
      <c r="V55" s="26" t="n">
        <v>1</v>
      </c>
      <c r="X55" s="21" t="n">
        <v>4.01</v>
      </c>
      <c r="Y55" s="21" t="n">
        <v>124</v>
      </c>
      <c r="Z55" s="21" t="n">
        <v>37.5</v>
      </c>
      <c r="AA55" s="21" t="n">
        <v>5.32</v>
      </c>
      <c r="AB55" s="21" t="n">
        <v>79.8</v>
      </c>
      <c r="AC55" s="21" t="n">
        <v>5.4</v>
      </c>
      <c r="AD55" s="21" t="n">
        <v>0.97</v>
      </c>
      <c r="AE55" s="21" t="n">
        <f aca="false">(140-A55)*S55/(0.818*AB55)</f>
        <v>73.6866616418798</v>
      </c>
    </row>
    <row r="56" s="21" customFormat="true" ht="15" hidden="false" customHeight="true" outlineLevel="0" collapsed="false">
      <c r="A56" s="27" t="n">
        <v>75</v>
      </c>
      <c r="B56" s="15" t="n">
        <v>1</v>
      </c>
      <c r="C56" s="21" t="n">
        <v>1700</v>
      </c>
      <c r="D56" s="23" t="n">
        <v>24.2857142857143</v>
      </c>
      <c r="E56" s="28" t="n">
        <v>195.8</v>
      </c>
      <c r="F56" s="28" t="n">
        <v>40.4</v>
      </c>
      <c r="G56" s="28" t="n">
        <v>187.68</v>
      </c>
      <c r="H56" s="28" t="n">
        <v>5</v>
      </c>
      <c r="I56" s="28" t="n">
        <v>17.63</v>
      </c>
      <c r="J56" s="28" t="n">
        <v>1.96</v>
      </c>
      <c r="K56" s="28" t="n">
        <v>11.41</v>
      </c>
      <c r="L56" s="28" t="n">
        <v>3.41</v>
      </c>
      <c r="M56" s="19" t="n">
        <v>0.306434444444444</v>
      </c>
      <c r="N56" s="19" t="n">
        <v>0.7337625</v>
      </c>
      <c r="O56" s="19" t="n">
        <f aca="false">1.9*H56^0.84*M56/(N56^0.22*J56^0.12*1.5^1.03)</f>
        <v>1.46338650759479</v>
      </c>
      <c r="P56" s="19" t="n">
        <f aca="false">2.7*(10^-3)*H56^1.07*I56^0.7*2.5^6.8/(N56^0.2*1.5^1.31)</f>
        <v>35.7964281965821</v>
      </c>
      <c r="Q56" s="9" t="n">
        <v>7</v>
      </c>
      <c r="R56" s="9" t="n">
        <v>160</v>
      </c>
      <c r="S56" s="9" t="n">
        <v>63</v>
      </c>
      <c r="T56" s="9" t="n">
        <v>24.609375</v>
      </c>
      <c r="U56" s="9" t="n">
        <v>1</v>
      </c>
      <c r="V56" s="9" t="n">
        <v>1</v>
      </c>
      <c r="X56" s="9" t="n">
        <v>4.01</v>
      </c>
      <c r="Y56" s="9" t="n">
        <v>126</v>
      </c>
      <c r="Z56" s="9" t="n">
        <v>38.5</v>
      </c>
      <c r="AA56" s="9" t="n">
        <v>5.31</v>
      </c>
      <c r="AB56" s="9" t="n">
        <v>71.6</v>
      </c>
      <c r="AC56" s="9" t="n">
        <v>3.87</v>
      </c>
      <c r="AD56" s="9" t="n">
        <v>0.8</v>
      </c>
      <c r="AE56" s="21" t="n">
        <f aca="false">(140-A56)*S56/(0.818*AB56)</f>
        <v>69.9177719195203</v>
      </c>
    </row>
    <row r="57" s="21" customFormat="true" ht="15" hidden="false" customHeight="true" outlineLevel="0" collapsed="false">
      <c r="A57" s="21" t="n">
        <v>23</v>
      </c>
      <c r="B57" s="15" t="n">
        <v>1</v>
      </c>
      <c r="C57" s="21" t="n">
        <v>750</v>
      </c>
      <c r="D57" s="23" t="n">
        <v>7.79484862178039</v>
      </c>
      <c r="E57" s="28" t="n">
        <v>140.5</v>
      </c>
      <c r="F57" s="28" t="n">
        <v>18.3</v>
      </c>
      <c r="G57" s="28" t="n">
        <v>167.1</v>
      </c>
      <c r="H57" s="28" t="n">
        <v>3.7</v>
      </c>
      <c r="I57" s="28" t="n">
        <v>10.55</v>
      </c>
      <c r="J57" s="28" t="n">
        <v>1.33</v>
      </c>
      <c r="K57" s="28" t="n">
        <v>9.15</v>
      </c>
      <c r="L57" s="28" t="n">
        <v>2.61</v>
      </c>
      <c r="M57" s="19" t="n">
        <v>0.184925</v>
      </c>
      <c r="N57" s="19" t="n">
        <v>1.49927734375</v>
      </c>
      <c r="O57" s="19" t="n">
        <f aca="false">1.9*H57^0.84*M57/(N57^0.22*J57^0.12*1.5^1.03)</f>
        <v>0.613915286692398</v>
      </c>
      <c r="P57" s="19" t="n">
        <f aca="false">2.7*(10^-3)*H57^1.07*I57^0.7*2.5^6.8/(N57^0.2*1.5^1.31)</f>
        <v>15.6946792538341</v>
      </c>
      <c r="Q57" s="9" t="n">
        <v>6</v>
      </c>
      <c r="R57" s="9" t="n">
        <v>172</v>
      </c>
      <c r="S57" s="9" t="n">
        <v>70</v>
      </c>
      <c r="T57" s="9" t="n">
        <v>23.6614386154678</v>
      </c>
      <c r="U57" s="9" t="n">
        <v>1</v>
      </c>
      <c r="V57" s="9" t="n">
        <v>1</v>
      </c>
      <c r="X57" s="9" t="n">
        <v>5.07</v>
      </c>
      <c r="Y57" s="9" t="n">
        <v>159</v>
      </c>
      <c r="Z57" s="9" t="n">
        <v>44.8</v>
      </c>
      <c r="AA57" s="9" t="n">
        <v>5.31</v>
      </c>
      <c r="AB57" s="9" t="n">
        <v>75.9</v>
      </c>
      <c r="AC57" s="9" t="n">
        <v>4.62</v>
      </c>
      <c r="AD57" s="9" t="n">
        <v>1.52</v>
      </c>
      <c r="AE57" s="21" t="n">
        <f aca="false">(140-A57)*S57/(0.818*AB57)</f>
        <v>131.913372053693</v>
      </c>
    </row>
    <row r="58" s="21" customFormat="true" ht="14.25" hidden="false" customHeight="true" outlineLevel="0" collapsed="false">
      <c r="A58" s="21" t="n">
        <v>49</v>
      </c>
      <c r="B58" s="15" t="n">
        <v>1</v>
      </c>
      <c r="C58" s="18" t="n">
        <v>1300</v>
      </c>
      <c r="D58" s="24" t="n">
        <v>59.4164935416855</v>
      </c>
      <c r="E58" s="25" t="n">
        <v>158.6</v>
      </c>
      <c r="F58" s="25" t="n">
        <v>28.4</v>
      </c>
      <c r="G58" s="25" t="n">
        <v>196.3</v>
      </c>
      <c r="H58" s="25" t="n">
        <v>4.3</v>
      </c>
      <c r="I58" s="25" t="n">
        <v>11.44</v>
      </c>
      <c r="J58" s="25" t="n">
        <v>6.42</v>
      </c>
      <c r="K58" s="25" t="n">
        <v>9.52</v>
      </c>
      <c r="L58" s="25" t="n">
        <v>2.53</v>
      </c>
      <c r="M58" s="19" t="n">
        <v>0.0752988888888889</v>
      </c>
      <c r="N58" s="19" t="n">
        <v>1.27699947916667</v>
      </c>
      <c r="O58" s="19" t="n">
        <f aca="false">1.9*H58^0.84*M58/(N58^0.22*J58^0.12*1.5^1.03)</f>
        <v>0.243229088789063</v>
      </c>
      <c r="P58" s="19" t="n">
        <f aca="false">2.7*(10^-3)*H58^1.07*I58^0.7*2.5^6.8/(N58^0.2*1.5^1.31)</f>
        <v>20.1440872733576</v>
      </c>
      <c r="Q58" s="26" t="n">
        <v>5.5</v>
      </c>
      <c r="R58" s="26" t="n">
        <v>164</v>
      </c>
      <c r="S58" s="26" t="n">
        <v>62</v>
      </c>
      <c r="T58" s="26" t="n">
        <v>23.051754907793</v>
      </c>
      <c r="U58" s="26" t="n">
        <v>1</v>
      </c>
      <c r="V58" s="26" t="n">
        <v>1</v>
      </c>
      <c r="X58" s="26" t="n">
        <v>4.9</v>
      </c>
      <c r="Y58" s="26" t="n">
        <v>152</v>
      </c>
      <c r="Z58" s="26" t="n">
        <v>51.1</v>
      </c>
      <c r="AA58" s="26" t="n">
        <v>5.3</v>
      </c>
      <c r="AB58" s="26" t="n">
        <v>68.2</v>
      </c>
      <c r="AC58" s="26" t="n">
        <v>4.64</v>
      </c>
      <c r="AD58" s="26" t="n">
        <v>0.92</v>
      </c>
      <c r="AE58" s="21" t="n">
        <f aca="false">(140-A58)*S58/(0.818*AB58)</f>
        <v>101.133585241165</v>
      </c>
    </row>
    <row r="59" s="21" customFormat="true" ht="14.25" hidden="false" customHeight="false" outlineLevel="0" collapsed="false">
      <c r="A59" s="32" t="n">
        <v>39</v>
      </c>
      <c r="B59" s="15" t="n">
        <v>1</v>
      </c>
      <c r="C59" s="48" t="n">
        <v>1000</v>
      </c>
      <c r="D59" s="17" t="n">
        <v>85.0574712643678</v>
      </c>
      <c r="E59" s="18" t="n">
        <v>191.3</v>
      </c>
      <c r="F59" s="18" t="n">
        <v>26.82</v>
      </c>
      <c r="G59" s="18" t="n">
        <v>192</v>
      </c>
      <c r="H59" s="18" t="n">
        <v>6.83</v>
      </c>
      <c r="I59" s="18" t="n">
        <v>20.1</v>
      </c>
      <c r="J59" s="18" t="n">
        <v>4.98</v>
      </c>
      <c r="K59" s="18" t="n">
        <v>9.1</v>
      </c>
      <c r="L59" s="18" t="n">
        <v>3.528</v>
      </c>
      <c r="M59" s="19" t="n">
        <v>0.108077777777778</v>
      </c>
      <c r="N59" s="19" t="n">
        <v>1.6176875</v>
      </c>
      <c r="O59" s="19" t="n">
        <f aca="false">1.9*H59^0.84*M59/(N59^0.22*J59^0.12*1.5^1.03)</f>
        <v>0.503970437692172</v>
      </c>
      <c r="P59" s="19" t="n">
        <f aca="false">2.7*(10^-3)*H59^1.07*I59^0.7*2.5^6.8/(N59^0.2*1.5^1.31)</f>
        <v>46.7697168847961</v>
      </c>
      <c r="Q59" s="20" t="n">
        <v>7.5</v>
      </c>
      <c r="R59" s="20" t="n">
        <v>165</v>
      </c>
      <c r="S59" s="20" t="n">
        <v>63</v>
      </c>
      <c r="T59" s="20" t="n">
        <v>23.1404958677686</v>
      </c>
      <c r="U59" s="20" t="n">
        <v>1</v>
      </c>
      <c r="V59" s="20" t="n">
        <v>1</v>
      </c>
      <c r="X59" s="20" t="n">
        <v>5.31</v>
      </c>
      <c r="Y59" s="20" t="n">
        <v>183</v>
      </c>
      <c r="Z59" s="20" t="n">
        <v>52.6</v>
      </c>
      <c r="AA59" s="20" t="n">
        <v>5.3</v>
      </c>
      <c r="AB59" s="20" t="n">
        <v>82</v>
      </c>
      <c r="AC59" s="20" t="n">
        <v>3.88</v>
      </c>
      <c r="AD59" s="20" t="n">
        <v>1.9</v>
      </c>
      <c r="AE59" s="21" t="n">
        <f aca="false">(140-A59)*S59/(0.818*AB59)</f>
        <v>94.862543979963</v>
      </c>
    </row>
    <row r="60" s="21" customFormat="true" ht="14.25" hidden="false" customHeight="false" outlineLevel="0" collapsed="false">
      <c r="A60" s="32" t="n">
        <v>38</v>
      </c>
      <c r="B60" s="15" t="n">
        <v>1</v>
      </c>
      <c r="C60" s="49" t="n">
        <v>1650</v>
      </c>
      <c r="D60" s="17" t="n">
        <v>87.2413793103448</v>
      </c>
      <c r="E60" s="18" t="n">
        <v>303.6</v>
      </c>
      <c r="F60" s="18" t="n">
        <v>70.39</v>
      </c>
      <c r="G60" s="18" t="n">
        <v>293.7</v>
      </c>
      <c r="H60" s="18" t="n">
        <v>6.55</v>
      </c>
      <c r="I60" s="18" t="n">
        <v>20.54</v>
      </c>
      <c r="J60" s="18" t="n">
        <v>4.41</v>
      </c>
      <c r="K60" s="18" t="n">
        <v>10</v>
      </c>
      <c r="L60" s="18" t="n">
        <v>3.79</v>
      </c>
      <c r="M60" s="19" t="n">
        <v>0.29392</v>
      </c>
      <c r="N60" s="19" t="n">
        <v>2.867115625</v>
      </c>
      <c r="O60" s="19" t="n">
        <f aca="false">1.9*H60^0.84*M60/(N60^0.22*J60^0.12*1.5^1.03)</f>
        <v>1.18380687736</v>
      </c>
      <c r="P60" s="19" t="n">
        <f aca="false">2.7*(10^-3)*H60^1.07*I60^0.7*2.5^6.8/(N60^0.2*1.5^1.31)</f>
        <v>40.4935386663896</v>
      </c>
      <c r="Q60" s="20" t="n">
        <v>6</v>
      </c>
      <c r="R60" s="20" t="n">
        <v>165</v>
      </c>
      <c r="S60" s="20" t="n">
        <v>71</v>
      </c>
      <c r="T60" s="20" t="n">
        <v>26.078971533517</v>
      </c>
      <c r="U60" s="20" t="n">
        <v>1</v>
      </c>
      <c r="V60" s="20" t="n">
        <v>1</v>
      </c>
      <c r="X60" s="20" t="n">
        <v>5.3</v>
      </c>
      <c r="Y60" s="20" t="n">
        <v>169</v>
      </c>
      <c r="Z60" s="20" t="n">
        <v>51.1</v>
      </c>
      <c r="AA60" s="20" t="n">
        <v>5.3</v>
      </c>
      <c r="AB60" s="20" t="n">
        <v>85</v>
      </c>
      <c r="AC60" s="20" t="n">
        <v>4.45</v>
      </c>
      <c r="AD60" s="20" t="n">
        <v>3.82</v>
      </c>
      <c r="AE60" s="21" t="n">
        <f aca="false">(140-A60)*S60/(0.818*AB60)</f>
        <v>104.156479217604</v>
      </c>
    </row>
    <row r="61" s="21" customFormat="true" ht="14.25" hidden="false" customHeight="false" outlineLevel="0" collapsed="false">
      <c r="A61" s="34" t="n">
        <v>71</v>
      </c>
      <c r="B61" s="15" t="n">
        <v>1</v>
      </c>
      <c r="C61" s="40" t="n">
        <v>950</v>
      </c>
      <c r="D61" s="23" t="n">
        <v>130.852302121055</v>
      </c>
      <c r="E61" s="40" t="n">
        <v>63.6</v>
      </c>
      <c r="F61" s="40" t="n">
        <v>31</v>
      </c>
      <c r="G61" s="40" t="n">
        <v>60.8</v>
      </c>
      <c r="H61" s="40" t="n">
        <v>1.89</v>
      </c>
      <c r="I61" s="40" t="n">
        <v>17.88</v>
      </c>
      <c r="J61" s="40" t="n">
        <v>3.52</v>
      </c>
      <c r="K61" s="40" t="n">
        <v>10.01</v>
      </c>
      <c r="L61" s="40" t="n">
        <v>2.6</v>
      </c>
      <c r="M61" s="19" t="n">
        <v>0.311315</v>
      </c>
      <c r="N61" s="19" t="n">
        <v>1.9714578125</v>
      </c>
      <c r="O61" s="19" t="n">
        <f aca="false">1.9*H61^0.84*M61/(N61^0.22*J61^0.12*1.5^1.03)</f>
        <v>0.492458002670931</v>
      </c>
      <c r="P61" s="19" t="n">
        <f aca="false">2.7*(10^-3)*H61^1.07*I61^0.7*2.5^6.8/(N61^0.2*1.5^1.31)</f>
        <v>10.4758716001056</v>
      </c>
      <c r="Q61" s="26" t="n">
        <v>6</v>
      </c>
      <c r="R61" s="26" t="n">
        <v>165.5</v>
      </c>
      <c r="S61" s="26" t="n">
        <v>65</v>
      </c>
      <c r="T61" s="26" t="n">
        <v>23.7310721880961</v>
      </c>
      <c r="U61" s="26" t="n">
        <v>1</v>
      </c>
      <c r="V61" s="26" t="n">
        <v>1</v>
      </c>
      <c r="X61" s="26" t="n">
        <v>4.66</v>
      </c>
      <c r="Y61" s="26" t="n">
        <v>139</v>
      </c>
      <c r="Z61" s="26" t="n">
        <v>42.6</v>
      </c>
      <c r="AA61" s="26" t="n">
        <v>5.29</v>
      </c>
      <c r="AB61" s="26" t="n">
        <v>79</v>
      </c>
      <c r="AC61" s="26" t="n">
        <v>6.18</v>
      </c>
      <c r="AD61" s="26" t="n">
        <v>1.88</v>
      </c>
      <c r="AE61" s="21" t="n">
        <f aca="false">(140-A61)*S61/(0.818*AB61)</f>
        <v>69.4036086781592</v>
      </c>
    </row>
    <row r="62" s="21" customFormat="true" ht="14.25" hidden="false" customHeight="false" outlineLevel="0" collapsed="false">
      <c r="A62" s="33" t="n">
        <v>49</v>
      </c>
      <c r="B62" s="15" t="n">
        <v>1</v>
      </c>
      <c r="C62" s="21" t="n">
        <v>550</v>
      </c>
      <c r="D62" s="17" t="n">
        <v>26.2368766404199</v>
      </c>
      <c r="E62" s="24" t="n">
        <v>85.195</v>
      </c>
      <c r="F62" s="24" t="n">
        <v>22.1815</v>
      </c>
      <c r="G62" s="24" t="n">
        <v>76.285</v>
      </c>
      <c r="H62" s="24" t="n">
        <v>2.0515</v>
      </c>
      <c r="I62" s="24" t="n">
        <v>17.688</v>
      </c>
      <c r="J62" s="24" t="n">
        <v>1.419</v>
      </c>
      <c r="K62" s="24" t="n">
        <v>8.162</v>
      </c>
      <c r="L62" s="24" t="n">
        <v>0.6897</v>
      </c>
      <c r="M62" s="19" t="n">
        <v>0.238272222222222</v>
      </c>
      <c r="N62" s="19" t="n">
        <v>0.219581770833333</v>
      </c>
      <c r="O62" s="19" t="n">
        <f aca="false">1.9*H62^0.84*M62/(N62^0.22*J62^0.12*1.5^1.03)</f>
        <v>0.729800283125548</v>
      </c>
      <c r="P62" s="19" t="n">
        <f aca="false">2.7*(10^-3)*H62^1.07*I62^0.7*2.5^6.8/(N62^0.2*1.5^1.31)</f>
        <v>17.6055118367128</v>
      </c>
      <c r="Q62" s="21" t="n">
        <v>5</v>
      </c>
      <c r="R62" s="26" t="n">
        <v>159</v>
      </c>
      <c r="S62" s="26" t="n">
        <v>72</v>
      </c>
      <c r="T62" s="26" t="n">
        <v>28.47988608</v>
      </c>
      <c r="U62" s="31" t="n">
        <v>1</v>
      </c>
      <c r="V62" s="26" t="n">
        <v>1</v>
      </c>
      <c r="X62" s="21" t="n">
        <v>5.35</v>
      </c>
      <c r="Y62" s="21" t="n">
        <v>161</v>
      </c>
      <c r="Z62" s="21" t="n">
        <v>47</v>
      </c>
      <c r="AA62" s="21" t="n">
        <v>5.28</v>
      </c>
      <c r="AB62" s="21" t="n">
        <v>54.2</v>
      </c>
      <c r="AC62" s="21" t="n">
        <v>5.5</v>
      </c>
      <c r="AD62" s="21" t="n">
        <v>1.63</v>
      </c>
      <c r="AE62" s="21" t="n">
        <f aca="false">(140-A62)*S62/(0.818*AB62)</f>
        <v>147.781917916979</v>
      </c>
    </row>
    <row r="63" s="21" customFormat="true" ht="14.25" hidden="false" customHeight="false" outlineLevel="0" collapsed="false">
      <c r="A63" s="21" t="n">
        <v>57</v>
      </c>
      <c r="B63" s="15" t="n">
        <v>1</v>
      </c>
      <c r="C63" s="21" t="n">
        <v>1300</v>
      </c>
      <c r="D63" s="23" t="n">
        <v>29.2250338906462</v>
      </c>
      <c r="E63" s="28" t="n">
        <v>196.6</v>
      </c>
      <c r="F63" s="28" t="n">
        <v>50.5</v>
      </c>
      <c r="G63" s="28" t="n">
        <v>211.12</v>
      </c>
      <c r="H63" s="28" t="n">
        <v>3.56</v>
      </c>
      <c r="I63" s="28" t="n">
        <v>14.31</v>
      </c>
      <c r="J63" s="28" t="n">
        <v>4.73</v>
      </c>
      <c r="K63" s="28" t="n">
        <v>9.49</v>
      </c>
      <c r="L63" s="28" t="n">
        <v>2.73</v>
      </c>
      <c r="M63" s="19" t="n">
        <v>0.290896666666667</v>
      </c>
      <c r="N63" s="19" t="n">
        <v>4.195059375</v>
      </c>
      <c r="O63" s="19" t="n">
        <f aca="false">1.9*H63^0.84*M63/(N63^0.22*J63^0.12*1.5^1.03)</f>
        <v>0.640251531021745</v>
      </c>
      <c r="P63" s="19" t="n">
        <f aca="false">2.7*(10^-3)*H63^1.07*I63^0.7*2.5^6.8/(N63^0.2*1.5^1.31)</f>
        <v>15.1749718047656</v>
      </c>
      <c r="Q63" s="9" t="n">
        <v>6.5</v>
      </c>
      <c r="R63" s="9" t="n">
        <v>164</v>
      </c>
      <c r="S63" s="9" t="n">
        <v>62</v>
      </c>
      <c r="T63" s="9" t="n">
        <v>23.051754907793</v>
      </c>
      <c r="U63" s="9" t="n">
        <v>1</v>
      </c>
      <c r="V63" s="9" t="n">
        <v>1</v>
      </c>
      <c r="X63" s="9" t="n">
        <v>4.6</v>
      </c>
      <c r="Y63" s="9" t="n">
        <v>144</v>
      </c>
      <c r="Z63" s="9" t="n">
        <v>44.2</v>
      </c>
      <c r="AA63" s="9" t="n">
        <v>5.26</v>
      </c>
      <c r="AB63" s="9" t="n">
        <v>69.7</v>
      </c>
      <c r="AC63" s="9" t="n">
        <v>4.49</v>
      </c>
      <c r="AD63" s="9" t="n">
        <v>0.47</v>
      </c>
      <c r="AE63" s="21" t="n">
        <f aca="false">(140-A63)*S63/(0.818*AB63)</f>
        <v>90.2575831453698</v>
      </c>
    </row>
    <row r="64" s="21" customFormat="true" ht="14.25" hidden="false" customHeight="true" outlineLevel="0" collapsed="false">
      <c r="A64" s="41" t="n">
        <v>45</v>
      </c>
      <c r="B64" s="15" t="n">
        <v>1</v>
      </c>
      <c r="C64" s="41" t="n">
        <v>450</v>
      </c>
      <c r="D64" s="17" t="n">
        <v>37.774097761535</v>
      </c>
      <c r="E64" s="47" t="n">
        <v>73.66</v>
      </c>
      <c r="F64" s="47" t="n">
        <v>25.1</v>
      </c>
      <c r="G64" s="47" t="n">
        <v>79.47</v>
      </c>
      <c r="H64" s="47" t="n">
        <v>5.67</v>
      </c>
      <c r="I64" s="47" t="n">
        <v>9.64</v>
      </c>
      <c r="J64" s="47" t="n">
        <v>2.9</v>
      </c>
      <c r="K64" s="47" t="n">
        <v>10.93</v>
      </c>
      <c r="L64" s="47" t="n">
        <v>2.07</v>
      </c>
      <c r="M64" s="19" t="n">
        <v>0.012495</v>
      </c>
      <c r="N64" s="19" t="n">
        <v>1.3830046875</v>
      </c>
      <c r="O64" s="19" t="n">
        <f aca="false">1.9*H64^0.84*M64/(N64^0.22*J64^0.12*1.5^1.03)</f>
        <v>0.0550372430435966</v>
      </c>
      <c r="P64" s="19" t="n">
        <f aca="false">2.7*(10^-3)*H64^1.07*I64^0.7*2.5^6.8/(N64^0.2*1.5^1.31)</f>
        <v>23.6428234990125</v>
      </c>
      <c r="Q64" s="21" t="n">
        <v>6</v>
      </c>
      <c r="R64" s="26" t="n">
        <v>144</v>
      </c>
      <c r="S64" s="26" t="n">
        <v>44</v>
      </c>
      <c r="T64" s="26" t="n">
        <v>21.2191358</v>
      </c>
      <c r="U64" s="31" t="n">
        <v>1</v>
      </c>
      <c r="V64" s="26" t="n">
        <v>1</v>
      </c>
      <c r="X64" s="21" t="n">
        <v>4.71</v>
      </c>
      <c r="Y64" s="21" t="n">
        <v>131</v>
      </c>
      <c r="Z64" s="21" t="n">
        <v>39.4</v>
      </c>
      <c r="AA64" s="21" t="n">
        <v>5.24</v>
      </c>
      <c r="AB64" s="21" t="n">
        <v>60.1</v>
      </c>
      <c r="AC64" s="21" t="n">
        <v>3.62</v>
      </c>
      <c r="AD64" s="21" t="n">
        <v>0.58</v>
      </c>
      <c r="AE64" s="21" t="n">
        <f aca="false">(140-A64)*S64/(0.818*AB64)</f>
        <v>85.0253652225915</v>
      </c>
    </row>
    <row r="65" s="21" customFormat="true" ht="15" hidden="false" customHeight="true" outlineLevel="0" collapsed="false">
      <c r="A65" s="34" t="n">
        <v>57</v>
      </c>
      <c r="B65" s="15" t="n">
        <v>1</v>
      </c>
      <c r="C65" s="40" t="n">
        <v>850</v>
      </c>
      <c r="D65" s="23" t="n">
        <v>76.8683565004088</v>
      </c>
      <c r="E65" s="42" t="n">
        <v>102.8</v>
      </c>
      <c r="F65" s="42" t="n">
        <v>27.8</v>
      </c>
      <c r="G65" s="42" t="n">
        <v>115.6</v>
      </c>
      <c r="H65" s="42" t="n">
        <v>3.1</v>
      </c>
      <c r="I65" s="42" t="n">
        <v>24.02</v>
      </c>
      <c r="J65" s="42" t="n">
        <v>2.79</v>
      </c>
      <c r="K65" s="42" t="n">
        <v>10.96</v>
      </c>
      <c r="L65" s="42" t="n">
        <v>3.4</v>
      </c>
      <c r="M65" s="19" t="n">
        <v>0.0475433333333333</v>
      </c>
      <c r="N65" s="19" t="n">
        <v>0.222000520833333</v>
      </c>
      <c r="O65" s="19" t="n">
        <f aca="false">1.9*H65^0.84*M65/(N65^0.22*J65^0.12*1.5^1.03)</f>
        <v>0.189470966947474</v>
      </c>
      <c r="P65" s="19" t="n">
        <f aca="false">2.7*(10^-3)*H65^1.07*I65^0.7*2.5^6.8/(N65^0.2*1.5^1.31)</f>
        <v>33.8503832162416</v>
      </c>
      <c r="Q65" s="26" t="n">
        <v>6</v>
      </c>
      <c r="R65" s="26" t="n">
        <v>158</v>
      </c>
      <c r="S65" s="26" t="n">
        <v>48</v>
      </c>
      <c r="T65" s="26" t="n">
        <v>19.2276878705336</v>
      </c>
      <c r="U65" s="26" t="n">
        <v>1</v>
      </c>
      <c r="V65" s="26" t="n">
        <v>1</v>
      </c>
      <c r="X65" s="26" t="n">
        <v>5.23</v>
      </c>
      <c r="Y65" s="26" t="n">
        <v>166</v>
      </c>
      <c r="Z65" s="26" t="n">
        <v>50</v>
      </c>
      <c r="AA65" s="26" t="n">
        <v>5.24</v>
      </c>
      <c r="AB65" s="26" t="n">
        <v>81</v>
      </c>
      <c r="AC65" s="26" t="n">
        <v>5.32</v>
      </c>
      <c r="AD65" s="26" t="n">
        <v>1.39</v>
      </c>
      <c r="AE65" s="21" t="n">
        <f aca="false">(140-A65)*S65/(0.818*AB65)</f>
        <v>60.1285882459477</v>
      </c>
    </row>
    <row r="66" s="21" customFormat="true" ht="14.25" hidden="false" customHeight="false" outlineLevel="0" collapsed="false">
      <c r="A66" s="27" t="n">
        <v>39</v>
      </c>
      <c r="B66" s="15" t="n">
        <v>1</v>
      </c>
      <c r="C66" s="21" t="n">
        <v>1000</v>
      </c>
      <c r="D66" s="23" t="n">
        <v>16.1094224924012</v>
      </c>
      <c r="E66" s="28" t="n">
        <v>132.4</v>
      </c>
      <c r="F66" s="28" t="n">
        <v>40</v>
      </c>
      <c r="G66" s="28" t="n">
        <v>164.4</v>
      </c>
      <c r="H66" s="28" t="n">
        <v>5.2</v>
      </c>
      <c r="I66" s="28" t="n">
        <v>21.72</v>
      </c>
      <c r="J66" s="28" t="n">
        <v>5.34</v>
      </c>
      <c r="K66" s="28" t="n">
        <v>16.47</v>
      </c>
      <c r="L66" s="28" t="n">
        <v>5.73</v>
      </c>
      <c r="M66" s="19" t="n">
        <v>0.245911111111111</v>
      </c>
      <c r="N66" s="19" t="n">
        <v>2.315234375</v>
      </c>
      <c r="O66" s="19" t="n">
        <f aca="false">1.9*H66^0.84*M66/(N66^0.22*J66^0.12*1.5^1.03)</f>
        <v>0.835766044043514</v>
      </c>
      <c r="P66" s="19" t="n">
        <f aca="false">2.7*(10^-3)*H66^1.07*I66^0.7*2.5^6.8/(N66^0.2*1.5^1.31)</f>
        <v>34.3307059262172</v>
      </c>
      <c r="Q66" s="9" t="n">
        <v>6</v>
      </c>
      <c r="R66" s="9" t="n">
        <v>168</v>
      </c>
      <c r="S66" s="9" t="n">
        <v>80</v>
      </c>
      <c r="T66" s="9" t="n">
        <v>28.3446712018141</v>
      </c>
      <c r="U66" s="9" t="n">
        <v>1</v>
      </c>
      <c r="V66" s="9" t="n">
        <v>1</v>
      </c>
      <c r="X66" s="9" t="n">
        <v>5.04</v>
      </c>
      <c r="Y66" s="9" t="n">
        <v>148</v>
      </c>
      <c r="Z66" s="9" t="n">
        <v>44.6</v>
      </c>
      <c r="AA66" s="9" t="n">
        <v>5.24</v>
      </c>
      <c r="AB66" s="9" t="n">
        <v>83</v>
      </c>
      <c r="AC66" s="9" t="n">
        <v>5.98</v>
      </c>
      <c r="AD66" s="9" t="n">
        <v>2.38</v>
      </c>
      <c r="AE66" s="21" t="n">
        <f aca="false">(140-A66)*S66/(0.818*AB66)</f>
        <v>119.009043508999</v>
      </c>
    </row>
    <row r="67" s="21" customFormat="true" ht="14.25" hidden="false" customHeight="true" outlineLevel="0" collapsed="false">
      <c r="A67" s="33" t="n">
        <v>58</v>
      </c>
      <c r="B67" s="15" t="n">
        <v>1</v>
      </c>
      <c r="C67" s="21" t="n">
        <v>400</v>
      </c>
      <c r="D67" s="17" t="n">
        <v>23.9537869062901</v>
      </c>
      <c r="E67" s="24" t="n">
        <v>71.92</v>
      </c>
      <c r="F67" s="24" t="n">
        <v>22.224</v>
      </c>
      <c r="G67" s="24" t="n">
        <v>62.08</v>
      </c>
      <c r="H67" s="24" t="n">
        <v>1.764</v>
      </c>
      <c r="I67" s="24" t="n">
        <v>7.392</v>
      </c>
      <c r="J67" s="24" t="n">
        <v>1.472</v>
      </c>
      <c r="K67" s="24" t="n">
        <v>8.68</v>
      </c>
      <c r="L67" s="24" t="n">
        <v>1.346</v>
      </c>
      <c r="M67" s="19" t="n">
        <v>0.140097777777778</v>
      </c>
      <c r="N67" s="19" t="n">
        <v>1.17861041666667</v>
      </c>
      <c r="O67" s="19" t="n">
        <f aca="false">1.9*H67^0.84*M67/(N67^0.22*J67^0.12*1.5^1.03)</f>
        <v>0.260027488218597</v>
      </c>
      <c r="P67" s="19" t="n">
        <f aca="false">2.7*(10^-3)*H67^1.07*I67^0.7*2.5^6.8/(N67^0.2*1.5^1.31)</f>
        <v>5.81151109062912</v>
      </c>
      <c r="Q67" s="21" t="n">
        <v>5</v>
      </c>
      <c r="R67" s="26" t="n">
        <v>160.5</v>
      </c>
      <c r="S67" s="26" t="n">
        <v>58</v>
      </c>
      <c r="T67" s="26" t="n">
        <v>22.51530944</v>
      </c>
      <c r="U67" s="31" t="n">
        <v>1</v>
      </c>
      <c r="V67" s="26" t="n">
        <v>1</v>
      </c>
      <c r="X67" s="21" t="n">
        <v>4.88</v>
      </c>
      <c r="Y67" s="21" t="n">
        <v>146</v>
      </c>
      <c r="Z67" s="21" t="n">
        <v>43.2</v>
      </c>
      <c r="AA67" s="21" t="n">
        <v>5.21</v>
      </c>
      <c r="AB67" s="21" t="n">
        <v>103.8</v>
      </c>
      <c r="AC67" s="21" t="n">
        <v>4.4</v>
      </c>
      <c r="AD67" s="21" t="n">
        <v>1.71</v>
      </c>
      <c r="AE67" s="21" t="n">
        <f aca="false">(140-A67)*S67/(0.818*AB67)</f>
        <v>56.0133037485102</v>
      </c>
    </row>
    <row r="68" s="21" customFormat="true" ht="14.25" hidden="false" customHeight="false" outlineLevel="0" collapsed="false">
      <c r="A68" s="41" t="n">
        <v>73</v>
      </c>
      <c r="B68" s="15" t="n">
        <v>1</v>
      </c>
      <c r="C68" s="41" t="n">
        <v>900</v>
      </c>
      <c r="D68" s="17" t="n">
        <v>59.6160778658976</v>
      </c>
      <c r="E68" s="24" t="n">
        <v>199.8</v>
      </c>
      <c r="F68" s="24" t="n">
        <v>33.561</v>
      </c>
      <c r="G68" s="24" t="n">
        <v>197.01</v>
      </c>
      <c r="H68" s="24" t="n">
        <v>3.204</v>
      </c>
      <c r="I68" s="24" t="n">
        <v>11.979</v>
      </c>
      <c r="J68" s="24" t="n">
        <v>2.511</v>
      </c>
      <c r="K68" s="24" t="n">
        <v>8.298</v>
      </c>
      <c r="L68" s="24" t="n">
        <v>1.4085</v>
      </c>
      <c r="M68" s="19" t="n">
        <v>0.2677</v>
      </c>
      <c r="N68" s="19" t="n">
        <v>1.0043859375</v>
      </c>
      <c r="O68" s="19" t="n">
        <f aca="false">1.9*H68^0.84*M68/(N68^0.22*J68^0.12*1.5^1.03)</f>
        <v>0.796911215209694</v>
      </c>
      <c r="P68" s="19" t="n">
        <f aca="false">2.7*(10^-3)*H68^1.07*I68^0.7*2.5^6.8/(N68^0.2*1.5^1.31)</f>
        <v>15.9324119645441</v>
      </c>
      <c r="Q68" s="21" t="n">
        <v>5</v>
      </c>
      <c r="R68" s="26" t="n">
        <v>167</v>
      </c>
      <c r="S68" s="26" t="n">
        <v>64.5</v>
      </c>
      <c r="T68" s="26" t="n">
        <v>23.1273979</v>
      </c>
      <c r="U68" s="31" t="n">
        <v>1</v>
      </c>
      <c r="V68" s="26" t="n">
        <v>1</v>
      </c>
      <c r="X68" s="21" t="n">
        <v>4.55</v>
      </c>
      <c r="Y68" s="21" t="n">
        <v>135</v>
      </c>
      <c r="Z68" s="21" t="n">
        <v>41.8</v>
      </c>
      <c r="AA68" s="21" t="n">
        <v>5.2</v>
      </c>
      <c r="AB68" s="21" t="n">
        <v>75.4</v>
      </c>
      <c r="AC68" s="21" t="n">
        <v>5.97</v>
      </c>
      <c r="AD68" s="21" t="n">
        <v>1.23</v>
      </c>
      <c r="AE68" s="21" t="n">
        <f aca="false">(140-A68)*S68/(0.818*AB68)</f>
        <v>70.0664102780282</v>
      </c>
    </row>
    <row r="69" s="21" customFormat="true" ht="14.25" hidden="false" customHeight="false" outlineLevel="0" collapsed="false">
      <c r="A69" s="22" t="n">
        <v>48</v>
      </c>
      <c r="B69" s="15" t="n">
        <v>1</v>
      </c>
      <c r="C69" s="22" t="n">
        <v>1690</v>
      </c>
      <c r="D69" s="23" t="n">
        <v>44.4018633540373</v>
      </c>
      <c r="E69" s="22" t="n">
        <v>143.6</v>
      </c>
      <c r="F69" s="22" t="n">
        <v>25.5</v>
      </c>
      <c r="G69" s="22" t="n">
        <v>114.92</v>
      </c>
      <c r="H69" s="22" t="n">
        <v>6.66</v>
      </c>
      <c r="I69" s="22" t="n">
        <v>5.86</v>
      </c>
      <c r="J69" s="22" t="n">
        <v>5.24</v>
      </c>
      <c r="K69" s="22" t="n">
        <v>9.77</v>
      </c>
      <c r="L69" s="22" t="n">
        <v>3.89</v>
      </c>
      <c r="M69" s="19" t="n">
        <v>0.314922111111111</v>
      </c>
      <c r="N69" s="19" t="n">
        <v>0.852437760416667</v>
      </c>
      <c r="O69" s="19" t="n">
        <f aca="false">1.9*H69^0.84*M69/(N69^0.22*J69^0.12*1.5^1.03)</f>
        <v>1.64526389324193</v>
      </c>
      <c r="P69" s="19" t="n">
        <f aca="false">2.7*(10^-3)*H69^1.07*I69^0.7*2.5^6.8/(N69^0.2*1.5^1.31)</f>
        <v>21.836825031507</v>
      </c>
      <c r="Q69" s="9" t="n">
        <v>6</v>
      </c>
      <c r="R69" s="9" t="n">
        <v>167</v>
      </c>
      <c r="S69" s="9" t="n">
        <v>60</v>
      </c>
      <c r="T69" s="9" t="n">
        <v>21.5138585105239</v>
      </c>
      <c r="U69" s="9" t="n">
        <v>1</v>
      </c>
      <c r="V69" s="9" t="n">
        <v>1</v>
      </c>
      <c r="X69" s="9" t="n">
        <v>4.7</v>
      </c>
      <c r="Y69" s="9" t="n">
        <v>135</v>
      </c>
      <c r="Z69" s="9" t="n">
        <v>46.2</v>
      </c>
      <c r="AA69" s="9" t="n">
        <v>5.2</v>
      </c>
      <c r="AB69" s="9" t="n">
        <v>102</v>
      </c>
      <c r="AC69" s="9" t="n">
        <v>3.87</v>
      </c>
      <c r="AD69" s="9" t="n">
        <v>1.3</v>
      </c>
      <c r="AE69" s="21" t="n">
        <f aca="false">(140-A69)*S69/(0.818*AB69)</f>
        <v>66.1584927369481</v>
      </c>
    </row>
    <row r="70" s="21" customFormat="true" ht="14.25" hidden="false" customHeight="false" outlineLevel="0" collapsed="false">
      <c r="A70" s="34" t="n">
        <v>62</v>
      </c>
      <c r="B70" s="15" t="n">
        <v>1</v>
      </c>
      <c r="C70" s="40" t="n">
        <v>1150</v>
      </c>
      <c r="D70" s="23" t="n">
        <v>200.937661665804</v>
      </c>
      <c r="E70" s="40" t="n">
        <v>134.6</v>
      </c>
      <c r="F70" s="40" t="n">
        <v>39.7</v>
      </c>
      <c r="G70" s="40" t="n">
        <v>143.75</v>
      </c>
      <c r="H70" s="40" t="n">
        <v>4.69</v>
      </c>
      <c r="I70" s="40" t="n">
        <v>20.67</v>
      </c>
      <c r="J70" s="40" t="n">
        <v>2.23</v>
      </c>
      <c r="K70" s="40" t="n">
        <v>12.17</v>
      </c>
      <c r="L70" s="40" t="n">
        <v>3.35</v>
      </c>
      <c r="M70" s="19" t="n">
        <v>0.159326111111111</v>
      </c>
      <c r="N70" s="19" t="n">
        <v>2.14601380208333</v>
      </c>
      <c r="O70" s="19" t="n">
        <f aca="false">1.9*H70^0.84*M70/(N70^0.22*J70^0.12*1.5^1.03)</f>
        <v>0.560655403180436</v>
      </c>
      <c r="P70" s="19" t="n">
        <f aca="false">2.7*(10^-3)*H70^1.07*I70^0.7*2.5^6.8/(N70^0.2*1.5^1.31)</f>
        <v>30.146926835918</v>
      </c>
      <c r="Q70" s="26" t="n">
        <v>7</v>
      </c>
      <c r="R70" s="26" t="n">
        <v>169</v>
      </c>
      <c r="S70" s="26" t="n">
        <v>78.5</v>
      </c>
      <c r="T70" s="26" t="n">
        <v>27.4850320366934</v>
      </c>
      <c r="U70" s="26" t="n">
        <v>1</v>
      </c>
      <c r="V70" s="26" t="n">
        <v>1</v>
      </c>
      <c r="X70" s="26" t="n">
        <v>4.61</v>
      </c>
      <c r="Y70" s="26" t="n">
        <v>142</v>
      </c>
      <c r="Z70" s="26" t="n">
        <v>42.7</v>
      </c>
      <c r="AA70" s="26" t="n">
        <v>5.17</v>
      </c>
      <c r="AB70" s="26" t="n">
        <v>86</v>
      </c>
      <c r="AC70" s="26" t="n">
        <v>3.89</v>
      </c>
      <c r="AD70" s="26" t="n">
        <v>1.02</v>
      </c>
      <c r="AE70" s="21" t="n">
        <f aca="false">(140-A70)*S70/(0.818*AB70)</f>
        <v>87.0387217831353</v>
      </c>
    </row>
    <row r="71" s="21" customFormat="true" ht="14.25" hidden="false" customHeight="false" outlineLevel="0" collapsed="false">
      <c r="A71" s="34" t="n">
        <v>51</v>
      </c>
      <c r="B71" s="15" t="n">
        <v>1</v>
      </c>
      <c r="C71" s="40" t="n">
        <v>1000</v>
      </c>
      <c r="D71" s="23" t="n">
        <v>176.797723745473</v>
      </c>
      <c r="E71" s="40" t="n">
        <v>131</v>
      </c>
      <c r="F71" s="40" t="n">
        <v>49.7</v>
      </c>
      <c r="G71" s="40" t="n">
        <v>144</v>
      </c>
      <c r="H71" s="40" t="n">
        <v>1.97</v>
      </c>
      <c r="I71" s="40" t="n">
        <v>20.84</v>
      </c>
      <c r="J71" s="40" t="n">
        <v>2.59</v>
      </c>
      <c r="K71" s="40" t="n">
        <v>13.13</v>
      </c>
      <c r="L71" s="40" t="n">
        <v>3.34</v>
      </c>
      <c r="M71" s="19" t="n">
        <v>0.475488888888889</v>
      </c>
      <c r="N71" s="19" t="n">
        <v>1.23122916666667</v>
      </c>
      <c r="O71" s="19" t="n">
        <f aca="false">1.9*H71^0.84*M71/(N71^0.22*J71^0.12*1.5^1.03)</f>
        <v>0.8961920322393</v>
      </c>
      <c r="P71" s="19" t="n">
        <f aca="false">2.7*(10^-3)*H71^1.07*I71^0.7*2.5^6.8/(N71^0.2*1.5^1.31)</f>
        <v>13.3941684660688</v>
      </c>
      <c r="Q71" s="26" t="n">
        <v>6</v>
      </c>
      <c r="R71" s="26" t="n">
        <v>167</v>
      </c>
      <c r="S71" s="26" t="n">
        <v>70.5</v>
      </c>
      <c r="T71" s="26" t="n">
        <v>25.2787837498655</v>
      </c>
      <c r="U71" s="26" t="n">
        <v>1</v>
      </c>
      <c r="V71" s="26" t="n">
        <v>1</v>
      </c>
      <c r="X71" s="26" t="n">
        <v>5.19</v>
      </c>
      <c r="Y71" s="26" t="n">
        <v>152</v>
      </c>
      <c r="Z71" s="26" t="n">
        <v>46.1</v>
      </c>
      <c r="AA71" s="26" t="n">
        <v>5.15</v>
      </c>
      <c r="AB71" s="26" t="n">
        <v>73</v>
      </c>
      <c r="AC71" s="26" t="n">
        <v>5.36</v>
      </c>
      <c r="AD71" s="26" t="n">
        <v>1.94</v>
      </c>
      <c r="AE71" s="21" t="n">
        <f aca="false">(140-A71)*S71/(0.818*AB71)</f>
        <v>105.075861606993</v>
      </c>
    </row>
    <row r="72" s="21" customFormat="true" ht="14.25" hidden="false" customHeight="true" outlineLevel="0" collapsed="false">
      <c r="A72" s="34" t="n">
        <v>63</v>
      </c>
      <c r="B72" s="15" t="n">
        <v>1</v>
      </c>
      <c r="C72" s="35" t="n">
        <v>3300</v>
      </c>
      <c r="D72" s="23" t="n">
        <v>46.1646586345382</v>
      </c>
      <c r="E72" s="24" t="n">
        <v>217.8</v>
      </c>
      <c r="F72" s="24" t="n">
        <v>39.699</v>
      </c>
      <c r="G72" s="24" t="n">
        <v>240.9</v>
      </c>
      <c r="H72" s="24" t="n">
        <v>6.138</v>
      </c>
      <c r="I72" s="24" t="n">
        <v>15.015</v>
      </c>
      <c r="J72" s="24" t="n">
        <v>2.97</v>
      </c>
      <c r="K72" s="24" t="n">
        <v>12.87</v>
      </c>
      <c r="L72" s="24" t="n">
        <v>4.73055</v>
      </c>
      <c r="M72" s="19" t="n">
        <v>0.326443333333333</v>
      </c>
      <c r="N72" s="19" t="n">
        <v>2.6993828125</v>
      </c>
      <c r="O72" s="19" t="n">
        <f aca="false">1.9*H72^0.84*M72/(N72^0.22*J72^0.12*1.5^1.03)</f>
        <v>1.32288176920753</v>
      </c>
      <c r="P72" s="19" t="n">
        <f aca="false">2.7*(10^-3)*H72^1.07*I72^0.7*2.5^6.8/(N72^0.2*1.5^1.31)</f>
        <v>30.70293404434</v>
      </c>
      <c r="Q72" s="26" t="n">
        <v>5.5</v>
      </c>
      <c r="R72" s="26" t="n">
        <v>172</v>
      </c>
      <c r="S72" s="26" t="n">
        <v>75</v>
      </c>
      <c r="T72" s="26" t="n">
        <v>25.3515413737155</v>
      </c>
      <c r="U72" s="26" t="n">
        <v>1</v>
      </c>
      <c r="V72" s="26" t="n">
        <v>1</v>
      </c>
      <c r="X72" s="26" t="n">
        <v>4.28</v>
      </c>
      <c r="Y72" s="26" t="n">
        <v>104</v>
      </c>
      <c r="Z72" s="26" t="n">
        <v>33</v>
      </c>
      <c r="AA72" s="26" t="n">
        <v>5.13</v>
      </c>
      <c r="AB72" s="26" t="n">
        <v>64.7</v>
      </c>
      <c r="AC72" s="26" t="n">
        <v>5.37</v>
      </c>
      <c r="AD72" s="26" t="n">
        <v>1.94</v>
      </c>
      <c r="AE72" s="21" t="n">
        <f aca="false">(140-A72)*S72/(0.818*AB72)</f>
        <v>109.11749923476</v>
      </c>
    </row>
    <row r="73" s="21" customFormat="true" ht="14.25" hidden="false" customHeight="false" outlineLevel="0" collapsed="false">
      <c r="A73" s="21" t="n">
        <v>40</v>
      </c>
      <c r="B73" s="15" t="n">
        <v>1</v>
      </c>
      <c r="C73" s="18" t="n">
        <v>850</v>
      </c>
      <c r="D73" s="24" t="n">
        <v>25.7575757575758</v>
      </c>
      <c r="E73" s="25" t="n">
        <v>156.4</v>
      </c>
      <c r="F73" s="25" t="n">
        <v>58</v>
      </c>
      <c r="G73" s="25" t="n">
        <v>181.9</v>
      </c>
      <c r="H73" s="25" t="n">
        <v>3.06</v>
      </c>
      <c r="I73" s="25" t="n">
        <v>22.55</v>
      </c>
      <c r="J73" s="25" t="n">
        <v>5.11</v>
      </c>
      <c r="K73" s="25" t="n">
        <v>13.5004651162791</v>
      </c>
      <c r="L73" s="25" t="n">
        <v>3.96</v>
      </c>
      <c r="M73" s="19" t="n">
        <v>0.04726</v>
      </c>
      <c r="N73" s="19" t="n">
        <v>0.496103385416667</v>
      </c>
      <c r="O73" s="19" t="n">
        <f aca="false">1.9*H73^0.84*M73/(N73^0.22*J73^0.12*1.5^1.03)</f>
        <v>0.145158653063595</v>
      </c>
      <c r="P73" s="19" t="n">
        <f aca="false">2.7*(10^-3)*H73^1.07*I73^0.7*2.5^6.8/(N73^0.2*1.5^1.31)</f>
        <v>27.1948297502911</v>
      </c>
      <c r="Q73" s="26" t="n">
        <v>6</v>
      </c>
      <c r="R73" s="26" t="n">
        <v>171</v>
      </c>
      <c r="S73" s="26" t="n">
        <v>90</v>
      </c>
      <c r="T73" s="26" t="n">
        <v>30.7787011388119</v>
      </c>
      <c r="U73" s="26" t="n">
        <v>1</v>
      </c>
      <c r="V73" s="26" t="n">
        <v>1</v>
      </c>
      <c r="X73" s="26" t="n">
        <v>5.09</v>
      </c>
      <c r="Y73" s="26" t="n">
        <v>158</v>
      </c>
      <c r="Z73" s="26" t="n">
        <v>50.4</v>
      </c>
      <c r="AA73" s="26" t="n">
        <v>5.1</v>
      </c>
      <c r="AB73" s="26" t="n">
        <v>83.8</v>
      </c>
      <c r="AC73" s="26" t="n">
        <v>4.84</v>
      </c>
      <c r="AD73" s="26" t="n">
        <v>0.55</v>
      </c>
      <c r="AE73" s="21" t="n">
        <f aca="false">(140-A73)*S73/(0.818*AB73)</f>
        <v>131.294092932877</v>
      </c>
    </row>
    <row r="74" s="21" customFormat="true" ht="14.25" hidden="false" customHeight="false" outlineLevel="0" collapsed="false">
      <c r="A74" s="32" t="n">
        <v>42</v>
      </c>
      <c r="B74" s="15" t="n">
        <v>1</v>
      </c>
      <c r="C74" s="50" t="n">
        <v>840</v>
      </c>
      <c r="D74" s="17" t="n">
        <v>49.4022988505747</v>
      </c>
      <c r="E74" s="18" t="n">
        <v>139.4</v>
      </c>
      <c r="F74" s="18" t="n">
        <v>39.47</v>
      </c>
      <c r="G74" s="18" t="n">
        <v>136.5</v>
      </c>
      <c r="H74" s="18" t="n">
        <v>4.54</v>
      </c>
      <c r="I74" s="18" t="n">
        <v>20.18</v>
      </c>
      <c r="J74" s="18" t="n">
        <v>4.74</v>
      </c>
      <c r="K74" s="18" t="n">
        <v>9.2</v>
      </c>
      <c r="L74" s="18" t="n">
        <v>3.32</v>
      </c>
      <c r="M74" s="19" t="n">
        <v>0.144050666666667</v>
      </c>
      <c r="N74" s="19" t="n">
        <v>2.910866875</v>
      </c>
      <c r="O74" s="19" t="n">
        <f aca="false">1.9*H74^0.84*M74/(N74^0.22*J74^0.12*1.5^1.03)</f>
        <v>0.421350463882474</v>
      </c>
      <c r="P74" s="19" t="n">
        <f aca="false">2.7*(10^-3)*H74^1.07*I74^0.7*2.5^6.8/(N74^0.2*1.5^1.31)</f>
        <v>26.9380640294609</v>
      </c>
      <c r="Q74" s="20" t="n">
        <v>6.5</v>
      </c>
      <c r="R74" s="20" t="n">
        <v>173</v>
      </c>
      <c r="S74" s="20" t="n">
        <v>66</v>
      </c>
      <c r="T74" s="20" t="n">
        <v>22.0521901834341</v>
      </c>
      <c r="U74" s="20" t="n">
        <v>1</v>
      </c>
      <c r="V74" s="20" t="n">
        <v>1</v>
      </c>
      <c r="X74" s="20" t="n">
        <v>6.46</v>
      </c>
      <c r="Y74" s="20" t="n">
        <v>154</v>
      </c>
      <c r="Z74" s="20" t="n">
        <v>61.1</v>
      </c>
      <c r="AA74" s="20" t="n">
        <v>5.1</v>
      </c>
      <c r="AB74" s="20" t="n">
        <v>112</v>
      </c>
      <c r="AC74" s="20" t="n">
        <v>4.52</v>
      </c>
      <c r="AD74" s="20" t="n">
        <v>0.64</v>
      </c>
      <c r="AE74" s="21" t="n">
        <f aca="false">(140-A74)*S74/(0.818*AB74)</f>
        <v>70.59902200489</v>
      </c>
    </row>
    <row r="75" s="21" customFormat="true" ht="14.25" hidden="false" customHeight="false" outlineLevel="0" collapsed="false">
      <c r="A75" s="34" t="n">
        <v>74</v>
      </c>
      <c r="B75" s="15" t="n">
        <v>1</v>
      </c>
      <c r="C75" s="35" t="n">
        <v>800</v>
      </c>
      <c r="D75" s="23" t="n">
        <v>23.908969210174</v>
      </c>
      <c r="E75" s="24" t="n">
        <v>144</v>
      </c>
      <c r="F75" s="24" t="n">
        <v>51.8</v>
      </c>
      <c r="G75" s="24" t="n">
        <v>141.6</v>
      </c>
      <c r="H75" s="24" t="n">
        <v>3.6</v>
      </c>
      <c r="I75" s="24" t="n">
        <v>14.184</v>
      </c>
      <c r="J75" s="24" t="n">
        <v>2.344</v>
      </c>
      <c r="K75" s="24" t="n">
        <v>7.968</v>
      </c>
      <c r="L75" s="24" t="n">
        <v>2.90832</v>
      </c>
      <c r="M75" s="19" t="n">
        <v>0.173155555555556</v>
      </c>
      <c r="N75" s="19" t="n">
        <v>1.55168333333333</v>
      </c>
      <c r="O75" s="19" t="n">
        <f aca="false">1.9*H75^0.84*M75/(N75^0.22*J75^0.12*1.5^1.03)</f>
        <v>0.520881029851408</v>
      </c>
      <c r="P75" s="19" t="n">
        <f aca="false">2.7*(10^-3)*H75^1.07*I75^0.7*2.5^6.8/(N75^0.2*1.5^1.31)</f>
        <v>18.6216618618285</v>
      </c>
      <c r="Q75" s="26" t="n">
        <v>5.5</v>
      </c>
      <c r="R75" s="26" t="n">
        <v>157</v>
      </c>
      <c r="S75" s="26" t="n">
        <v>45</v>
      </c>
      <c r="T75" s="26" t="n">
        <v>18.2563187147552</v>
      </c>
      <c r="U75" s="26" t="n">
        <v>1</v>
      </c>
      <c r="V75" s="26" t="n">
        <v>1</v>
      </c>
      <c r="X75" s="26" t="n">
        <v>4.35</v>
      </c>
      <c r="Y75" s="26" t="n">
        <v>142</v>
      </c>
      <c r="Z75" s="26" t="n">
        <v>42.3</v>
      </c>
      <c r="AA75" s="26" t="n">
        <v>5.07</v>
      </c>
      <c r="AB75" s="26" t="n">
        <v>60.9</v>
      </c>
      <c r="AC75" s="26" t="n">
        <v>4.05</v>
      </c>
      <c r="AD75" s="26" t="n">
        <v>0.71</v>
      </c>
      <c r="AE75" s="21" t="n">
        <f aca="false">(140-A75)*S75/(0.818*AB75)</f>
        <v>59.6191600322787</v>
      </c>
    </row>
    <row r="76" s="21" customFormat="true" ht="14.25" hidden="false" customHeight="false" outlineLevel="0" collapsed="false">
      <c r="A76" s="21" t="n">
        <v>42</v>
      </c>
      <c r="B76" s="15" t="n">
        <v>1</v>
      </c>
      <c r="C76" s="21" t="n">
        <v>800</v>
      </c>
      <c r="D76" s="23" t="n">
        <v>12.8332580207863</v>
      </c>
      <c r="E76" s="28" t="n">
        <v>167.3</v>
      </c>
      <c r="F76" s="28" t="n">
        <v>44.4</v>
      </c>
      <c r="G76" s="28" t="n">
        <v>172.24</v>
      </c>
      <c r="H76" s="28" t="n">
        <v>3.7</v>
      </c>
      <c r="I76" s="28" t="n">
        <v>18.15</v>
      </c>
      <c r="J76" s="28" t="n">
        <v>4.47</v>
      </c>
      <c r="K76" s="28" t="n">
        <v>15.29</v>
      </c>
      <c r="L76" s="28" t="n">
        <v>4.19</v>
      </c>
      <c r="M76" s="19" t="n">
        <v>0.190364444444444</v>
      </c>
      <c r="N76" s="19" t="n">
        <v>2.89921666666667</v>
      </c>
      <c r="O76" s="19" t="n">
        <f aca="false">1.9*H76^0.84*M76/(N76^0.22*J76^0.12*1.5^1.03)</f>
        <v>0.472624506963997</v>
      </c>
      <c r="P76" s="19" t="n">
        <f aca="false">2.7*(10^-3)*H76^1.07*I76^0.7*2.5^6.8/(N76^0.2*1.5^1.31)</f>
        <v>20.109886736314</v>
      </c>
      <c r="Q76" s="9" t="n">
        <v>6</v>
      </c>
      <c r="R76" s="9" t="n">
        <v>170</v>
      </c>
      <c r="S76" s="9" t="n">
        <v>53</v>
      </c>
      <c r="T76" s="9" t="n">
        <v>18.3391003460208</v>
      </c>
      <c r="U76" s="9" t="n">
        <v>1</v>
      </c>
      <c r="V76" s="9" t="n">
        <v>1</v>
      </c>
      <c r="X76" s="9" t="n">
        <v>5.09</v>
      </c>
      <c r="Y76" s="9" t="n">
        <v>160</v>
      </c>
      <c r="Z76" s="9" t="n">
        <v>48.8</v>
      </c>
      <c r="AA76" s="9" t="n">
        <v>5.05</v>
      </c>
      <c r="AB76" s="9" t="n">
        <v>83.3</v>
      </c>
      <c r="AC76" s="9" t="n">
        <v>5.93</v>
      </c>
      <c r="AD76" s="9" t="n">
        <v>7.39</v>
      </c>
      <c r="AE76" s="21" t="n">
        <f aca="false">(140-A76)*S76/(0.818*AB76)</f>
        <v>76.226089457788</v>
      </c>
    </row>
    <row r="77" s="21" customFormat="true" ht="14.25" hidden="false" customHeight="false" outlineLevel="0" collapsed="false">
      <c r="A77" s="22" t="n">
        <v>48</v>
      </c>
      <c r="B77" s="15" t="n">
        <v>1</v>
      </c>
      <c r="C77" s="22" t="n">
        <v>2550</v>
      </c>
      <c r="D77" s="23" t="n">
        <v>261.623376623377</v>
      </c>
      <c r="E77" s="22" t="n">
        <v>232</v>
      </c>
      <c r="F77" s="22" t="n">
        <v>43.7</v>
      </c>
      <c r="G77" s="22" t="n">
        <v>221.85</v>
      </c>
      <c r="H77" s="22" t="n">
        <v>2.8</v>
      </c>
      <c r="I77" s="22" t="n">
        <v>24.35</v>
      </c>
      <c r="J77" s="22" t="n">
        <v>3.26</v>
      </c>
      <c r="K77" s="22" t="n">
        <v>11.88</v>
      </c>
      <c r="L77" s="22" t="n">
        <v>3.07</v>
      </c>
      <c r="M77" s="19" t="n">
        <v>0.494105</v>
      </c>
      <c r="N77" s="19" t="n">
        <v>0.892234375</v>
      </c>
      <c r="O77" s="19" t="n">
        <f aca="false">1.9*H77^0.84*M77/(N77^0.22*J77^0.12*1.5^1.03)</f>
        <v>1.30653220087231</v>
      </c>
      <c r="P77" s="19" t="n">
        <f aca="false">2.7*(10^-3)*H77^1.07*I77^0.7*2.5^6.8/(N77^0.2*1.5^1.31)</f>
        <v>23.2053889943858</v>
      </c>
      <c r="Q77" s="9" t="n">
        <v>6</v>
      </c>
      <c r="R77" s="9" t="n">
        <v>170</v>
      </c>
      <c r="S77" s="9" t="n">
        <v>65</v>
      </c>
      <c r="T77" s="9" t="n">
        <v>22.4913494809689</v>
      </c>
      <c r="U77" s="9" t="n">
        <v>1</v>
      </c>
      <c r="V77" s="9" t="n">
        <v>1</v>
      </c>
      <c r="X77" s="9" t="n">
        <v>4.49</v>
      </c>
      <c r="Y77" s="9" t="n">
        <v>130</v>
      </c>
      <c r="Z77" s="9" t="n">
        <v>41.3</v>
      </c>
      <c r="AA77" s="9" t="n">
        <v>5.05</v>
      </c>
      <c r="AB77" s="9" t="n">
        <v>104</v>
      </c>
      <c r="AC77" s="9" t="n">
        <v>3.63</v>
      </c>
      <c r="AD77" s="9" t="n">
        <v>1.31</v>
      </c>
      <c r="AE77" s="21" t="n">
        <f aca="false">(140-A77)*S77/(0.818*AB77)</f>
        <v>70.2933985330074</v>
      </c>
    </row>
    <row r="78" s="21" customFormat="true" ht="14.25" hidden="false" customHeight="false" outlineLevel="0" collapsed="false">
      <c r="A78" s="34" t="n">
        <v>85</v>
      </c>
      <c r="B78" s="15" t="n">
        <v>1</v>
      </c>
      <c r="C78" s="35" t="n">
        <v>1300</v>
      </c>
      <c r="D78" s="23" t="n">
        <v>15.6</v>
      </c>
      <c r="E78" s="24" t="n">
        <v>156</v>
      </c>
      <c r="F78" s="24" t="n">
        <v>37.843</v>
      </c>
      <c r="G78" s="24" t="n">
        <v>165.1</v>
      </c>
      <c r="H78" s="24" t="n">
        <v>2.795</v>
      </c>
      <c r="I78" s="24" t="n">
        <v>14.547</v>
      </c>
      <c r="J78" s="24" t="n">
        <v>2.99</v>
      </c>
      <c r="K78" s="24" t="n">
        <v>8.645</v>
      </c>
      <c r="L78" s="24" t="n">
        <v>2.26603</v>
      </c>
      <c r="M78" s="19" t="n">
        <v>0.339935555555556</v>
      </c>
      <c r="N78" s="19" t="n">
        <v>3.12269479166667</v>
      </c>
      <c r="O78" s="19" t="n">
        <f aca="false">1.9*H78^0.84*M78/(N78^0.22*J78^0.12*1.5^1.03)</f>
        <v>0.688430142224787</v>
      </c>
      <c r="P78" s="19" t="n">
        <f aca="false">2.7*(10^-3)*H78^1.07*I78^0.7*2.5^6.8/(N78^0.2*1.5^1.31)</f>
        <v>12.5701457186913</v>
      </c>
      <c r="Q78" s="26" t="n">
        <v>5.5</v>
      </c>
      <c r="R78" s="26" t="n">
        <v>165</v>
      </c>
      <c r="S78" s="26" t="n">
        <v>73</v>
      </c>
      <c r="T78" s="26" t="n">
        <v>26.8135904499541</v>
      </c>
      <c r="U78" s="26" t="n">
        <v>1</v>
      </c>
      <c r="V78" s="26" t="n">
        <v>1</v>
      </c>
      <c r="X78" s="26" t="n">
        <v>5.27</v>
      </c>
      <c r="Y78" s="26" t="n">
        <v>147</v>
      </c>
      <c r="Z78" s="26" t="n">
        <v>46.2</v>
      </c>
      <c r="AA78" s="26" t="n">
        <v>5.03</v>
      </c>
      <c r="AB78" s="26" t="n">
        <v>75.8</v>
      </c>
      <c r="AC78" s="26" t="n">
        <v>4.28</v>
      </c>
      <c r="AD78" s="26" t="n">
        <v>0.9</v>
      </c>
      <c r="AE78" s="21" t="n">
        <f aca="false">(140-A78)*S78/(0.818*AB78)</f>
        <v>64.7534691086439</v>
      </c>
    </row>
    <row r="79" s="21" customFormat="true" ht="14.25" hidden="false" customHeight="true" outlineLevel="0" collapsed="false">
      <c r="A79" s="34" t="n">
        <v>60</v>
      </c>
      <c r="B79" s="15" t="n">
        <v>1</v>
      </c>
      <c r="C79" s="40" t="n">
        <v>3000</v>
      </c>
      <c r="D79" s="23" t="n">
        <v>192.55928045789</v>
      </c>
      <c r="E79" s="42" t="n">
        <v>81</v>
      </c>
      <c r="F79" s="42" t="n">
        <v>24.3</v>
      </c>
      <c r="G79" s="42" t="n">
        <v>66</v>
      </c>
      <c r="H79" s="42" t="n">
        <v>3.9</v>
      </c>
      <c r="I79" s="42" t="n">
        <v>17.64</v>
      </c>
      <c r="J79" s="42" t="n">
        <v>2.67</v>
      </c>
      <c r="K79" s="42" t="n">
        <v>11.1</v>
      </c>
      <c r="L79" s="42" t="n">
        <v>3.44</v>
      </c>
      <c r="M79" s="19" t="n">
        <v>0.337966666666667</v>
      </c>
      <c r="N79" s="19" t="n">
        <v>1.44525</v>
      </c>
      <c r="O79" s="19" t="n">
        <f aca="false">1.9*H79^0.84*M79/(N79^0.22*J79^0.12*1.5^1.03)</f>
        <v>1.08737397840346</v>
      </c>
      <c r="P79" s="19" t="n">
        <f aca="false">2.7*(10^-3)*H79^1.07*I79^0.7*2.5^6.8/(N79^0.2*1.5^1.31)</f>
        <v>23.9704294160525</v>
      </c>
      <c r="Q79" s="26" t="n">
        <v>6</v>
      </c>
      <c r="R79" s="26" t="n">
        <v>164</v>
      </c>
      <c r="S79" s="26" t="n">
        <v>71.5</v>
      </c>
      <c r="T79" s="26" t="n">
        <v>26.5838786436645</v>
      </c>
      <c r="U79" s="26" t="n">
        <v>1</v>
      </c>
      <c r="V79" s="26" t="n">
        <v>1</v>
      </c>
      <c r="X79" s="26" t="n">
        <v>4.84</v>
      </c>
      <c r="Y79" s="26" t="n">
        <v>157</v>
      </c>
      <c r="Z79" s="26" t="n">
        <v>44.9</v>
      </c>
      <c r="AA79" s="26" t="n">
        <v>5.02</v>
      </c>
      <c r="AB79" s="26" t="n">
        <v>61</v>
      </c>
      <c r="AC79" s="26" t="n">
        <v>5.1</v>
      </c>
      <c r="AD79" s="26" t="n">
        <v>1.89</v>
      </c>
      <c r="AE79" s="21" t="n">
        <f aca="false">(140-A79)*S79/(0.818*AB79)</f>
        <v>114.633853060243</v>
      </c>
    </row>
    <row r="80" s="21" customFormat="true" ht="15" hidden="false" customHeight="true" outlineLevel="0" collapsed="false">
      <c r="A80" s="34" t="n">
        <v>50</v>
      </c>
      <c r="B80" s="15" t="n">
        <v>1</v>
      </c>
      <c r="C80" s="40" t="n">
        <v>2400</v>
      </c>
      <c r="D80" s="23" t="n">
        <v>171.339886187274</v>
      </c>
      <c r="E80" s="40" t="n">
        <v>55.2</v>
      </c>
      <c r="F80" s="40" t="n">
        <v>23.3</v>
      </c>
      <c r="G80" s="40" t="n">
        <v>45.6</v>
      </c>
      <c r="H80" s="40" t="n">
        <v>4.22</v>
      </c>
      <c r="I80" s="40" t="n">
        <v>20.69</v>
      </c>
      <c r="J80" s="40" t="n">
        <v>2.78</v>
      </c>
      <c r="K80" s="40" t="n">
        <v>12.14</v>
      </c>
      <c r="L80" s="40" t="n">
        <v>3.5</v>
      </c>
      <c r="M80" s="19" t="n">
        <v>0.267946666666667</v>
      </c>
      <c r="N80" s="19" t="n">
        <v>0.7595625</v>
      </c>
      <c r="O80" s="19" t="n">
        <f aca="false">1.9*H80^0.84*M80/(N80^0.22*J80^0.12*1.5^1.03)</f>
        <v>1.05604171259106</v>
      </c>
      <c r="P80" s="19" t="n">
        <f aca="false">2.7*(10^-3)*H80^1.07*I80^0.7*2.5^6.8/(N80^0.2*1.5^1.31)</f>
        <v>33.1650179517186</v>
      </c>
      <c r="Q80" s="26" t="n">
        <v>5.5</v>
      </c>
      <c r="R80" s="26" t="n">
        <v>173</v>
      </c>
      <c r="S80" s="26" t="n">
        <v>63</v>
      </c>
      <c r="T80" s="26" t="n">
        <v>21.0498179023689</v>
      </c>
      <c r="U80" s="26" t="n">
        <v>1</v>
      </c>
      <c r="V80" s="26" t="n">
        <v>1</v>
      </c>
      <c r="X80" s="26" t="n">
        <v>4.67</v>
      </c>
      <c r="Y80" s="26" t="n">
        <v>146</v>
      </c>
      <c r="Z80" s="26" t="n">
        <v>42.8</v>
      </c>
      <c r="AA80" s="26" t="n">
        <v>5.01</v>
      </c>
      <c r="AB80" s="26" t="n">
        <v>69</v>
      </c>
      <c r="AC80" s="26" t="n">
        <v>5</v>
      </c>
      <c r="AD80" s="26" t="n">
        <v>0.87</v>
      </c>
      <c r="AE80" s="21" t="n">
        <f aca="false">(140-A80)*S80/(0.818*AB80)</f>
        <v>100.45710641012</v>
      </c>
    </row>
    <row r="81" s="21" customFormat="true" ht="14.25" hidden="false" customHeight="true" outlineLevel="0" collapsed="false">
      <c r="A81" s="21" t="n">
        <v>46</v>
      </c>
      <c r="B81" s="15" t="n">
        <v>1</v>
      </c>
      <c r="C81" s="18" t="n">
        <v>1000</v>
      </c>
      <c r="D81" s="24" t="n">
        <v>950.501309728119</v>
      </c>
      <c r="E81" s="25" t="n">
        <v>205</v>
      </c>
      <c r="F81" s="25" t="n">
        <v>52.3</v>
      </c>
      <c r="G81" s="25" t="n">
        <v>223</v>
      </c>
      <c r="H81" s="25" t="n">
        <v>3.17</v>
      </c>
      <c r="I81" s="25" t="n">
        <v>25.67</v>
      </c>
      <c r="J81" s="25" t="n">
        <v>5.8</v>
      </c>
      <c r="K81" s="25" t="n">
        <v>12.48</v>
      </c>
      <c r="L81" s="25" t="n">
        <v>2</v>
      </c>
      <c r="M81" s="19" t="n">
        <v>0.0700222222222222</v>
      </c>
      <c r="N81" s="19" t="n">
        <v>1.77028125</v>
      </c>
      <c r="O81" s="19" t="n">
        <f aca="false">1.9*H81^0.84*M81/(N81^0.22*J81^0.12*1.5^1.03)</f>
        <v>0.164939477804818</v>
      </c>
      <c r="P81" s="19" t="n">
        <f aca="false">2.7*(10^-3)*H81^1.07*I81^0.7*2.5^6.8/(N81^0.2*1.5^1.31)</f>
        <v>23.9772481785095</v>
      </c>
      <c r="Q81" s="26" t="n">
        <v>5.5</v>
      </c>
      <c r="R81" s="26" t="n">
        <v>170</v>
      </c>
      <c r="S81" s="26" t="n">
        <v>70</v>
      </c>
      <c r="T81" s="26" t="n">
        <v>24.2214532871972</v>
      </c>
      <c r="U81" s="26" t="n">
        <v>1</v>
      </c>
      <c r="V81" s="26" t="n">
        <v>1</v>
      </c>
      <c r="X81" s="26" t="n">
        <v>3.83</v>
      </c>
      <c r="Y81" s="26" t="n">
        <v>111</v>
      </c>
      <c r="Z81" s="26" t="n">
        <v>34.4</v>
      </c>
      <c r="AA81" s="26" t="n">
        <v>5</v>
      </c>
      <c r="AB81" s="26" t="n">
        <v>72.8</v>
      </c>
      <c r="AC81" s="26" t="n">
        <v>4.04</v>
      </c>
      <c r="AD81" s="26" t="n">
        <v>1.16</v>
      </c>
      <c r="AE81" s="21" t="n">
        <f aca="false">(140-A81)*S81/(0.818*AB81)</f>
        <v>110.494639834493</v>
      </c>
    </row>
    <row r="82" s="21" customFormat="true" ht="14.25" hidden="false" customHeight="true" outlineLevel="0" collapsed="false">
      <c r="A82" s="32" t="n">
        <v>62</v>
      </c>
      <c r="B82" s="15" t="n">
        <v>1</v>
      </c>
      <c r="C82" s="16" t="n">
        <v>3150</v>
      </c>
      <c r="D82" s="17" t="n">
        <v>134.568965517241</v>
      </c>
      <c r="E82" s="18" t="n">
        <v>268.4</v>
      </c>
      <c r="F82" s="18" t="n">
        <v>76.92</v>
      </c>
      <c r="G82" s="18" t="n">
        <v>289.49</v>
      </c>
      <c r="H82" s="18" t="n">
        <v>7.78</v>
      </c>
      <c r="I82" s="18" t="n">
        <v>16.47</v>
      </c>
      <c r="J82" s="18" t="n">
        <v>9.67</v>
      </c>
      <c r="K82" s="18" t="n">
        <v>9.3</v>
      </c>
      <c r="L82" s="18" t="n">
        <v>2.9</v>
      </c>
      <c r="M82" s="19" t="n">
        <v>0.487025</v>
      </c>
      <c r="N82" s="19" t="n">
        <v>4.38504609375</v>
      </c>
      <c r="O82" s="19" t="n">
        <f aca="false">1.9*H82^0.84*M82/(N82^0.22*J82^0.12*1.5^1.03)</f>
        <v>1.87874668762515</v>
      </c>
      <c r="P82" s="19" t="n">
        <f aca="false">2.7*(10^-3)*H82^1.07*I82^0.7*2.5^6.8/(N82^0.2*1.5^1.31)</f>
        <v>38.3102626444207</v>
      </c>
      <c r="Q82" s="20" t="n">
        <v>6.5</v>
      </c>
      <c r="R82" s="20" t="n">
        <v>171</v>
      </c>
      <c r="S82" s="20" t="n">
        <v>61</v>
      </c>
      <c r="T82" s="20" t="n">
        <v>20.8611196607503</v>
      </c>
      <c r="U82" s="20" t="n">
        <v>1</v>
      </c>
      <c r="V82" s="20" t="n">
        <v>1</v>
      </c>
      <c r="X82" s="20" t="n">
        <v>4.27</v>
      </c>
      <c r="Y82" s="20" t="n">
        <v>139</v>
      </c>
      <c r="Z82" s="20" t="n">
        <v>42.4</v>
      </c>
      <c r="AA82" s="20" t="n">
        <v>5</v>
      </c>
      <c r="AB82" s="20" t="n">
        <v>97</v>
      </c>
      <c r="AC82" s="20" t="n">
        <v>3.62</v>
      </c>
      <c r="AD82" s="20" t="n">
        <v>0.96</v>
      </c>
      <c r="AE82" s="21" t="n">
        <f aca="false">(140-A82)*S82/(0.818*AB82)</f>
        <v>59.9652156378393</v>
      </c>
    </row>
    <row r="83" s="21" customFormat="true" ht="14.25" hidden="false" customHeight="false" outlineLevel="0" collapsed="false">
      <c r="A83" s="34" t="n">
        <v>43</v>
      </c>
      <c r="B83" s="15" t="n">
        <v>1</v>
      </c>
      <c r="C83" s="40" t="n">
        <v>2200</v>
      </c>
      <c r="D83" s="23" t="n">
        <v>188.217213114754</v>
      </c>
      <c r="E83" s="40" t="n">
        <v>125.4</v>
      </c>
      <c r="F83" s="40" t="n">
        <v>31.1</v>
      </c>
      <c r="G83" s="40" t="n">
        <v>140.8</v>
      </c>
      <c r="H83" s="40" t="n">
        <v>8.49</v>
      </c>
      <c r="I83" s="40" t="n">
        <v>22.95</v>
      </c>
      <c r="J83" s="40" t="n">
        <v>4.62</v>
      </c>
      <c r="K83" s="40" t="n">
        <v>13.53</v>
      </c>
      <c r="L83" s="40" t="n">
        <v>4.11</v>
      </c>
      <c r="M83" s="19" t="n">
        <v>0.402135555555556</v>
      </c>
      <c r="N83" s="19" t="n">
        <v>3.81412395833333</v>
      </c>
      <c r="O83" s="19" t="n">
        <f aca="false">1.9*H83^0.84*M83/(N83^0.22*J83^0.12*1.5^1.03)</f>
        <v>1.88092138370247</v>
      </c>
      <c r="P83" s="19" t="n">
        <f aca="false">2.7*(10^-3)*H83^1.07*I83^0.7*2.5^6.8/(N83^0.2*1.5^1.31)</f>
        <v>54.5602591612243</v>
      </c>
      <c r="Q83" s="26" t="n">
        <v>6</v>
      </c>
      <c r="R83" s="26" t="n">
        <v>171</v>
      </c>
      <c r="S83" s="26" t="n">
        <v>70</v>
      </c>
      <c r="T83" s="26" t="n">
        <v>23.9389897746315</v>
      </c>
      <c r="U83" s="26" t="n">
        <v>1</v>
      </c>
      <c r="V83" s="26" t="n">
        <v>1</v>
      </c>
      <c r="X83" s="26" t="n">
        <v>5.03</v>
      </c>
      <c r="Y83" s="26" t="n">
        <v>159</v>
      </c>
      <c r="Z83" s="26" t="n">
        <v>46.1</v>
      </c>
      <c r="AA83" s="26" t="n">
        <v>4.99</v>
      </c>
      <c r="AB83" s="26" t="n">
        <v>74</v>
      </c>
      <c r="AC83" s="26" t="n">
        <v>4.14</v>
      </c>
      <c r="AD83" s="26" t="n">
        <v>0.89</v>
      </c>
      <c r="AE83" s="21" t="n">
        <f aca="false">(140-A83)*S83/(0.818*AB83)</f>
        <v>112.172074274764</v>
      </c>
    </row>
    <row r="84" s="21" customFormat="true" ht="14.25" hidden="false" customHeight="false" outlineLevel="0" collapsed="false">
      <c r="A84" s="34" t="n">
        <v>73</v>
      </c>
      <c r="B84" s="15" t="n">
        <v>1</v>
      </c>
      <c r="C84" s="40" t="n">
        <v>1370</v>
      </c>
      <c r="D84" s="23" t="n">
        <v>44.9492718049419</v>
      </c>
      <c r="E84" s="42" t="n">
        <v>167.1</v>
      </c>
      <c r="F84" s="42" t="n">
        <v>45.7</v>
      </c>
      <c r="G84" s="42" t="n">
        <v>163.03</v>
      </c>
      <c r="H84" s="42" t="n">
        <v>1.95</v>
      </c>
      <c r="I84" s="42" t="n">
        <v>14.89</v>
      </c>
      <c r="J84" s="42" t="n">
        <v>2.14</v>
      </c>
      <c r="K84" s="42" t="n">
        <v>8.75</v>
      </c>
      <c r="L84" s="42" t="n">
        <v>1.84</v>
      </c>
      <c r="M84" s="19" t="n">
        <v>0.196975555555556</v>
      </c>
      <c r="N84" s="19" t="n">
        <v>1.96756260416667</v>
      </c>
      <c r="O84" s="19" t="n">
        <f aca="false">1.9*H84^0.84*M84/(N84^0.22*J84^0.12*1.5^1.03)</f>
        <v>0.339709017901246</v>
      </c>
      <c r="P84" s="19" t="n">
        <f aca="false">2.7*(10^-3)*H84^1.07*I84^0.7*2.5^6.8/(N84^0.2*1.5^1.31)</f>
        <v>9.53353322413293</v>
      </c>
      <c r="Q84" s="26" t="n">
        <v>6</v>
      </c>
      <c r="R84" s="26" t="n">
        <v>167</v>
      </c>
      <c r="S84" s="26" t="n">
        <v>50</v>
      </c>
      <c r="T84" s="26" t="n">
        <v>17.9282154254366</v>
      </c>
      <c r="U84" s="26" t="n">
        <v>1</v>
      </c>
      <c r="V84" s="26" t="n">
        <v>1</v>
      </c>
      <c r="X84" s="26" t="n">
        <v>4.18</v>
      </c>
      <c r="Y84" s="26" t="n">
        <v>140</v>
      </c>
      <c r="Z84" s="26" t="n">
        <v>41.8</v>
      </c>
      <c r="AA84" s="26" t="n">
        <v>4.99</v>
      </c>
      <c r="AB84" s="26" t="n">
        <v>78</v>
      </c>
      <c r="AC84" s="26" t="n">
        <v>4.99</v>
      </c>
      <c r="AD84" s="26" t="n">
        <v>0.6</v>
      </c>
      <c r="AE84" s="21" t="n">
        <f aca="false">(140-A84)*S84/(0.818*AB84)</f>
        <v>52.5045451695818</v>
      </c>
    </row>
    <row r="85" s="21" customFormat="true" ht="14.25" hidden="false" customHeight="false" outlineLevel="0" collapsed="false">
      <c r="A85" s="21" t="n">
        <v>36</v>
      </c>
      <c r="B85" s="15" t="n">
        <v>1</v>
      </c>
      <c r="C85" s="21" t="n">
        <v>2100</v>
      </c>
      <c r="D85" s="23" t="n">
        <v>21.5883416177135</v>
      </c>
      <c r="E85" s="28" t="n">
        <v>113.4</v>
      </c>
      <c r="F85" s="28" t="n">
        <v>31.8</v>
      </c>
      <c r="G85" s="28" t="n">
        <v>109.62</v>
      </c>
      <c r="H85" s="28" t="n">
        <v>3.68</v>
      </c>
      <c r="I85" s="28" t="n">
        <v>13.29</v>
      </c>
      <c r="J85" s="28" t="n">
        <v>2.6</v>
      </c>
      <c r="K85" s="28" t="n">
        <v>9.56</v>
      </c>
      <c r="L85" s="28" t="n">
        <v>2.76</v>
      </c>
      <c r="M85" s="19" t="n">
        <v>0.466526666666667</v>
      </c>
      <c r="N85" s="19" t="n">
        <v>0.5247484375</v>
      </c>
      <c r="O85" s="19" t="n">
        <f aca="false">1.9*H85^0.84*M85/(N85^0.22*J85^0.12*1.5^1.03)</f>
        <v>1.79218232229674</v>
      </c>
      <c r="P85" s="19" t="n">
        <f aca="false">2.7*(10^-3)*H85^1.07*I85^0.7*2.5^6.8/(N85^0.2*1.5^1.31)</f>
        <v>22.6261517523302</v>
      </c>
      <c r="Q85" s="9" t="n">
        <v>6</v>
      </c>
      <c r="R85" s="9" t="n">
        <v>166</v>
      </c>
      <c r="S85" s="9" t="n">
        <v>56</v>
      </c>
      <c r="T85" s="9" t="n">
        <v>20.3222528668892</v>
      </c>
      <c r="U85" s="9" t="n">
        <v>1</v>
      </c>
      <c r="V85" s="9" t="n">
        <v>1</v>
      </c>
      <c r="X85" s="9" t="n">
        <v>5.85</v>
      </c>
      <c r="Y85" s="9" t="n">
        <v>191</v>
      </c>
      <c r="Z85" s="9" t="n">
        <v>55.3</v>
      </c>
      <c r="AA85" s="9" t="n">
        <v>4.98</v>
      </c>
      <c r="AB85" s="9" t="n">
        <v>77.2</v>
      </c>
      <c r="AC85" s="9" t="n">
        <v>4.15</v>
      </c>
      <c r="AD85" s="9" t="n">
        <v>1.55</v>
      </c>
      <c r="AE85" s="21" t="n">
        <f aca="false">(140-A85)*S85/(0.818*AB85)</f>
        <v>92.2254456085233</v>
      </c>
    </row>
    <row r="86" s="21" customFormat="true" ht="15" hidden="false" customHeight="true" outlineLevel="0" collapsed="false">
      <c r="A86" s="41" t="n">
        <v>50</v>
      </c>
      <c r="B86" s="41" t="n">
        <v>1</v>
      </c>
      <c r="C86" s="41" t="n">
        <v>1650</v>
      </c>
      <c r="D86" s="51" t="n">
        <v>59.9246231155779</v>
      </c>
      <c r="E86" s="29" t="n">
        <v>155.6</v>
      </c>
      <c r="F86" s="29" t="n">
        <v>21.1</v>
      </c>
      <c r="G86" s="29" t="n">
        <v>139.92</v>
      </c>
      <c r="H86" s="29" t="n">
        <v>8.25</v>
      </c>
      <c r="I86" s="29" t="n">
        <v>30.99</v>
      </c>
      <c r="J86" s="29" t="n">
        <v>5.18</v>
      </c>
      <c r="K86" s="29" t="n">
        <v>8.79</v>
      </c>
      <c r="L86" s="29" t="n">
        <v>3.24</v>
      </c>
      <c r="M86" s="16" t="n">
        <v>0.0611783333333333</v>
      </c>
      <c r="N86" s="16" t="n">
        <v>0.65153515625</v>
      </c>
      <c r="O86" s="16" t="n">
        <f aca="false">1.9*H86^0.84*M86/(N86^0.22*J86^0.12*1.5^1.03)</f>
        <v>0.406455180364382</v>
      </c>
      <c r="P86" s="16" t="n">
        <f aca="false">2.7*(10^-3)*H86^1.07*I86^0.7*2.5^6.8/(N86^0.2*1.5^1.31)</f>
        <v>92.9714343230341</v>
      </c>
      <c r="Q86" s="21" t="n">
        <v>5</v>
      </c>
      <c r="R86" s="26" t="n">
        <v>158</v>
      </c>
      <c r="S86" s="9" t="n">
        <v>56</v>
      </c>
      <c r="T86" s="9" t="n">
        <v>22.43230252</v>
      </c>
      <c r="U86" s="33" t="n">
        <v>1</v>
      </c>
      <c r="V86" s="9" t="n">
        <v>1</v>
      </c>
      <c r="X86" s="21" t="n">
        <v>4.94</v>
      </c>
      <c r="Y86" s="21" t="n">
        <v>133</v>
      </c>
      <c r="Z86" s="21" t="n">
        <v>40.9</v>
      </c>
      <c r="AA86" s="21" t="n">
        <v>4.95</v>
      </c>
      <c r="AB86" s="21" t="n">
        <v>37.4</v>
      </c>
      <c r="AC86" s="21" t="n">
        <v>3.56</v>
      </c>
      <c r="AD86" s="21" t="n">
        <v>0.65</v>
      </c>
      <c r="AE86" s="21" t="n">
        <f aca="false">(140-A86)*S86/(0.818*AB86)</f>
        <v>164.742491795562</v>
      </c>
    </row>
    <row r="87" s="21" customFormat="true" ht="14.25" hidden="false" customHeight="false" outlineLevel="0" collapsed="false">
      <c r="A87" s="34" t="n">
        <v>53</v>
      </c>
      <c r="B87" s="15" t="n">
        <v>1</v>
      </c>
      <c r="C87" s="35" t="n">
        <v>710</v>
      </c>
      <c r="D87" s="23" t="n">
        <v>32.1138461538462</v>
      </c>
      <c r="E87" s="24" t="n">
        <v>94.43</v>
      </c>
      <c r="F87" s="24" t="n">
        <v>27.9314</v>
      </c>
      <c r="G87" s="24" t="n">
        <v>95.14</v>
      </c>
      <c r="H87" s="24" t="n">
        <v>4.7641</v>
      </c>
      <c r="I87" s="24" t="n">
        <v>24.1542</v>
      </c>
      <c r="J87" s="24" t="n">
        <v>3.6423</v>
      </c>
      <c r="K87" s="24" t="n">
        <v>10.9056</v>
      </c>
      <c r="L87" s="24" t="n">
        <v>2.906101</v>
      </c>
      <c r="M87" s="19" t="n">
        <v>0.312463111111111</v>
      </c>
      <c r="N87" s="19" t="n">
        <v>1.20962921875</v>
      </c>
      <c r="O87" s="19" t="n">
        <f aca="false">1.9*H87^0.84*M87/(N87^0.22*J87^0.12*1.5^1.03)</f>
        <v>1.19160880002067</v>
      </c>
      <c r="P87" s="19" t="n">
        <f aca="false">2.7*(10^-3)*H87^1.07*I87^0.7*2.5^6.8/(N87^0.2*1.5^1.31)</f>
        <v>38.3424809372315</v>
      </c>
      <c r="Q87" s="26" t="n">
        <v>6</v>
      </c>
      <c r="R87" s="26" t="n">
        <v>158</v>
      </c>
      <c r="S87" s="26" t="n">
        <v>62</v>
      </c>
      <c r="T87" s="26" t="n">
        <v>24.8357634994392</v>
      </c>
      <c r="U87" s="26" t="n">
        <v>1</v>
      </c>
      <c r="V87" s="26" t="n">
        <v>1</v>
      </c>
      <c r="X87" s="26" t="n">
        <v>4.85</v>
      </c>
      <c r="Y87" s="26" t="n">
        <v>155</v>
      </c>
      <c r="Z87" s="26" t="n">
        <v>47.7</v>
      </c>
      <c r="AA87" s="26" t="n">
        <v>4.94</v>
      </c>
      <c r="AB87" s="26" t="n">
        <v>59.6</v>
      </c>
      <c r="AC87" s="26" t="n">
        <v>3.78</v>
      </c>
      <c r="AD87" s="26" t="n">
        <v>1.14</v>
      </c>
      <c r="AE87" s="21" t="n">
        <f aca="false">(140-A87)*S87/(0.818*AB87)</f>
        <v>110.639799149998</v>
      </c>
    </row>
    <row r="88" s="21" customFormat="true" ht="14.25" hidden="false" customHeight="false" outlineLevel="0" collapsed="false">
      <c r="A88" s="34" t="n">
        <v>61</v>
      </c>
      <c r="B88" s="15" t="n">
        <v>1</v>
      </c>
      <c r="C88" s="40" t="n">
        <v>1570</v>
      </c>
      <c r="D88" s="23" t="n">
        <v>147.388575819672</v>
      </c>
      <c r="E88" s="40" t="n">
        <v>164.8</v>
      </c>
      <c r="F88" s="40" t="n">
        <v>39.2</v>
      </c>
      <c r="G88" s="40" t="n">
        <v>157</v>
      </c>
      <c r="H88" s="40" t="n">
        <v>4.55</v>
      </c>
      <c r="I88" s="40" t="n">
        <v>22.23</v>
      </c>
      <c r="J88" s="40" t="n">
        <v>2.94</v>
      </c>
      <c r="K88" s="40" t="n">
        <v>13.49</v>
      </c>
      <c r="L88" s="40" t="n">
        <v>4.09</v>
      </c>
      <c r="M88" s="19" t="n">
        <v>0.331793333333333</v>
      </c>
      <c r="N88" s="19" t="n">
        <v>2.24462572916667</v>
      </c>
      <c r="O88" s="19" t="n">
        <f aca="false">1.9*H88^0.84*M88/(N88^0.22*J88^0.12*1.5^1.03)</f>
        <v>1.09024345243997</v>
      </c>
      <c r="P88" s="19" t="n">
        <f aca="false">2.7*(10^-3)*H88^1.07*I88^0.7*2.5^6.8/(N88^0.2*1.5^1.31)</f>
        <v>30.4352802227981</v>
      </c>
      <c r="Q88" s="26" t="n">
        <v>6</v>
      </c>
      <c r="R88" s="26" t="n">
        <v>165.5</v>
      </c>
      <c r="S88" s="26" t="n">
        <v>69.5</v>
      </c>
      <c r="T88" s="26" t="n">
        <v>25.3739925703489</v>
      </c>
      <c r="U88" s="26" t="n">
        <v>1</v>
      </c>
      <c r="V88" s="26" t="n">
        <v>1</v>
      </c>
      <c r="X88" s="26" t="n">
        <v>4.13</v>
      </c>
      <c r="Y88" s="26" t="n">
        <v>151</v>
      </c>
      <c r="Z88" s="26" t="n">
        <v>42.4</v>
      </c>
      <c r="AA88" s="26" t="n">
        <v>4.94</v>
      </c>
      <c r="AB88" s="26" t="n">
        <v>78</v>
      </c>
      <c r="AC88" s="26" t="n">
        <v>4.35</v>
      </c>
      <c r="AD88" s="26" t="n">
        <v>1.44</v>
      </c>
      <c r="AE88" s="21" t="n">
        <f aca="false">(140-A88)*S88/(0.818*AB88)</f>
        <v>86.0525985831609</v>
      </c>
    </row>
    <row r="89" s="21" customFormat="true" ht="14.25" hidden="false" customHeight="false" outlineLevel="0" collapsed="false">
      <c r="A89" s="14" t="n">
        <v>37</v>
      </c>
      <c r="B89" s="15" t="n">
        <v>1</v>
      </c>
      <c r="C89" s="16" t="n">
        <v>620</v>
      </c>
      <c r="D89" s="17" t="n">
        <v>125.430769230769</v>
      </c>
      <c r="E89" s="18" t="n">
        <v>118.7</v>
      </c>
      <c r="F89" s="18" t="n">
        <v>17.57</v>
      </c>
      <c r="G89" s="18" t="n">
        <v>127.6</v>
      </c>
      <c r="H89" s="18" t="n">
        <v>3.76</v>
      </c>
      <c r="I89" s="18" t="n">
        <v>15.25</v>
      </c>
      <c r="J89" s="18" t="n">
        <v>3.79</v>
      </c>
      <c r="K89" s="18" t="n">
        <v>9.1</v>
      </c>
      <c r="L89" s="18" t="n">
        <v>2.915</v>
      </c>
      <c r="M89" s="19" t="n">
        <v>0.0550491111111111</v>
      </c>
      <c r="N89" s="19" t="n">
        <v>1.75645677083333</v>
      </c>
      <c r="O89" s="19" t="n">
        <f aca="false">1.9*H89^0.84*M89/(N89^0.22*J89^0.12*1.5^1.03)</f>
        <v>0.157772300091884</v>
      </c>
      <c r="P89" s="19" t="n">
        <f aca="false">2.7*(10^-3)*H89^1.07*I89^0.7*2.5^6.8/(N89^0.2*1.5^1.31)</f>
        <v>20.0211336752184</v>
      </c>
      <c r="Q89" s="20" t="n">
        <v>5</v>
      </c>
      <c r="R89" s="20" t="n">
        <v>175</v>
      </c>
      <c r="S89" s="20" t="n">
        <v>78</v>
      </c>
      <c r="T89" s="20" t="n">
        <v>25.469387755102</v>
      </c>
      <c r="U89" s="20" t="n">
        <v>1</v>
      </c>
      <c r="V89" s="20" t="n">
        <v>1</v>
      </c>
      <c r="X89" s="20" t="n">
        <v>5.87</v>
      </c>
      <c r="Y89" s="20" t="n">
        <v>162</v>
      </c>
      <c r="Z89" s="20" t="n">
        <v>56.6</v>
      </c>
      <c r="AA89" s="20" t="n">
        <v>4.93</v>
      </c>
      <c r="AB89" s="20" t="n">
        <v>48</v>
      </c>
      <c r="AC89" s="20" t="n">
        <v>4.78</v>
      </c>
      <c r="AD89" s="20" t="n">
        <v>0.69</v>
      </c>
      <c r="AE89" s="21" t="n">
        <f aca="false">(140-A89)*S89/(0.818*AB89)</f>
        <v>204.614914425428</v>
      </c>
    </row>
    <row r="90" s="21" customFormat="true" ht="14.25" hidden="false" customHeight="false" outlineLevel="0" collapsed="false">
      <c r="A90" s="14" t="n">
        <v>49</v>
      </c>
      <c r="B90" s="15" t="n">
        <v>1</v>
      </c>
      <c r="C90" s="16" t="n">
        <v>1050</v>
      </c>
      <c r="D90" s="17" t="n">
        <v>173.976923076923</v>
      </c>
      <c r="E90" s="18" t="n">
        <v>117.3</v>
      </c>
      <c r="F90" s="18" t="n">
        <v>22.16</v>
      </c>
      <c r="G90" s="18" t="n">
        <v>121.59</v>
      </c>
      <c r="H90" s="18" t="n">
        <v>3.52</v>
      </c>
      <c r="I90" s="18" t="n">
        <v>13.02</v>
      </c>
      <c r="J90" s="18" t="n">
        <v>2.89</v>
      </c>
      <c r="K90" s="18" t="n">
        <v>7.2</v>
      </c>
      <c r="L90" s="18" t="n">
        <v>2.94</v>
      </c>
      <c r="M90" s="19" t="n">
        <v>0.101325</v>
      </c>
      <c r="N90" s="19" t="n">
        <v>2.02319140625</v>
      </c>
      <c r="O90" s="19" t="n">
        <f aca="false">1.9*H90^0.84*M90/(N90^0.22*J90^0.12*1.5^1.03)</f>
        <v>0.27514154964578</v>
      </c>
      <c r="P90" s="19" t="n">
        <f aca="false">2.7*(10^-3)*H90^1.07*I90^0.7*2.5^6.8/(N90^0.2*1.5^1.31)</f>
        <v>16.2366795078781</v>
      </c>
      <c r="Q90" s="20" t="n">
        <v>6</v>
      </c>
      <c r="R90" s="20" t="n">
        <v>177</v>
      </c>
      <c r="S90" s="20" t="n">
        <v>84</v>
      </c>
      <c r="T90" s="20" t="n">
        <v>26.8122187110983</v>
      </c>
      <c r="U90" s="20" t="n">
        <v>1</v>
      </c>
      <c r="V90" s="20" t="n">
        <v>1</v>
      </c>
      <c r="X90" s="20" t="n">
        <v>5.9</v>
      </c>
      <c r="Y90" s="20" t="n">
        <v>152</v>
      </c>
      <c r="Z90" s="20" t="n">
        <v>52.3</v>
      </c>
      <c r="AA90" s="20" t="n">
        <v>4.9</v>
      </c>
      <c r="AB90" s="20" t="n">
        <v>61</v>
      </c>
      <c r="AC90" s="20" t="n">
        <v>5.43</v>
      </c>
      <c r="AD90" s="20" t="n">
        <v>1.57</v>
      </c>
      <c r="AE90" s="21" t="n">
        <f aca="false">(140-A90)*S90/(0.818*AB90)</f>
        <v>153.192512725961</v>
      </c>
    </row>
    <row r="91" s="21" customFormat="true" ht="14.25" hidden="false" customHeight="true" outlineLevel="0" collapsed="false">
      <c r="A91" s="33" t="n">
        <v>77</v>
      </c>
      <c r="B91" s="15" t="n">
        <v>1</v>
      </c>
      <c r="C91" s="21" t="n">
        <v>1000</v>
      </c>
      <c r="D91" s="17" t="n">
        <v>26.3123359580053</v>
      </c>
      <c r="E91" s="24" t="n">
        <v>94.6</v>
      </c>
      <c r="F91" s="24" t="n">
        <v>21.25</v>
      </c>
      <c r="G91" s="24" t="n">
        <v>106.8</v>
      </c>
      <c r="H91" s="24" t="n">
        <v>3.14</v>
      </c>
      <c r="I91" s="24" t="n">
        <v>19.62</v>
      </c>
      <c r="J91" s="24" t="n">
        <v>2.34</v>
      </c>
      <c r="K91" s="24" t="n">
        <v>7.8</v>
      </c>
      <c r="L91" s="24" t="n">
        <v>2.093</v>
      </c>
      <c r="M91" s="19" t="n">
        <v>0.504833333333333</v>
      </c>
      <c r="N91" s="19" t="n">
        <v>1.07771354166667</v>
      </c>
      <c r="O91" s="19" t="n">
        <f aca="false">1.9*H91^0.84*M91/(N91^0.22*J91^0.12*1.5^1.03)</f>
        <v>1.46720870086311</v>
      </c>
      <c r="P91" s="19" t="n">
        <f aca="false">2.7*(10^-3)*H91^1.07*I91^0.7*2.5^6.8/(N91^0.2*1.5^1.31)</f>
        <v>21.7159899181719</v>
      </c>
      <c r="Q91" s="21" t="n">
        <v>5</v>
      </c>
      <c r="R91" s="26" t="n">
        <v>158</v>
      </c>
      <c r="S91" s="26" t="n">
        <v>48</v>
      </c>
      <c r="T91" s="26" t="n">
        <v>19.22768787</v>
      </c>
      <c r="U91" s="31" t="n">
        <v>1</v>
      </c>
      <c r="V91" s="26" t="n">
        <v>1</v>
      </c>
      <c r="X91" s="21" t="n">
        <v>3.76</v>
      </c>
      <c r="Y91" s="21" t="n">
        <v>128</v>
      </c>
      <c r="Z91" s="21" t="n">
        <v>38</v>
      </c>
      <c r="AA91" s="21" t="n">
        <v>4.89</v>
      </c>
      <c r="AB91" s="21" t="n">
        <v>83.4</v>
      </c>
      <c r="AC91" s="21" t="n">
        <v>4.03</v>
      </c>
      <c r="AD91" s="21" t="n">
        <v>0.53</v>
      </c>
      <c r="AE91" s="21" t="n">
        <f aca="false">(140-A91)*S91/(0.818*AB91)</f>
        <v>44.3263970730506</v>
      </c>
    </row>
    <row r="92" s="21" customFormat="true" ht="14.25" hidden="false" customHeight="true" outlineLevel="0" collapsed="false">
      <c r="A92" s="52" t="n">
        <v>26</v>
      </c>
      <c r="B92" s="15" t="n">
        <v>1</v>
      </c>
      <c r="C92" s="16" t="n">
        <v>750</v>
      </c>
      <c r="D92" s="17" t="n">
        <v>68.215985968429</v>
      </c>
      <c r="E92" s="18" t="n">
        <v>146</v>
      </c>
      <c r="F92" s="18" t="n">
        <v>24.45</v>
      </c>
      <c r="G92" s="18" t="n">
        <v>116.93</v>
      </c>
      <c r="H92" s="18" t="n">
        <v>4.02</v>
      </c>
      <c r="I92" s="18" t="n">
        <v>26.69</v>
      </c>
      <c r="J92" s="18" t="n">
        <v>2.73</v>
      </c>
      <c r="K92" s="18" t="n">
        <v>12</v>
      </c>
      <c r="L92" s="18" t="n">
        <v>2.985</v>
      </c>
      <c r="M92" s="19" t="n">
        <v>0.0515333333333333</v>
      </c>
      <c r="N92" s="19" t="n">
        <v>0.13484765625</v>
      </c>
      <c r="O92" s="19" t="n">
        <f aca="false">1.9*H92^0.84*M92/(N92^0.22*J92^0.12*1.5^1.03)</f>
        <v>0.28583319076942</v>
      </c>
      <c r="P92" s="19" t="n">
        <f aca="false">2.7*(10^-3)*H92^1.07*I92^0.7*2.5^6.8/(N92^0.2*1.5^1.31)</f>
        <v>53.1708339160508</v>
      </c>
      <c r="Q92" s="20" t="n">
        <v>6</v>
      </c>
      <c r="R92" s="20" t="n">
        <v>180</v>
      </c>
      <c r="S92" s="20" t="n">
        <v>70</v>
      </c>
      <c r="T92" s="20" t="n">
        <v>21.6049382716049</v>
      </c>
      <c r="U92" s="20" t="n">
        <v>1</v>
      </c>
      <c r="V92" s="20" t="n">
        <v>1</v>
      </c>
      <c r="X92" s="20" t="n">
        <v>6.01</v>
      </c>
      <c r="Y92" s="20" t="n">
        <v>150</v>
      </c>
      <c r="Z92" s="20" t="n">
        <v>51.9</v>
      </c>
      <c r="AA92" s="20" t="n">
        <v>4.87</v>
      </c>
      <c r="AB92" s="20" t="n">
        <v>53</v>
      </c>
      <c r="AC92" s="20" t="n">
        <v>3.56</v>
      </c>
      <c r="AD92" s="20" t="n">
        <v>0.8</v>
      </c>
      <c r="AE92" s="21" t="n">
        <f aca="false">(140-A92)*S92/(0.818*AB92)</f>
        <v>184.066060801771</v>
      </c>
    </row>
    <row r="93" s="21" customFormat="true" ht="14.25" hidden="false" customHeight="true" outlineLevel="0" collapsed="false">
      <c r="A93" s="41" t="n">
        <v>69</v>
      </c>
      <c r="B93" s="15" t="n">
        <v>1</v>
      </c>
      <c r="C93" s="41" t="n">
        <v>600</v>
      </c>
      <c r="D93" s="17" t="n">
        <v>28.5981308411215</v>
      </c>
      <c r="E93" s="24" t="n">
        <v>120.9</v>
      </c>
      <c r="F93" s="24" t="n">
        <v>17.814</v>
      </c>
      <c r="G93" s="24" t="n">
        <v>113.64</v>
      </c>
      <c r="H93" s="24" t="n">
        <v>0.69</v>
      </c>
      <c r="I93" s="24" t="n">
        <v>1.56</v>
      </c>
      <c r="J93" s="24" t="n">
        <v>3.27</v>
      </c>
      <c r="K93" s="24" t="n">
        <v>7.788</v>
      </c>
      <c r="L93" s="24" t="n">
        <v>2.7726</v>
      </c>
      <c r="M93" s="19" t="n">
        <v>0.117193333333333</v>
      </c>
      <c r="N93" s="19" t="n">
        <v>0.576171875</v>
      </c>
      <c r="O93" s="19" t="n">
        <f aca="false">1.9*H93^0.84*M93/(N93^0.22*J93^0.12*1.5^1.03)</f>
        <v>0.105159512712769</v>
      </c>
      <c r="P93" s="19" t="n">
        <f aca="false">2.7*(10^-3)*H93^1.07*I93^0.7*2.5^6.8/(N93^0.2*1.5^1.31)</f>
        <v>0.826649883169768</v>
      </c>
      <c r="Q93" s="21" t="n">
        <v>5</v>
      </c>
      <c r="R93" s="26" t="n">
        <v>160.5</v>
      </c>
      <c r="S93" s="26" t="n">
        <v>60.5</v>
      </c>
      <c r="T93" s="26" t="n">
        <v>23.48579692</v>
      </c>
      <c r="U93" s="31" t="n">
        <v>1</v>
      </c>
      <c r="V93" s="26" t="n">
        <v>1</v>
      </c>
      <c r="X93" s="21" t="n">
        <v>4.19</v>
      </c>
      <c r="Y93" s="21" t="n">
        <v>144</v>
      </c>
      <c r="Z93" s="21" t="n">
        <v>43</v>
      </c>
      <c r="AA93" s="21" t="n">
        <v>4.86</v>
      </c>
      <c r="AB93" s="21" t="n">
        <v>55.9</v>
      </c>
      <c r="AC93" s="21" t="n">
        <v>5.95</v>
      </c>
      <c r="AD93" s="21" t="n">
        <v>0.75</v>
      </c>
      <c r="AE93" s="21" t="n">
        <f aca="false">(140-A93)*S93/(0.818*AB93)</f>
        <v>93.9395794970936</v>
      </c>
    </row>
    <row r="94" s="21" customFormat="true" ht="14.25" hidden="false" customHeight="false" outlineLevel="0" collapsed="false">
      <c r="A94" s="41" t="n">
        <v>44</v>
      </c>
      <c r="B94" s="15" t="n">
        <v>1</v>
      </c>
      <c r="C94" s="41" t="n">
        <v>1600</v>
      </c>
      <c r="D94" s="17" t="n">
        <v>75.3644859813084</v>
      </c>
      <c r="E94" s="24" t="n">
        <v>304.8</v>
      </c>
      <c r="F94" s="24" t="n">
        <v>67.392</v>
      </c>
      <c r="G94" s="24" t="n">
        <v>261.6</v>
      </c>
      <c r="H94" s="24" t="n">
        <v>9.136</v>
      </c>
      <c r="I94" s="24" t="n">
        <v>24.32</v>
      </c>
      <c r="J94" s="24" t="n">
        <v>8.56</v>
      </c>
      <c r="K94" s="24" t="n">
        <v>21.792</v>
      </c>
      <c r="L94" s="24" t="n">
        <v>5.4528</v>
      </c>
      <c r="M94" s="19" t="n">
        <v>0.56192</v>
      </c>
      <c r="N94" s="19" t="n">
        <v>1.3473</v>
      </c>
      <c r="O94" s="19" t="n">
        <f aca="false">1.9*H94^0.84*M94/(N94^0.22*J94^0.12*1.5^1.03)</f>
        <v>3.26369984206969</v>
      </c>
      <c r="P94" s="19" t="n">
        <f aca="false">2.7*(10^-3)*H94^1.07*I94^0.7*2.5^6.8/(N94^0.2*1.5^1.31)</f>
        <v>75.6775264424499</v>
      </c>
      <c r="Q94" s="21" t="n">
        <v>5</v>
      </c>
      <c r="R94" s="26" t="n">
        <v>165</v>
      </c>
      <c r="S94" s="26" t="n">
        <v>54</v>
      </c>
      <c r="T94" s="26" t="n">
        <v>19.83471074</v>
      </c>
      <c r="U94" s="31" t="n">
        <v>1</v>
      </c>
      <c r="V94" s="26" t="n">
        <v>1</v>
      </c>
      <c r="X94" s="21" t="n">
        <v>5.41</v>
      </c>
      <c r="Y94" s="21" t="n">
        <v>164</v>
      </c>
      <c r="Z94" s="21" t="n">
        <v>47.7</v>
      </c>
      <c r="AA94" s="21" t="n">
        <v>4.85</v>
      </c>
      <c r="AB94" s="21" t="n">
        <v>77.8</v>
      </c>
      <c r="AC94" s="21" t="n">
        <v>6.27</v>
      </c>
      <c r="AD94" s="21" t="n">
        <v>0.95</v>
      </c>
      <c r="AE94" s="21" t="n">
        <f aca="false">(140-A94)*S94/(0.818*AB94)</f>
        <v>81.4576903979233</v>
      </c>
    </row>
    <row r="95" s="21" customFormat="true" ht="14.25" hidden="false" customHeight="false" outlineLevel="0" collapsed="false">
      <c r="A95" s="34" t="n">
        <v>49</v>
      </c>
      <c r="B95" s="15" t="n">
        <v>1</v>
      </c>
      <c r="C95" s="40" t="n">
        <v>1000</v>
      </c>
      <c r="D95" s="23" t="n">
        <v>66.7211774325429</v>
      </c>
      <c r="E95" s="42" t="n">
        <v>70</v>
      </c>
      <c r="F95" s="42" t="n">
        <v>31.4</v>
      </c>
      <c r="G95" s="42" t="n">
        <v>73</v>
      </c>
      <c r="H95" s="42" t="n">
        <v>1.2</v>
      </c>
      <c r="I95" s="42" t="n">
        <v>19.3</v>
      </c>
      <c r="J95" s="42" t="n">
        <v>1.95</v>
      </c>
      <c r="K95" s="42" t="n">
        <v>11.3</v>
      </c>
      <c r="L95" s="42" t="n">
        <v>2.88</v>
      </c>
      <c r="M95" s="19" t="n">
        <v>0.1695</v>
      </c>
      <c r="N95" s="19" t="n">
        <v>1.40852083333333</v>
      </c>
      <c r="O95" s="19" t="n">
        <f aca="false">1.9*H95^0.84*M95/(N95^0.22*J95^0.12*1.5^1.03)</f>
        <v>0.211606731694062</v>
      </c>
      <c r="P95" s="19" t="n">
        <f aca="false">2.7*(10^-3)*H95^1.07*I95^0.7*2.5^6.8/(N95^0.2*1.5^1.31)</f>
        <v>7.27005452984001</v>
      </c>
      <c r="Q95" s="26" t="n">
        <v>6</v>
      </c>
      <c r="R95" s="26" t="n">
        <v>167.5</v>
      </c>
      <c r="S95" s="26" t="n">
        <v>66</v>
      </c>
      <c r="T95" s="26" t="n">
        <v>23.5241701938071</v>
      </c>
      <c r="U95" s="26" t="n">
        <v>1</v>
      </c>
      <c r="V95" s="26" t="n">
        <v>1</v>
      </c>
      <c r="X95" s="26" t="n">
        <v>5.37</v>
      </c>
      <c r="Y95" s="26" t="n">
        <v>162</v>
      </c>
      <c r="Z95" s="26" t="n">
        <v>45.7</v>
      </c>
      <c r="AA95" s="26" t="n">
        <v>4.83</v>
      </c>
      <c r="AB95" s="26" t="n">
        <v>86</v>
      </c>
      <c r="AC95" s="26" t="n">
        <v>5.52</v>
      </c>
      <c r="AD95" s="26" t="n">
        <v>1.28</v>
      </c>
      <c r="AE95" s="21" t="n">
        <f aca="false">(140-A95)*S95/(0.818*AB95)</f>
        <v>85.3755614942856</v>
      </c>
    </row>
    <row r="96" s="21" customFormat="true" ht="14.25" hidden="false" customHeight="true" outlineLevel="0" collapsed="false">
      <c r="A96" s="18" t="n">
        <v>67</v>
      </c>
      <c r="B96" s="15" t="n">
        <v>1</v>
      </c>
      <c r="C96" s="21" t="n">
        <v>970</v>
      </c>
      <c r="D96" s="23" t="n">
        <v>59.9117647058824</v>
      </c>
      <c r="E96" s="29" t="n">
        <v>149.4</v>
      </c>
      <c r="F96" s="29" t="n">
        <v>32.5</v>
      </c>
      <c r="G96" s="29" t="n">
        <v>147.44</v>
      </c>
      <c r="H96" s="29" t="n">
        <v>6.03</v>
      </c>
      <c r="I96" s="29" t="n">
        <v>23</v>
      </c>
      <c r="J96" s="29" t="n">
        <v>3.01</v>
      </c>
      <c r="K96" s="29" t="n">
        <v>9.22</v>
      </c>
      <c r="L96" s="29" t="n">
        <v>2.72</v>
      </c>
      <c r="M96" s="19" t="n">
        <v>0.100589</v>
      </c>
      <c r="N96" s="19" t="n">
        <v>0.30517109375</v>
      </c>
      <c r="O96" s="19" t="n">
        <f aca="false">1.9*H96^0.84*M96/(N96^0.22*J96^0.12*1.5^1.03)</f>
        <v>0.647692861861632</v>
      </c>
      <c r="P96" s="19" t="n">
        <f aca="false">2.7*(10^-3)*H96^1.07*I96^0.7*2.5^6.8/(N96^0.2*1.5^1.31)</f>
        <v>62.7937766792896</v>
      </c>
      <c r="Q96" s="9" t="n">
        <v>6</v>
      </c>
      <c r="R96" s="9" t="n">
        <v>165</v>
      </c>
      <c r="S96" s="9" t="n">
        <v>57</v>
      </c>
      <c r="T96" s="9" t="n">
        <v>20.9366391184573</v>
      </c>
      <c r="U96" s="9" t="n">
        <v>1</v>
      </c>
      <c r="V96" s="9" t="n">
        <v>1</v>
      </c>
      <c r="X96" s="9" t="n">
        <v>4.86</v>
      </c>
      <c r="Y96" s="9" t="n">
        <v>154</v>
      </c>
      <c r="Z96" s="9" t="n">
        <v>48.9</v>
      </c>
      <c r="AA96" s="9" t="n">
        <v>4.83</v>
      </c>
      <c r="AB96" s="9" t="n">
        <v>98</v>
      </c>
      <c r="AC96" s="9" t="n">
        <v>4.2</v>
      </c>
      <c r="AD96" s="9" t="n">
        <v>0.85</v>
      </c>
      <c r="AE96" s="21" t="n">
        <f aca="false">(140-A96)*S96/(0.818*AB96)</f>
        <v>51.9060925103538</v>
      </c>
    </row>
    <row r="97" s="21" customFormat="true" ht="14.25" hidden="false" customHeight="false" outlineLevel="0" collapsed="false">
      <c r="A97" s="14" t="n">
        <v>27</v>
      </c>
      <c r="B97" s="15" t="n">
        <v>1</v>
      </c>
      <c r="C97" s="16" t="n">
        <v>1180</v>
      </c>
      <c r="D97" s="17" t="n">
        <v>179.379170293008</v>
      </c>
      <c r="E97" s="18" t="n">
        <v>226.4</v>
      </c>
      <c r="F97" s="18" t="n">
        <v>51.87</v>
      </c>
      <c r="G97" s="18" t="n">
        <v>208.03</v>
      </c>
      <c r="H97" s="18" t="n">
        <v>5.12</v>
      </c>
      <c r="I97" s="18" t="n">
        <v>15.34</v>
      </c>
      <c r="J97" s="18" t="n">
        <v>4.19</v>
      </c>
      <c r="K97" s="18" t="n">
        <v>10.6</v>
      </c>
      <c r="L97" s="18" t="n">
        <v>2.314</v>
      </c>
      <c r="M97" s="19" t="n">
        <v>0.177052444444444</v>
      </c>
      <c r="N97" s="19" t="n">
        <v>1.8963521875</v>
      </c>
      <c r="O97" s="19" t="n">
        <f aca="false">1.9*H97^0.84*M97/(N97^0.22*J97^0.12*1.5^1.03)</f>
        <v>0.638940528143784</v>
      </c>
      <c r="P97" s="19" t="n">
        <f aca="false">2.7*(10^-3)*H97^1.07*I97^0.7*2.5^6.8/(N97^0.2*1.5^1.31)</f>
        <v>27.5479372047884</v>
      </c>
      <c r="Q97" s="20" t="n">
        <v>6</v>
      </c>
      <c r="R97" s="20" t="n">
        <v>168</v>
      </c>
      <c r="S97" s="20" t="n">
        <v>57</v>
      </c>
      <c r="T97" s="20" t="n">
        <v>20.1955782312925</v>
      </c>
      <c r="U97" s="20" t="n">
        <v>1</v>
      </c>
      <c r="V97" s="20" t="n">
        <v>1</v>
      </c>
      <c r="X97" s="20" t="n">
        <v>5.25</v>
      </c>
      <c r="Y97" s="20" t="n">
        <v>141</v>
      </c>
      <c r="Z97" s="20" t="n">
        <v>48.9</v>
      </c>
      <c r="AA97" s="20" t="n">
        <v>4.82</v>
      </c>
      <c r="AB97" s="20" t="n">
        <v>84</v>
      </c>
      <c r="AC97" s="20" t="n">
        <v>5.02</v>
      </c>
      <c r="AD97" s="20" t="n">
        <v>1.57</v>
      </c>
      <c r="AE97" s="21" t="n">
        <f aca="false">(140-A97)*S97/(0.818*AB97)</f>
        <v>93.7390848760042</v>
      </c>
    </row>
    <row r="98" s="21" customFormat="true" ht="14.25" hidden="false" customHeight="true" outlineLevel="0" collapsed="false">
      <c r="A98" s="22" t="n">
        <v>65</v>
      </c>
      <c r="B98" s="15" t="n">
        <v>1</v>
      </c>
      <c r="C98" s="22" t="n">
        <v>770</v>
      </c>
      <c r="D98" s="23" t="n">
        <v>34.2434782608696</v>
      </c>
      <c r="E98" s="22" t="n">
        <v>168.6</v>
      </c>
      <c r="F98" s="22" t="n">
        <v>35.5</v>
      </c>
      <c r="G98" s="22" t="n">
        <v>162.47</v>
      </c>
      <c r="H98" s="22" t="n">
        <v>3.52</v>
      </c>
      <c r="I98" s="22" t="n">
        <v>6.03</v>
      </c>
      <c r="J98" s="22" t="n">
        <v>4.6</v>
      </c>
      <c r="K98" s="22" t="n">
        <v>8.28</v>
      </c>
      <c r="L98" s="22" t="n">
        <v>3.01</v>
      </c>
      <c r="M98" s="19" t="n">
        <v>0.150552111111111</v>
      </c>
      <c r="N98" s="19" t="n">
        <v>1.86659630208333</v>
      </c>
      <c r="O98" s="19" t="n">
        <f aca="false">1.9*H98^0.84*M98/(N98^0.22*J98^0.12*1.5^1.03)</f>
        <v>0.393550313935595</v>
      </c>
      <c r="P98" s="19" t="n">
        <f aca="false">2.7*(10^-3)*H98^1.07*I98^0.7*2.5^6.8/(N98^0.2*1.5^1.31)</f>
        <v>9.62695544774249</v>
      </c>
      <c r="Q98" s="9" t="n">
        <v>5</v>
      </c>
      <c r="R98" s="9" t="n">
        <v>167</v>
      </c>
      <c r="S98" s="9" t="n">
        <v>59</v>
      </c>
      <c r="T98" s="9" t="n">
        <v>21.1552942020151</v>
      </c>
      <c r="U98" s="9" t="n">
        <v>1</v>
      </c>
      <c r="V98" s="9" t="n">
        <v>1</v>
      </c>
      <c r="X98" s="9" t="n">
        <v>5.35</v>
      </c>
      <c r="Y98" s="9" t="n">
        <v>160</v>
      </c>
      <c r="Z98" s="9" t="n">
        <v>46.2</v>
      </c>
      <c r="AA98" s="9" t="n">
        <v>4.8</v>
      </c>
      <c r="AB98" s="9" t="n">
        <v>82</v>
      </c>
      <c r="AC98" s="9" t="n">
        <v>5.2</v>
      </c>
      <c r="AD98" s="9" t="n">
        <v>0.4</v>
      </c>
      <c r="AE98" s="21" t="n">
        <f aca="false">(140-A98)*S98/(0.818*AB98)</f>
        <v>65.9699445405212</v>
      </c>
    </row>
    <row r="99" s="21" customFormat="true" ht="15" hidden="false" customHeight="true" outlineLevel="0" collapsed="false">
      <c r="A99" s="22" t="n">
        <v>24</v>
      </c>
      <c r="B99" s="15" t="n">
        <v>1</v>
      </c>
      <c r="C99" s="22" t="n">
        <v>1100</v>
      </c>
      <c r="D99" s="23" t="n">
        <v>27.3975155279503</v>
      </c>
      <c r="E99" s="22" t="n">
        <v>53.9</v>
      </c>
      <c r="F99" s="22" t="n">
        <v>21.8</v>
      </c>
      <c r="G99" s="22" t="n">
        <v>70.4</v>
      </c>
      <c r="H99" s="22" t="n">
        <v>3.85</v>
      </c>
      <c r="I99" s="22" t="n">
        <v>5.91</v>
      </c>
      <c r="J99" s="22" t="n">
        <v>3.32</v>
      </c>
      <c r="K99" s="22" t="n">
        <v>12</v>
      </c>
      <c r="L99" s="22" t="n">
        <v>3.39</v>
      </c>
      <c r="M99" s="19" t="n">
        <v>0.184005555555556</v>
      </c>
      <c r="N99" s="19" t="n">
        <v>2.0694953125</v>
      </c>
      <c r="O99" s="19" t="n">
        <f aca="false">1.9*H99^0.84*M99/(N99^0.22*J99^0.12*1.5^1.03)</f>
        <v>0.527194419020111</v>
      </c>
      <c r="P99" s="19" t="n">
        <f aca="false">2.7*(10^-3)*H99^1.07*I99^0.7*2.5^6.8/(N99^0.2*1.5^1.31)</f>
        <v>10.234287231559</v>
      </c>
      <c r="Q99" s="9" t="n">
        <v>6</v>
      </c>
      <c r="R99" s="9" t="n">
        <v>174</v>
      </c>
      <c r="S99" s="9" t="n">
        <v>70</v>
      </c>
      <c r="T99" s="9" t="n">
        <v>23.1206235962479</v>
      </c>
      <c r="U99" s="9" t="n">
        <v>1</v>
      </c>
      <c r="V99" s="9" t="n">
        <v>1</v>
      </c>
      <c r="X99" s="9" t="n">
        <v>4.5</v>
      </c>
      <c r="Y99" s="9" t="n">
        <v>146</v>
      </c>
      <c r="Z99" s="9" t="n">
        <v>36.4</v>
      </c>
      <c r="AA99" s="9" t="n">
        <v>4.78</v>
      </c>
      <c r="AB99" s="9" t="n">
        <v>101</v>
      </c>
      <c r="AC99" s="9" t="n">
        <v>4.07</v>
      </c>
      <c r="AD99" s="9" t="n">
        <v>1.1</v>
      </c>
      <c r="AE99" s="21" t="n">
        <f aca="false">(140-A99)*S99/(0.818*AB99)</f>
        <v>98.2836669975066</v>
      </c>
    </row>
    <row r="100" s="21" customFormat="true" ht="15" hidden="false" customHeight="false" outlineLevel="0" collapsed="false">
      <c r="A100" s="14" t="n">
        <v>42</v>
      </c>
      <c r="B100" s="15" t="n">
        <v>1</v>
      </c>
      <c r="C100" s="53" t="n">
        <v>4100</v>
      </c>
      <c r="D100" s="17" t="n">
        <v>370.002983293556</v>
      </c>
      <c r="E100" s="18" t="n">
        <v>345.6</v>
      </c>
      <c r="F100" s="18" t="n">
        <v>40.84</v>
      </c>
      <c r="G100" s="18" t="n">
        <v>360.39</v>
      </c>
      <c r="H100" s="18" t="n">
        <v>11.4</v>
      </c>
      <c r="I100" s="18" t="n">
        <v>22.75</v>
      </c>
      <c r="J100" s="18" t="n">
        <v>6.93</v>
      </c>
      <c r="K100" s="18" t="n">
        <v>13.1</v>
      </c>
      <c r="L100" s="18" t="n">
        <v>4.818</v>
      </c>
      <c r="M100" s="19" t="n">
        <v>0.558283333333333</v>
      </c>
      <c r="N100" s="19" t="n">
        <v>4.3318421875</v>
      </c>
      <c r="O100" s="19" t="n">
        <f aca="false">1.9*H100^0.84*M100/(N100^0.22*J100^0.12*1.5^1.03)</f>
        <v>3.09797833377666</v>
      </c>
      <c r="P100" s="19" t="n">
        <f aca="false">2.7*(10^-3)*H100^1.07*I100^0.7*2.5^6.8/(N100^0.2*1.5^1.31)</f>
        <v>72.4631017848539</v>
      </c>
      <c r="Q100" s="20" t="n">
        <v>6.5</v>
      </c>
      <c r="R100" s="20" t="n">
        <v>177</v>
      </c>
      <c r="S100" s="20" t="n">
        <v>80</v>
      </c>
      <c r="T100" s="20" t="n">
        <v>25.5354463915222</v>
      </c>
      <c r="U100" s="20" t="n">
        <v>1</v>
      </c>
      <c r="V100" s="20" t="n">
        <v>1</v>
      </c>
      <c r="X100" s="20" t="n">
        <v>6.04</v>
      </c>
      <c r="Y100" s="20" t="n">
        <v>161</v>
      </c>
      <c r="Z100" s="20" t="n">
        <v>55.1</v>
      </c>
      <c r="AA100" s="20" t="n">
        <v>4.78</v>
      </c>
      <c r="AB100" s="20" t="n">
        <v>101</v>
      </c>
      <c r="AC100" s="20" t="n">
        <v>4.42</v>
      </c>
      <c r="AD100" s="20" t="n">
        <v>2.16</v>
      </c>
      <c r="AE100" s="21" t="n">
        <f aca="false">(140-A100)*S100/(0.818*AB100)</f>
        <v>94.8945750320753</v>
      </c>
    </row>
    <row r="101" s="21" customFormat="true" ht="14.25" hidden="false" customHeight="false" outlineLevel="0" collapsed="false">
      <c r="A101" s="34" t="n">
        <v>67</v>
      </c>
      <c r="B101" s="15" t="n">
        <v>1</v>
      </c>
      <c r="C101" s="35" t="n">
        <v>1530</v>
      </c>
      <c r="D101" s="23" t="n">
        <v>25.9864615384616</v>
      </c>
      <c r="E101" s="24" t="n">
        <v>234.09</v>
      </c>
      <c r="F101" s="24" t="n">
        <v>46.6191</v>
      </c>
      <c r="G101" s="24" t="n">
        <v>221.85</v>
      </c>
      <c r="H101" s="24" t="n">
        <v>3.4425</v>
      </c>
      <c r="I101" s="24" t="n">
        <v>19.8288</v>
      </c>
      <c r="J101" s="24" t="n">
        <v>2.3868</v>
      </c>
      <c r="K101" s="24" t="n">
        <v>9.3636</v>
      </c>
      <c r="L101" s="24" t="n">
        <v>2.98656</v>
      </c>
      <c r="M101" s="19" t="n">
        <v>0.338334</v>
      </c>
      <c r="N101" s="19" t="n">
        <v>0.965908125</v>
      </c>
      <c r="O101" s="19" t="n">
        <f aca="false">1.9*H101^0.84*M101/(N101^0.22*J101^0.12*1.5^1.03)</f>
        <v>1.08561431358753</v>
      </c>
      <c r="P101" s="19" t="n">
        <f aca="false">2.7*(10^-3)*H101^1.07*I101^0.7*2.5^6.8/(N101^0.2*1.5^1.31)</f>
        <v>24.674691862816</v>
      </c>
      <c r="Q101" s="26" t="n">
        <v>5.5</v>
      </c>
      <c r="R101" s="26" t="n">
        <v>157</v>
      </c>
      <c r="S101" s="26" t="n">
        <v>54</v>
      </c>
      <c r="T101" s="26" t="n">
        <v>21.9075824577062</v>
      </c>
      <c r="U101" s="26" t="n">
        <v>1</v>
      </c>
      <c r="V101" s="26" t="n">
        <v>1</v>
      </c>
      <c r="X101" s="26" t="n">
        <v>4.33</v>
      </c>
      <c r="Y101" s="26" t="n">
        <v>134</v>
      </c>
      <c r="Z101" s="26" t="n">
        <v>40.7</v>
      </c>
      <c r="AA101" s="26" t="n">
        <v>4.71</v>
      </c>
      <c r="AB101" s="26" t="n">
        <v>66.7</v>
      </c>
      <c r="AC101" s="26" t="n">
        <v>4.65</v>
      </c>
      <c r="AD101" s="26" t="n">
        <v>1.13</v>
      </c>
      <c r="AE101" s="21" t="n">
        <f aca="false">(140-A101)*S101/(0.818*AB101)</f>
        <v>72.249938600382</v>
      </c>
    </row>
    <row r="102" s="21" customFormat="true" ht="14.25" hidden="false" customHeight="false" outlineLevel="0" collapsed="false">
      <c r="A102" s="33" t="n">
        <v>46</v>
      </c>
      <c r="B102" s="15" t="n">
        <v>1</v>
      </c>
      <c r="C102" s="21" t="n">
        <v>1100</v>
      </c>
      <c r="D102" s="17" t="n">
        <v>23.9632545931759</v>
      </c>
      <c r="E102" s="24" t="n">
        <v>123.97</v>
      </c>
      <c r="F102" s="24" t="n">
        <v>22.187</v>
      </c>
      <c r="G102" s="24" t="n">
        <v>128.37</v>
      </c>
      <c r="H102" s="24" t="n">
        <v>4.037</v>
      </c>
      <c r="I102" s="24" t="n">
        <v>16.654</v>
      </c>
      <c r="J102" s="24" t="n">
        <v>2.948</v>
      </c>
      <c r="K102" s="24" t="n">
        <v>14.487</v>
      </c>
      <c r="L102" s="24" t="n">
        <v>2.6301</v>
      </c>
      <c r="M102" s="19" t="n">
        <v>0.372741111111111</v>
      </c>
      <c r="N102" s="19" t="n">
        <v>1.54846197916667</v>
      </c>
      <c r="O102" s="19" t="n">
        <f aca="false">1.9*H102^0.84*M102/(N102^0.22*J102^0.12*1.5^1.03)</f>
        <v>1.2015859220693</v>
      </c>
      <c r="P102" s="19" t="n">
        <f aca="false">2.7*(10^-3)*H102^1.07*I102^0.7*2.5^6.8/(N102^0.2*1.5^1.31)</f>
        <v>23.5636204436379</v>
      </c>
      <c r="Q102" s="21" t="n">
        <v>5</v>
      </c>
      <c r="R102" s="26" t="n">
        <v>169.5</v>
      </c>
      <c r="S102" s="26" t="n">
        <v>69</v>
      </c>
      <c r="T102" s="26" t="n">
        <v>24.01649829</v>
      </c>
      <c r="U102" s="31" t="n">
        <v>1</v>
      </c>
      <c r="V102" s="26" t="n">
        <v>1</v>
      </c>
      <c r="X102" s="21" t="n">
        <v>5.25</v>
      </c>
      <c r="Y102" s="21" t="n">
        <v>153</v>
      </c>
      <c r="Z102" s="21" t="n">
        <v>45.5</v>
      </c>
      <c r="AA102" s="21" t="n">
        <v>4.68</v>
      </c>
      <c r="AB102" s="21" t="n">
        <v>93.8</v>
      </c>
      <c r="AC102" s="21" t="n">
        <v>5.23</v>
      </c>
      <c r="AD102" s="21" t="n">
        <v>1.82</v>
      </c>
      <c r="AE102" s="21" t="n">
        <f aca="false">(140-A102)*S102/(0.818*AB102)</f>
        <v>84.531933417092</v>
      </c>
    </row>
    <row r="103" s="21" customFormat="true" ht="14.25" hidden="false" customHeight="false" outlineLevel="0" collapsed="false">
      <c r="A103" s="41" t="n">
        <v>50</v>
      </c>
      <c r="B103" s="15" t="n">
        <v>1</v>
      </c>
      <c r="C103" s="41" t="n">
        <v>1100</v>
      </c>
      <c r="D103" s="17" t="n">
        <v>28.0654205607477</v>
      </c>
      <c r="E103" s="24" t="n">
        <v>157.08</v>
      </c>
      <c r="F103" s="24" t="n">
        <v>20.515</v>
      </c>
      <c r="G103" s="24" t="n">
        <v>158.29</v>
      </c>
      <c r="H103" s="24" t="n">
        <v>3.696</v>
      </c>
      <c r="I103" s="24" t="n">
        <v>23.639</v>
      </c>
      <c r="J103" s="24" t="n">
        <v>3.52</v>
      </c>
      <c r="K103" s="24" t="n">
        <v>14.674</v>
      </c>
      <c r="L103" s="24" t="n">
        <v>3.5959</v>
      </c>
      <c r="M103" s="19" t="n">
        <v>0.269903333333333</v>
      </c>
      <c r="N103" s="19" t="n">
        <v>0.578399479166667</v>
      </c>
      <c r="O103" s="19" t="n">
        <f aca="false">1.9*H103^0.84*M103/(N103^0.22*J103^0.12*1.5^1.03)</f>
        <v>0.982216995873172</v>
      </c>
      <c r="P103" s="19" t="n">
        <f aca="false">2.7*(10^-3)*H103^1.07*I103^0.7*2.5^6.8/(N103^0.2*1.5^1.31)</f>
        <v>33.3613998565826</v>
      </c>
      <c r="Q103" s="21" t="n">
        <v>5</v>
      </c>
      <c r="R103" s="26" t="n">
        <v>154</v>
      </c>
      <c r="S103" s="26" t="n">
        <v>53.5</v>
      </c>
      <c r="T103" s="26" t="n">
        <v>22.55861022</v>
      </c>
      <c r="U103" s="31" t="n">
        <v>1</v>
      </c>
      <c r="V103" s="26" t="n">
        <v>1</v>
      </c>
      <c r="X103" s="21" t="n">
        <v>3.89</v>
      </c>
      <c r="Y103" s="21" t="n">
        <v>127</v>
      </c>
      <c r="Z103" s="21" t="n">
        <v>39</v>
      </c>
      <c r="AA103" s="21" t="n">
        <v>4.65</v>
      </c>
      <c r="AB103" s="21" t="n">
        <v>70.5</v>
      </c>
      <c r="AC103" s="21" t="n">
        <v>3.69</v>
      </c>
      <c r="AD103" s="21" t="n">
        <v>0.67</v>
      </c>
      <c r="AE103" s="21" t="n">
        <f aca="false">(140-A103)*S103/(0.818*AB103)</f>
        <v>83.4937314675129</v>
      </c>
    </row>
    <row r="104" s="21" customFormat="true" ht="14.25" hidden="false" customHeight="true" outlineLevel="0" collapsed="false">
      <c r="A104" s="34" t="n">
        <v>59</v>
      </c>
      <c r="B104" s="15" t="n">
        <v>1</v>
      </c>
      <c r="C104" s="40" t="n">
        <v>2650</v>
      </c>
      <c r="D104" s="23" t="n">
        <v>138.025347506132</v>
      </c>
      <c r="E104" s="42" t="n">
        <v>159</v>
      </c>
      <c r="F104" s="42" t="n">
        <v>45.6</v>
      </c>
      <c r="G104" s="42" t="n">
        <v>156.35</v>
      </c>
      <c r="H104" s="42" t="n">
        <v>1.78</v>
      </c>
      <c r="I104" s="42" t="n">
        <v>17.97</v>
      </c>
      <c r="J104" s="42" t="n">
        <v>2.36</v>
      </c>
      <c r="K104" s="42" t="n">
        <v>12.24</v>
      </c>
      <c r="L104" s="42" t="n">
        <v>3.28</v>
      </c>
      <c r="M104" s="19" t="n">
        <v>0.284757222222222</v>
      </c>
      <c r="N104" s="19" t="n">
        <v>0.513754947916667</v>
      </c>
      <c r="O104" s="19" t="n">
        <f aca="false">1.9*H104^0.84*M104/(N104^0.22*J104^0.12*1.5^1.03)</f>
        <v>0.604075733116272</v>
      </c>
      <c r="P104" s="19" t="n">
        <f aca="false">2.7*(10^-3)*H104^1.07*I104^0.7*2.5^6.8/(N104^0.2*1.5^1.31)</f>
        <v>12.9020323563226</v>
      </c>
      <c r="Q104" s="26" t="n">
        <v>6</v>
      </c>
      <c r="R104" s="26" t="n">
        <v>163</v>
      </c>
      <c r="S104" s="26" t="n">
        <v>64</v>
      </c>
      <c r="T104" s="26" t="n">
        <v>24.0882231171666</v>
      </c>
      <c r="U104" s="26" t="n">
        <v>1</v>
      </c>
      <c r="V104" s="26" t="n">
        <v>1</v>
      </c>
      <c r="X104" s="26" t="n">
        <v>5.26</v>
      </c>
      <c r="Y104" s="26" t="n">
        <v>157</v>
      </c>
      <c r="Z104" s="26" t="n">
        <v>47.2</v>
      </c>
      <c r="AA104" s="26" t="n">
        <v>4.63</v>
      </c>
      <c r="AB104" s="26" t="n">
        <v>72</v>
      </c>
      <c r="AC104" s="26" t="n">
        <v>5.73</v>
      </c>
      <c r="AD104" s="26" t="n">
        <v>2.4</v>
      </c>
      <c r="AE104" s="21" t="n">
        <f aca="false">(140-A104)*S104/(0.818*AB104)</f>
        <v>88.0195599022005</v>
      </c>
    </row>
    <row r="105" s="21" customFormat="true" ht="14.25" hidden="false" customHeight="false" outlineLevel="0" collapsed="false">
      <c r="A105" s="34" t="n">
        <v>60</v>
      </c>
      <c r="B105" s="15" t="n">
        <v>1</v>
      </c>
      <c r="C105" s="40" t="n">
        <v>2500</v>
      </c>
      <c r="D105" s="23" t="n">
        <v>147.284836065574</v>
      </c>
      <c r="E105" s="40" t="n">
        <v>107.5</v>
      </c>
      <c r="F105" s="40" t="n">
        <v>61.4</v>
      </c>
      <c r="G105" s="40" t="n">
        <v>102.5</v>
      </c>
      <c r="H105" s="40" t="n">
        <v>1.9</v>
      </c>
      <c r="I105" s="40" t="n">
        <v>16.66</v>
      </c>
      <c r="J105" s="40" t="n">
        <v>3.35</v>
      </c>
      <c r="K105" s="40" t="n">
        <v>10.2</v>
      </c>
      <c r="L105" s="40" t="n">
        <v>3.67</v>
      </c>
      <c r="M105" s="19" t="n">
        <v>0.382583333333333</v>
      </c>
      <c r="N105" s="19" t="n">
        <v>1.9227734375</v>
      </c>
      <c r="O105" s="19" t="n">
        <f aca="false">1.9*H105^0.84*M105/(N105^0.22*J105^0.12*1.5^1.03)</f>
        <v>0.614878225465273</v>
      </c>
      <c r="P105" s="19" t="n">
        <f aca="false">2.7*(10^-3)*H105^1.07*I105^0.7*2.5^6.8/(N105^0.2*1.5^1.31)</f>
        <v>10.0769592414732</v>
      </c>
      <c r="Q105" s="26" t="n">
        <v>6</v>
      </c>
      <c r="R105" s="26" t="n">
        <v>174.5</v>
      </c>
      <c r="S105" s="26" t="n">
        <v>67.5</v>
      </c>
      <c r="T105" s="26" t="n">
        <v>22.1673056871454</v>
      </c>
      <c r="U105" s="26" t="n">
        <v>1</v>
      </c>
      <c r="V105" s="26" t="n">
        <v>1</v>
      </c>
      <c r="X105" s="26" t="n">
        <v>4.61</v>
      </c>
      <c r="Y105" s="26" t="n">
        <v>131</v>
      </c>
      <c r="Z105" s="26" t="n">
        <v>40</v>
      </c>
      <c r="AA105" s="26" t="n">
        <v>4.61</v>
      </c>
      <c r="AB105" s="26" t="n">
        <v>92</v>
      </c>
      <c r="AC105" s="26" t="n">
        <v>4.36</v>
      </c>
      <c r="AD105" s="26" t="n">
        <v>2.02</v>
      </c>
      <c r="AE105" s="21" t="n">
        <f aca="false">(140-A105)*S105/(0.818*AB105)</f>
        <v>71.7550760072287</v>
      </c>
    </row>
    <row r="106" s="21" customFormat="true" ht="14.25" hidden="false" customHeight="true" outlineLevel="0" collapsed="false">
      <c r="A106" s="21" t="n">
        <v>61</v>
      </c>
      <c r="B106" s="15" t="n">
        <v>1</v>
      </c>
      <c r="C106" s="21" t="n">
        <v>2200</v>
      </c>
      <c r="D106" s="23" t="n">
        <v>33.6067254459709</v>
      </c>
      <c r="E106" s="31" t="n">
        <v>134.2</v>
      </c>
      <c r="F106" s="31" t="n">
        <v>44.4</v>
      </c>
      <c r="G106" s="31" t="n">
        <v>138.6</v>
      </c>
      <c r="H106" s="31" t="n">
        <v>3.08</v>
      </c>
      <c r="I106" s="31" t="n">
        <v>20.15</v>
      </c>
      <c r="J106" s="31" t="n">
        <v>4.03</v>
      </c>
      <c r="K106" s="31" t="n">
        <v>9.46</v>
      </c>
      <c r="L106" s="31" t="n">
        <v>2.57</v>
      </c>
      <c r="M106" s="19" t="n">
        <v>0.165586666666667</v>
      </c>
      <c r="N106" s="19" t="n">
        <v>0.537201041666667</v>
      </c>
      <c r="O106" s="19" t="n">
        <f aca="false">1.9*H106^0.84*M106/(N106^0.22*J106^0.12*1.5^1.03)</f>
        <v>0.517036089222385</v>
      </c>
      <c r="P106" s="19" t="n">
        <f aca="false">2.7*(10^-3)*H106^1.07*I106^0.7*2.5^6.8/(N106^0.2*1.5^1.31)</f>
        <v>24.9109738899251</v>
      </c>
      <c r="Q106" s="9" t="n">
        <v>6</v>
      </c>
      <c r="R106" s="9" t="n">
        <v>153</v>
      </c>
      <c r="S106" s="9" t="n">
        <v>53</v>
      </c>
      <c r="T106" s="9" t="n">
        <v>22.640864624717</v>
      </c>
      <c r="U106" s="9" t="n">
        <v>1</v>
      </c>
      <c r="V106" s="9" t="n">
        <v>1</v>
      </c>
      <c r="X106" s="9" t="n">
        <v>4.7</v>
      </c>
      <c r="Y106" s="9" t="n">
        <v>151</v>
      </c>
      <c r="Z106" s="9" t="n">
        <v>43.5</v>
      </c>
      <c r="AA106" s="9" t="n">
        <v>4.61</v>
      </c>
      <c r="AB106" s="9" t="n">
        <v>96.6</v>
      </c>
      <c r="AC106" s="9" t="n">
        <v>5.75</v>
      </c>
      <c r="AD106" s="9" t="n">
        <v>0.84</v>
      </c>
      <c r="AE106" s="21" t="n">
        <f aca="false">(140-A106)*S106/(0.818*AB106)</f>
        <v>52.9873903425514</v>
      </c>
    </row>
    <row r="107" s="21" customFormat="true" ht="14.25" hidden="false" customHeight="false" outlineLevel="0" collapsed="false">
      <c r="A107" s="21" t="n">
        <v>65</v>
      </c>
      <c r="B107" s="15" t="n">
        <v>1</v>
      </c>
      <c r="C107" s="18" t="n">
        <v>1300</v>
      </c>
      <c r="D107" s="24" t="n">
        <v>60.5409927495817</v>
      </c>
      <c r="E107" s="25" t="n">
        <v>187.2</v>
      </c>
      <c r="F107" s="25" t="n">
        <v>42.1</v>
      </c>
      <c r="G107" s="25" t="n">
        <v>195</v>
      </c>
      <c r="H107" s="25" t="n">
        <v>6.4</v>
      </c>
      <c r="I107" s="25" t="n">
        <v>18.77</v>
      </c>
      <c r="J107" s="25" t="n">
        <v>7.55</v>
      </c>
      <c r="K107" s="25" t="n">
        <v>8.82866279069767</v>
      </c>
      <c r="L107" s="25" t="n">
        <v>2.18</v>
      </c>
      <c r="M107" s="19" t="n">
        <v>0.164363333333333</v>
      </c>
      <c r="N107" s="19" t="n">
        <v>1.51477760416667</v>
      </c>
      <c r="O107" s="19" t="n">
        <f aca="false">1.9*H107^0.84*M107/(N107^0.22*J107^0.12*1.5^1.03)</f>
        <v>0.700398707148929</v>
      </c>
      <c r="P107" s="19" t="n">
        <f aca="false">2.7*(10^-3)*H107^1.07*I107^0.7*2.5^6.8/(N107^0.2*1.5^1.31)</f>
        <v>42.1351031712666</v>
      </c>
      <c r="Q107" s="26" t="n">
        <v>5</v>
      </c>
      <c r="R107" s="26" t="n">
        <v>165</v>
      </c>
      <c r="S107" s="26" t="n">
        <v>68</v>
      </c>
      <c r="T107" s="26" t="n">
        <v>24.9770431588613</v>
      </c>
      <c r="U107" s="26" t="n">
        <v>1</v>
      </c>
      <c r="V107" s="26" t="n">
        <v>1</v>
      </c>
      <c r="X107" s="26" t="n">
        <v>4.27</v>
      </c>
      <c r="Y107" s="26" t="n">
        <v>129</v>
      </c>
      <c r="Z107" s="26" t="n">
        <v>38.9</v>
      </c>
      <c r="AA107" s="26" t="n">
        <v>4.6</v>
      </c>
      <c r="AB107" s="26" t="n">
        <v>56.8</v>
      </c>
      <c r="AC107" s="26" t="n">
        <v>3.62</v>
      </c>
      <c r="AD107" s="26" t="n">
        <v>1.3</v>
      </c>
      <c r="AE107" s="21" t="n">
        <f aca="false">(140-A107)*S107/(0.818*AB107)</f>
        <v>109.76617652123</v>
      </c>
    </row>
    <row r="108" s="21" customFormat="true" ht="15" hidden="false" customHeight="true" outlineLevel="0" collapsed="false">
      <c r="A108" s="14" t="n">
        <v>56</v>
      </c>
      <c r="B108" s="15" t="n">
        <v>1</v>
      </c>
      <c r="C108" s="53" t="n">
        <v>1950</v>
      </c>
      <c r="D108" s="17" t="n">
        <v>241.088709677419</v>
      </c>
      <c r="E108" s="18" t="n">
        <v>241</v>
      </c>
      <c r="F108" s="18" t="n">
        <v>31.24</v>
      </c>
      <c r="G108" s="18" t="n">
        <v>242.58</v>
      </c>
      <c r="H108" s="18" t="n">
        <v>12.11</v>
      </c>
      <c r="I108" s="18" t="n">
        <v>19.6</v>
      </c>
      <c r="J108" s="18" t="n">
        <v>5.77</v>
      </c>
      <c r="K108" s="18" t="n">
        <v>8.8</v>
      </c>
      <c r="L108" s="18" t="n">
        <v>3.221</v>
      </c>
      <c r="M108" s="19" t="n">
        <v>0.243771666666667</v>
      </c>
      <c r="N108" s="19" t="n">
        <v>1.618134375</v>
      </c>
      <c r="O108" s="19" t="n">
        <f aca="false">1.9*H108^0.84*M108/(N108^0.22*J108^0.12*1.5^1.03)</f>
        <v>1.80667321080304</v>
      </c>
      <c r="P108" s="19" t="n">
        <f aca="false">2.7*(10^-3)*H108^1.07*I108^0.7*2.5^6.8/(N108^0.2*1.5^1.31)</f>
        <v>84.8040981661262</v>
      </c>
      <c r="Q108" s="20" t="n">
        <v>6</v>
      </c>
      <c r="R108" s="20" t="n">
        <v>167</v>
      </c>
      <c r="S108" s="20" t="n">
        <v>69</v>
      </c>
      <c r="T108" s="20" t="n">
        <v>24.7409372871024</v>
      </c>
      <c r="U108" s="20" t="n">
        <v>2</v>
      </c>
      <c r="V108" s="20" t="n">
        <v>1</v>
      </c>
      <c r="X108" s="20" t="n">
        <v>5.07</v>
      </c>
      <c r="Y108" s="20" t="n">
        <v>133</v>
      </c>
      <c r="Z108" s="20" t="n">
        <v>46.3</v>
      </c>
      <c r="AA108" s="20" t="n">
        <v>4.6</v>
      </c>
      <c r="AB108" s="20" t="n">
        <v>90</v>
      </c>
      <c r="AC108" s="20" t="n">
        <v>4.51</v>
      </c>
      <c r="AD108" s="20" t="n">
        <v>1.34</v>
      </c>
      <c r="AE108" s="21" t="n">
        <f aca="false">(140-A108)*S108/(0.818*AB108)</f>
        <v>78.7286063569682</v>
      </c>
    </row>
    <row r="109" s="21" customFormat="true" ht="15" hidden="false" customHeight="true" outlineLevel="0" collapsed="false">
      <c r="A109" s="22" t="n">
        <v>37</v>
      </c>
      <c r="B109" s="15" t="n">
        <v>1</v>
      </c>
      <c r="C109" s="22" t="n">
        <v>1230</v>
      </c>
      <c r="D109" s="23" t="n">
        <v>170.66985645933</v>
      </c>
      <c r="E109" s="22" t="n">
        <v>194.3</v>
      </c>
      <c r="F109" s="22" t="n">
        <v>24.6</v>
      </c>
      <c r="G109" s="22" t="n">
        <v>180.81</v>
      </c>
      <c r="H109" s="22" t="n">
        <v>4.87</v>
      </c>
      <c r="I109" s="22" t="n">
        <v>16.28</v>
      </c>
      <c r="J109" s="22" t="n">
        <v>1.41</v>
      </c>
      <c r="K109" s="22" t="n">
        <v>10.21</v>
      </c>
      <c r="L109" s="22" t="n">
        <v>3.54</v>
      </c>
      <c r="M109" s="19" t="n">
        <v>0.192262666666667</v>
      </c>
      <c r="N109" s="19" t="n">
        <v>0.42613734375</v>
      </c>
      <c r="O109" s="19" t="n">
        <f aca="false">1.9*H109^0.84*M109/(N109^0.22*J109^0.12*1.5^1.03)</f>
        <v>1.05291106305716</v>
      </c>
      <c r="P109" s="19" t="n">
        <f aca="false">2.7*(10^-3)*H109^1.07*I109^0.7*2.5^6.8/(N109^0.2*1.5^1.31)</f>
        <v>36.6927636747779</v>
      </c>
      <c r="Q109" s="9" t="n">
        <v>6</v>
      </c>
      <c r="R109" s="9" t="n">
        <v>165</v>
      </c>
      <c r="S109" s="9" t="n">
        <v>65</v>
      </c>
      <c r="T109" s="9" t="n">
        <v>23.8751147842057</v>
      </c>
      <c r="U109" s="9" t="n">
        <v>1</v>
      </c>
      <c r="V109" s="9" t="n">
        <v>1</v>
      </c>
      <c r="X109" s="9" t="n">
        <v>5.2</v>
      </c>
      <c r="Y109" s="9" t="n">
        <v>154</v>
      </c>
      <c r="Z109" s="9" t="n">
        <v>39</v>
      </c>
      <c r="AA109" s="9" t="n">
        <v>4.6</v>
      </c>
      <c r="AB109" s="9" t="n">
        <v>102</v>
      </c>
      <c r="AC109" s="9" t="n">
        <v>4.2</v>
      </c>
      <c r="AD109" s="9" t="n">
        <v>1.4</v>
      </c>
      <c r="AE109" s="21" t="n">
        <f aca="false">(140-A109)*S109/(0.818*AB109)</f>
        <v>80.2411429119325</v>
      </c>
    </row>
    <row r="110" s="21" customFormat="true" ht="14.25" hidden="false" customHeight="false" outlineLevel="0" collapsed="false">
      <c r="A110" s="15" t="n">
        <v>52</v>
      </c>
      <c r="B110" s="15" t="n">
        <v>1</v>
      </c>
      <c r="C110" s="15" t="n">
        <v>1050</v>
      </c>
      <c r="D110" s="17" t="n">
        <v>52.107476635514</v>
      </c>
      <c r="E110" s="38" t="n">
        <v>152.145</v>
      </c>
      <c r="F110" s="38" t="n">
        <v>28.266</v>
      </c>
      <c r="G110" s="38" t="n">
        <v>166.005</v>
      </c>
      <c r="H110" s="38" t="n">
        <v>5.922</v>
      </c>
      <c r="I110" s="38" t="n">
        <v>23.898</v>
      </c>
      <c r="J110" s="38" t="n">
        <v>4.5465</v>
      </c>
      <c r="K110" s="38" t="n">
        <v>14.0385</v>
      </c>
      <c r="L110" s="38" t="n">
        <v>5.6427</v>
      </c>
      <c r="M110" s="19" t="n">
        <v>0.284188333333333</v>
      </c>
      <c r="N110" s="19" t="n">
        <v>1.19789140625</v>
      </c>
      <c r="O110" s="19" t="n">
        <f aca="false">1.9*H110^0.84*M110/(N110^0.22*J110^0.12*1.5^1.03)</f>
        <v>1.26965639787115</v>
      </c>
      <c r="P110" s="19" t="n">
        <f aca="false">2.7*(10^-3)*H110^1.07*I110^0.7*2.5^6.8/(N110^0.2*1.5^1.31)</f>
        <v>48.1268087522325</v>
      </c>
      <c r="Q110" s="37" t="n">
        <v>5</v>
      </c>
      <c r="R110" s="26" t="n">
        <v>168.5</v>
      </c>
      <c r="S110" s="26" t="n">
        <v>59</v>
      </c>
      <c r="T110" s="26" t="n">
        <v>20.78031857</v>
      </c>
      <c r="U110" s="31" t="n">
        <v>1</v>
      </c>
      <c r="V110" s="26" t="n">
        <v>1</v>
      </c>
      <c r="X110" s="37" t="n">
        <v>4.71</v>
      </c>
      <c r="Y110" s="37" t="n">
        <v>141</v>
      </c>
      <c r="Z110" s="37" t="n">
        <v>42.3</v>
      </c>
      <c r="AA110" s="37" t="n">
        <v>4.6</v>
      </c>
      <c r="AB110" s="37" t="n">
        <v>117.5</v>
      </c>
      <c r="AC110" s="37" t="n">
        <v>5.7</v>
      </c>
      <c r="AD110" s="37" t="n">
        <v>1.23</v>
      </c>
      <c r="AE110" s="21" t="n">
        <f aca="false">(140-A110)*S110/(0.818*AB110)</f>
        <v>54.0186235239037</v>
      </c>
    </row>
    <row r="111" s="21" customFormat="true" ht="14.25" hidden="false" customHeight="true" outlineLevel="0" collapsed="false">
      <c r="A111" s="22" t="n">
        <v>26</v>
      </c>
      <c r="B111" s="15" t="n">
        <v>1</v>
      </c>
      <c r="C111" s="22" t="n">
        <v>1050</v>
      </c>
      <c r="D111" s="23" t="n">
        <v>48.3101705622236</v>
      </c>
      <c r="E111" s="22" t="n">
        <v>201.6</v>
      </c>
      <c r="F111" s="22" t="n">
        <v>68.3</v>
      </c>
      <c r="G111" s="22" t="n">
        <v>191.1</v>
      </c>
      <c r="H111" s="22" t="n">
        <v>2.16</v>
      </c>
      <c r="I111" s="22" t="n">
        <v>6.71</v>
      </c>
      <c r="J111" s="22" t="n">
        <v>3.11</v>
      </c>
      <c r="K111" s="22" t="n">
        <v>14.8</v>
      </c>
      <c r="L111" s="22" t="n">
        <v>4.51</v>
      </c>
      <c r="M111" s="19" t="n">
        <v>0.494421666666667</v>
      </c>
      <c r="N111" s="19" t="n">
        <v>1.212596875</v>
      </c>
      <c r="O111" s="19" t="n">
        <f aca="false">1.9*H111^0.84*M111/(N111^0.22*J111^0.12*1.5^1.03)</f>
        <v>0.988255829519365</v>
      </c>
      <c r="P111" s="19" t="n">
        <f aca="false">2.7*(10^-3)*H111^1.07*I111^0.7*2.5^6.8/(N111^0.2*1.5^1.31)</f>
        <v>6.70662869350385</v>
      </c>
      <c r="Q111" s="9" t="n">
        <v>5</v>
      </c>
      <c r="R111" s="9" t="n">
        <v>177</v>
      </c>
      <c r="S111" s="9" t="n">
        <v>75</v>
      </c>
      <c r="T111" s="9" t="n">
        <v>23.9394809920521</v>
      </c>
      <c r="U111" s="9" t="n">
        <v>1</v>
      </c>
      <c r="V111" s="9" t="n">
        <v>1</v>
      </c>
      <c r="X111" s="9" t="n">
        <v>5.47</v>
      </c>
      <c r="Y111" s="9" t="n">
        <v>153</v>
      </c>
      <c r="Z111" s="9" t="n">
        <v>48.8</v>
      </c>
      <c r="AA111" s="9" t="n">
        <v>4.58</v>
      </c>
      <c r="AB111" s="9" t="n">
        <v>100</v>
      </c>
      <c r="AC111" s="9" t="n">
        <v>3.5</v>
      </c>
      <c r="AD111" s="9" t="n">
        <v>2.2</v>
      </c>
      <c r="AE111" s="21" t="n">
        <f aca="false">(140-A111)*S111/(0.818*AB111)</f>
        <v>104.523227383863</v>
      </c>
    </row>
    <row r="112" s="21" customFormat="true" ht="14.25" hidden="false" customHeight="false" outlineLevel="0" collapsed="false">
      <c r="A112" s="22" t="n">
        <v>61</v>
      </c>
      <c r="B112" s="15" t="n">
        <v>1</v>
      </c>
      <c r="C112" s="22" t="n">
        <v>870</v>
      </c>
      <c r="D112" s="23" t="n">
        <v>40.6360248447205</v>
      </c>
      <c r="E112" s="22" t="n">
        <v>96.6</v>
      </c>
      <c r="F112" s="22" t="n">
        <v>23.7</v>
      </c>
      <c r="G112" s="22" t="n">
        <v>77.43</v>
      </c>
      <c r="H112" s="22" t="n">
        <v>1.43</v>
      </c>
      <c r="I112" s="22" t="n">
        <v>5.53</v>
      </c>
      <c r="J112" s="22" t="n">
        <v>1.68</v>
      </c>
      <c r="K112" s="22" t="n">
        <v>7.33</v>
      </c>
      <c r="L112" s="22" t="n">
        <v>2.36</v>
      </c>
      <c r="M112" s="19" t="n">
        <v>0.299086666666667</v>
      </c>
      <c r="N112" s="19" t="n">
        <v>0.86329828125</v>
      </c>
      <c r="O112" s="19" t="n">
        <f aca="false">1.9*H112^0.84*M112/(N112^0.22*J112^0.12*1.5^1.03)</f>
        <v>0.490530958139003</v>
      </c>
      <c r="P112" s="19" t="n">
        <f aca="false">2.7*(10^-3)*H112^1.07*I112^0.7*2.5^6.8/(N112^0.2*1.5^1.31)</f>
        <v>4.03237812883703</v>
      </c>
      <c r="Q112" s="9" t="n">
        <v>7</v>
      </c>
      <c r="R112" s="9" t="n">
        <v>170</v>
      </c>
      <c r="S112" s="9" t="n">
        <v>70</v>
      </c>
      <c r="T112" s="9" t="n">
        <v>24.2214532871972</v>
      </c>
      <c r="U112" s="9" t="n">
        <v>1</v>
      </c>
      <c r="V112" s="9" t="n">
        <v>1</v>
      </c>
      <c r="X112" s="9" t="n">
        <v>6.07</v>
      </c>
      <c r="Y112" s="9" t="n">
        <v>156</v>
      </c>
      <c r="Z112" s="9" t="n">
        <v>56.2</v>
      </c>
      <c r="AA112" s="9" t="n">
        <v>4.58</v>
      </c>
      <c r="AB112" s="9" t="n">
        <v>103</v>
      </c>
      <c r="AC112" s="9" t="n">
        <v>4.63</v>
      </c>
      <c r="AD112" s="9" t="n">
        <v>1.14</v>
      </c>
      <c r="AE112" s="21" t="n">
        <f aca="false">(140-A112)*S112/(0.818*AB112)</f>
        <v>65.6348660004273</v>
      </c>
    </row>
    <row r="113" s="21" customFormat="true" ht="14.25" hidden="false" customHeight="false" outlineLevel="0" collapsed="false">
      <c r="A113" s="34" t="n">
        <v>45</v>
      </c>
      <c r="B113" s="15" t="n">
        <v>1</v>
      </c>
      <c r="C113" s="40" t="n">
        <v>770</v>
      </c>
      <c r="D113" s="23" t="n">
        <v>82.2581479565442</v>
      </c>
      <c r="E113" s="40" t="n">
        <v>83.2</v>
      </c>
      <c r="F113" s="40" t="n">
        <v>28.1</v>
      </c>
      <c r="G113" s="40" t="n">
        <v>74.69</v>
      </c>
      <c r="H113" s="40" t="n">
        <v>3.87</v>
      </c>
      <c r="I113" s="40" t="n">
        <v>13.98</v>
      </c>
      <c r="J113" s="40" t="n">
        <v>3.36</v>
      </c>
      <c r="K113" s="40" t="n">
        <v>11.6</v>
      </c>
      <c r="L113" s="40" t="n">
        <v>3.34</v>
      </c>
      <c r="M113" s="19" t="n">
        <v>0.165592777777778</v>
      </c>
      <c r="N113" s="19" t="n">
        <v>1.54042911458333</v>
      </c>
      <c r="O113" s="19" t="n">
        <f aca="false">1.9*H113^0.84*M113/(N113^0.22*J113^0.12*1.5^1.03)</f>
        <v>0.507757462348852</v>
      </c>
      <c r="P113" s="19" t="n">
        <f aca="false">2.7*(10^-3)*H113^1.07*I113^0.7*2.5^6.8/(N113^0.2*1.5^1.31)</f>
        <v>19.9459020809529</v>
      </c>
      <c r="Q113" s="26" t="n">
        <v>6</v>
      </c>
      <c r="R113" s="26" t="n">
        <v>173.5</v>
      </c>
      <c r="S113" s="26" t="n">
        <v>62</v>
      </c>
      <c r="T113" s="26" t="n">
        <v>20.5964670415002</v>
      </c>
      <c r="U113" s="26" t="n">
        <v>1</v>
      </c>
      <c r="V113" s="26" t="n">
        <v>1</v>
      </c>
      <c r="X113" s="26" t="n">
        <v>4.98</v>
      </c>
      <c r="Y113" s="26" t="n">
        <v>156</v>
      </c>
      <c r="Z113" s="26" t="n">
        <v>47</v>
      </c>
      <c r="AA113" s="26" t="n">
        <v>4.57</v>
      </c>
      <c r="AB113" s="26" t="n">
        <v>68</v>
      </c>
      <c r="AC113" s="26" t="n">
        <v>1.34</v>
      </c>
      <c r="AD113" s="26" t="n">
        <v>1.48</v>
      </c>
      <c r="AE113" s="21" t="n">
        <f aca="false">(140-A113)*S113/(0.818*AB113)</f>
        <v>105.889544081691</v>
      </c>
    </row>
    <row r="114" s="21" customFormat="true" ht="14.25" hidden="false" customHeight="false" outlineLevel="0" collapsed="false">
      <c r="A114" s="34" t="n">
        <v>58</v>
      </c>
      <c r="B114" s="15" t="n">
        <v>1</v>
      </c>
      <c r="C114" s="35" t="n">
        <v>1230</v>
      </c>
      <c r="D114" s="23" t="n">
        <v>42.3876923076923</v>
      </c>
      <c r="E114" s="24" t="n">
        <v>124.23</v>
      </c>
      <c r="F114" s="24" t="n">
        <v>30.8484</v>
      </c>
      <c r="G114" s="24" t="n">
        <v>142.68</v>
      </c>
      <c r="H114" s="24" t="n">
        <v>5.0676</v>
      </c>
      <c r="I114" s="24" t="n">
        <v>18.0687</v>
      </c>
      <c r="J114" s="24" t="n">
        <v>2.6322</v>
      </c>
      <c r="K114" s="24" t="n">
        <v>9.717</v>
      </c>
      <c r="L114" s="24" t="n">
        <v>3.669336</v>
      </c>
      <c r="M114" s="19" t="n">
        <v>0.268085333333333</v>
      </c>
      <c r="N114" s="19" t="n">
        <v>1.6123634375</v>
      </c>
      <c r="O114" s="19" t="n">
        <f aca="false">1.9*H114^0.84*M114/(N114^0.22*J114^0.12*1.5^1.03)</f>
        <v>1.05100915915907</v>
      </c>
      <c r="P114" s="19" t="n">
        <f aca="false">2.7*(10^-3)*H114^1.07*I114^0.7*2.5^6.8/(N114^0.2*1.5^1.31)</f>
        <v>31.5624720550921</v>
      </c>
      <c r="Q114" s="26" t="n">
        <v>6</v>
      </c>
      <c r="R114" s="26" t="n">
        <v>162</v>
      </c>
      <c r="S114" s="26" t="n">
        <v>46</v>
      </c>
      <c r="T114" s="26" t="n">
        <v>17.5278158817253</v>
      </c>
      <c r="U114" s="26" t="n">
        <v>1</v>
      </c>
      <c r="V114" s="26" t="n">
        <v>1</v>
      </c>
      <c r="X114" s="26" t="n">
        <v>4.55</v>
      </c>
      <c r="Y114" s="26" t="n">
        <v>144</v>
      </c>
      <c r="Z114" s="26" t="n">
        <v>43.4</v>
      </c>
      <c r="AA114" s="26" t="n">
        <v>4.56</v>
      </c>
      <c r="AB114" s="26" t="n">
        <v>48.5</v>
      </c>
      <c r="AC114" s="26" t="n">
        <v>4.74</v>
      </c>
      <c r="AD114" s="26" t="n">
        <v>1.04</v>
      </c>
      <c r="AE114" s="21" t="n">
        <f aca="false">(140-A114)*S114/(0.818*AB114)</f>
        <v>95.07725657248</v>
      </c>
    </row>
    <row r="115" s="21" customFormat="true" ht="14.25" hidden="false" customHeight="false" outlineLevel="0" collapsed="false">
      <c r="A115" s="54" t="n">
        <v>32</v>
      </c>
      <c r="B115" s="15" t="n">
        <v>1</v>
      </c>
      <c r="C115" s="16" t="n">
        <v>1580</v>
      </c>
      <c r="D115" s="17" t="n">
        <v>192.109181141439</v>
      </c>
      <c r="E115" s="18" t="n">
        <v>214.1</v>
      </c>
      <c r="F115" s="18" t="n">
        <v>34.63</v>
      </c>
      <c r="G115" s="18" t="n">
        <v>217.88</v>
      </c>
      <c r="H115" s="18" t="n">
        <v>2.77</v>
      </c>
      <c r="I115" s="18" t="n">
        <v>18.49</v>
      </c>
      <c r="J115" s="18" t="n">
        <v>4.55</v>
      </c>
      <c r="K115" s="18" t="n">
        <v>11.2</v>
      </c>
      <c r="L115" s="18" t="n">
        <v>2.847</v>
      </c>
      <c r="M115" s="19" t="n">
        <v>0.233541555555556</v>
      </c>
      <c r="N115" s="19" t="n">
        <v>1.1634971875</v>
      </c>
      <c r="O115" s="19" t="n">
        <f aca="false">1.9*H115^0.84*M115/(N115^0.22*J115^0.12*1.5^1.03)</f>
        <v>0.554621928772705</v>
      </c>
      <c r="P115" s="19" t="n">
        <f aca="false">2.7*(10^-3)*H115^1.07*I115^0.7*2.5^6.8/(N115^0.2*1.5^1.31)</f>
        <v>17.9404113620309</v>
      </c>
      <c r="Q115" s="20" t="n">
        <v>6</v>
      </c>
      <c r="R115" s="20" t="n">
        <v>158</v>
      </c>
      <c r="S115" s="20" t="n">
        <v>67</v>
      </c>
      <c r="T115" s="20" t="n">
        <v>26.8386476526198</v>
      </c>
      <c r="U115" s="20" t="n">
        <v>1</v>
      </c>
      <c r="V115" s="20" t="n">
        <v>1</v>
      </c>
      <c r="X115" s="20" t="n">
        <v>5.79</v>
      </c>
      <c r="Y115" s="20" t="n">
        <v>152</v>
      </c>
      <c r="Z115" s="20" t="n">
        <v>51.1</v>
      </c>
      <c r="AA115" s="20" t="n">
        <v>4.56</v>
      </c>
      <c r="AB115" s="20" t="n">
        <v>64</v>
      </c>
      <c r="AC115" s="20" t="n">
        <v>5.12</v>
      </c>
      <c r="AD115" s="20" t="n">
        <v>1.83</v>
      </c>
      <c r="AE115" s="21" t="n">
        <f aca="false">(140-A115)*S115/(0.818*AB115)</f>
        <v>138.218215158924</v>
      </c>
    </row>
    <row r="116" s="21" customFormat="true" ht="14.25" hidden="false" customHeight="false" outlineLevel="0" collapsed="false">
      <c r="A116" s="21" t="n">
        <v>60</v>
      </c>
      <c r="B116" s="15" t="n">
        <v>1</v>
      </c>
      <c r="C116" s="21" t="n">
        <v>1400</v>
      </c>
      <c r="D116" s="23" t="n">
        <v>134.094903339192</v>
      </c>
      <c r="E116" s="31" t="n">
        <v>133</v>
      </c>
      <c r="F116" s="31" t="n">
        <v>24.5</v>
      </c>
      <c r="G116" s="31" t="n">
        <v>157.36</v>
      </c>
      <c r="H116" s="31" t="n">
        <v>9</v>
      </c>
      <c r="I116" s="31" t="n">
        <v>15.06</v>
      </c>
      <c r="J116" s="31" t="n">
        <v>3.33</v>
      </c>
      <c r="K116" s="31" t="n">
        <v>12.74</v>
      </c>
      <c r="L116" s="31" t="n">
        <v>3.44</v>
      </c>
      <c r="M116" s="19" t="n">
        <v>0.157608888888889</v>
      </c>
      <c r="N116" s="19" t="n">
        <v>3.41616770833333</v>
      </c>
      <c r="O116" s="19" t="n">
        <f aca="false">1.9*H116^0.84*M116/(N116^0.22*J116^0.12*1.5^1.03)</f>
        <v>0.824996471528347</v>
      </c>
      <c r="P116" s="19" t="n">
        <f aca="false">2.7*(10^-3)*H116^1.07*I116^0.7*2.5^6.8/(N116^0.2*1.5^1.31)</f>
        <v>44.2064258008789</v>
      </c>
      <c r="Q116" s="9" t="n">
        <v>6.5</v>
      </c>
      <c r="R116" s="9" t="n">
        <v>166</v>
      </c>
      <c r="S116" s="9" t="n">
        <v>64</v>
      </c>
      <c r="T116" s="9" t="n">
        <v>23.2254318478734</v>
      </c>
      <c r="U116" s="9" t="n">
        <v>1</v>
      </c>
      <c r="V116" s="9" t="n">
        <v>1</v>
      </c>
      <c r="X116" s="9" t="n">
        <v>4.2</v>
      </c>
      <c r="Y116" s="9" t="n">
        <v>151</v>
      </c>
      <c r="Z116" s="9" t="n">
        <v>44.4</v>
      </c>
      <c r="AA116" s="9" t="n">
        <v>4.54</v>
      </c>
      <c r="AB116" s="9" t="n">
        <v>107.5</v>
      </c>
      <c r="AC116" s="9" t="n">
        <v>4.72</v>
      </c>
      <c r="AD116" s="9" t="n">
        <v>0.93</v>
      </c>
      <c r="AE116" s="21" t="n">
        <f aca="false">(140-A116)*S116/(0.818*AB116)</f>
        <v>58.224825154944</v>
      </c>
    </row>
    <row r="117" s="21" customFormat="true" ht="14.25" hidden="false" customHeight="false" outlineLevel="0" collapsed="false">
      <c r="A117" s="34" t="n">
        <v>64</v>
      </c>
      <c r="B117" s="15" t="n">
        <v>1</v>
      </c>
      <c r="C117" s="40" t="n">
        <v>2150</v>
      </c>
      <c r="D117" s="23" t="n">
        <v>149.519723360656</v>
      </c>
      <c r="E117" s="40" t="n">
        <v>195.6</v>
      </c>
      <c r="F117" s="40" t="n">
        <v>37.5</v>
      </c>
      <c r="G117" s="40" t="n">
        <v>199.95</v>
      </c>
      <c r="H117" s="40" t="n">
        <v>4.71</v>
      </c>
      <c r="I117" s="40" t="n">
        <v>21.2</v>
      </c>
      <c r="J117" s="40" t="n">
        <v>2.04</v>
      </c>
      <c r="K117" s="40" t="n">
        <v>11.24</v>
      </c>
      <c r="L117" s="40" t="n">
        <v>4.34</v>
      </c>
      <c r="M117" s="19" t="n">
        <v>0.370277777777778</v>
      </c>
      <c r="N117" s="19" t="n">
        <v>0.731884635416667</v>
      </c>
      <c r="O117" s="19" t="n">
        <f aca="false">1.9*H117^0.84*M117/(N117^0.22*J117^0.12*1.5^1.03)</f>
        <v>1.67460281169126</v>
      </c>
      <c r="P117" s="19" t="n">
        <f aca="false">2.7*(10^-3)*H117^1.07*I117^0.7*2.5^6.8/(N117^0.2*1.5^1.31)</f>
        <v>38.2256801039768</v>
      </c>
      <c r="Q117" s="26" t="n">
        <v>6</v>
      </c>
      <c r="R117" s="26" t="n">
        <v>155</v>
      </c>
      <c r="S117" s="26" t="n">
        <v>56.5</v>
      </c>
      <c r="T117" s="26" t="n">
        <v>23.5171696149844</v>
      </c>
      <c r="U117" s="26" t="n">
        <v>1</v>
      </c>
      <c r="V117" s="26" t="n">
        <v>1</v>
      </c>
      <c r="X117" s="26" t="n">
        <v>4.61</v>
      </c>
      <c r="Y117" s="26" t="n">
        <v>145</v>
      </c>
      <c r="Z117" s="26" t="n">
        <v>43.8</v>
      </c>
      <c r="AA117" s="26" t="n">
        <v>4.52</v>
      </c>
      <c r="AB117" s="26" t="n">
        <v>75</v>
      </c>
      <c r="AC117" s="26" t="n">
        <v>4.71</v>
      </c>
      <c r="AD117" s="26" t="n">
        <v>1.19</v>
      </c>
      <c r="AE117" s="21" t="n">
        <f aca="false">(140-A117)*S117/(0.818*AB117)</f>
        <v>69.9918500407498</v>
      </c>
    </row>
    <row r="118" s="21" customFormat="true" ht="14.25" hidden="false" customHeight="false" outlineLevel="0" collapsed="false">
      <c r="A118" s="22" t="n">
        <v>52</v>
      </c>
      <c r="B118" s="15" t="n">
        <v>1</v>
      </c>
      <c r="C118" s="22" t="n">
        <v>570</v>
      </c>
      <c r="D118" s="23" t="n">
        <v>23.3449147188882</v>
      </c>
      <c r="E118" s="22" t="n">
        <v>123.7</v>
      </c>
      <c r="F118" s="22" t="n">
        <v>20.8</v>
      </c>
      <c r="G118" s="22" t="n">
        <v>117.42</v>
      </c>
      <c r="H118" s="22" t="n">
        <v>2.53</v>
      </c>
      <c r="I118" s="22" t="n">
        <v>5.9</v>
      </c>
      <c r="J118" s="22" t="n">
        <v>2.65</v>
      </c>
      <c r="K118" s="22" t="n">
        <v>7.68</v>
      </c>
      <c r="L118" s="22" t="n">
        <v>2.35</v>
      </c>
      <c r="M118" s="19" t="n">
        <v>0.119586</v>
      </c>
      <c r="N118" s="19" t="n">
        <v>0.54590859375</v>
      </c>
      <c r="O118" s="19" t="n">
        <f aca="false">1.9*H118^0.84*M118/(N118^0.22*J118^0.12*1.5^1.03)</f>
        <v>0.331684587695519</v>
      </c>
      <c r="P118" s="19" t="n">
        <f aca="false">2.7*(10^-3)*H118^1.07*I118^0.7*2.5^6.8/(N118^0.2*1.5^1.31)</f>
        <v>8.51505884054494</v>
      </c>
      <c r="Q118" s="9" t="n">
        <v>6</v>
      </c>
      <c r="R118" s="9" t="n">
        <v>167</v>
      </c>
      <c r="S118" s="9" t="n">
        <v>65</v>
      </c>
      <c r="T118" s="9" t="n">
        <v>23.3066800530675</v>
      </c>
      <c r="U118" s="9" t="n">
        <v>1</v>
      </c>
      <c r="V118" s="9" t="n">
        <v>1</v>
      </c>
      <c r="X118" s="9" t="n">
        <v>4.84</v>
      </c>
      <c r="Y118" s="9" t="n">
        <v>136</v>
      </c>
      <c r="Z118" s="9" t="n">
        <v>43.6</v>
      </c>
      <c r="AA118" s="9" t="n">
        <v>4.5</v>
      </c>
      <c r="AB118" s="9" t="n">
        <v>123</v>
      </c>
      <c r="AC118" s="9" t="n">
        <v>4.4</v>
      </c>
      <c r="AD118" s="9" t="n">
        <v>1.47</v>
      </c>
      <c r="AE118" s="21" t="n">
        <f aca="false">(140-A118)*S118/(0.818*AB118)</f>
        <v>56.8509352575188</v>
      </c>
    </row>
    <row r="119" s="21" customFormat="true" ht="14.25" hidden="false" customHeight="true" outlineLevel="0" collapsed="false">
      <c r="A119" s="41" t="n">
        <v>48</v>
      </c>
      <c r="B119" s="15" t="n">
        <v>1</v>
      </c>
      <c r="C119" s="41" t="n">
        <v>350</v>
      </c>
      <c r="D119" s="17" t="n">
        <v>16.7085427135678</v>
      </c>
      <c r="E119" s="47" t="n">
        <v>71.8</v>
      </c>
      <c r="F119" s="47" t="n">
        <v>10.3</v>
      </c>
      <c r="G119" s="47" t="n">
        <v>558.64</v>
      </c>
      <c r="H119" s="47" t="n">
        <v>1.6</v>
      </c>
      <c r="I119" s="47" t="n">
        <v>3.93</v>
      </c>
      <c r="J119" s="47" t="n">
        <v>0.97</v>
      </c>
      <c r="K119" s="47" t="n">
        <v>7.44</v>
      </c>
      <c r="L119" s="47" t="n">
        <v>1.33</v>
      </c>
      <c r="M119" s="19" t="n">
        <v>0.00530444444444445</v>
      </c>
      <c r="N119" s="19" t="n">
        <v>0.416933854166667</v>
      </c>
      <c r="O119" s="19" t="n">
        <f aca="false">1.9*H119^0.84*M119/(N119^0.22*J119^0.12*1.5^1.03)</f>
        <v>0.0119854104501848</v>
      </c>
      <c r="P119" s="19" t="n">
        <f aca="false">2.7*(10^-3)*H119^1.07*I119^0.7*2.5^6.8/(N119^0.2*1.5^1.31)</f>
        <v>4.14138883567051</v>
      </c>
      <c r="Q119" s="21" t="n">
        <v>6</v>
      </c>
      <c r="R119" s="26" t="n">
        <v>170</v>
      </c>
      <c r="S119" s="26" t="n">
        <v>59</v>
      </c>
      <c r="T119" s="26" t="n">
        <v>20.41522491</v>
      </c>
      <c r="U119" s="31" t="n">
        <v>1</v>
      </c>
      <c r="V119" s="26" t="n">
        <v>1</v>
      </c>
      <c r="X119" s="21" t="n">
        <v>4.71</v>
      </c>
      <c r="Y119" s="21" t="n">
        <v>147</v>
      </c>
      <c r="Z119" s="21" t="n">
        <v>43.5</v>
      </c>
      <c r="AA119" s="21" t="n">
        <v>4.48</v>
      </c>
      <c r="AB119" s="21" t="n">
        <v>64.6</v>
      </c>
      <c r="AC119" s="21" t="n">
        <v>6.81</v>
      </c>
      <c r="AD119" s="21" t="n">
        <v>1.32</v>
      </c>
      <c r="AE119" s="21" t="n">
        <f aca="false">(140-A119)*S119/(0.818*AB119)</f>
        <v>102.719765038946</v>
      </c>
    </row>
    <row r="120" s="21" customFormat="true" ht="14.25" hidden="false" customHeight="true" outlineLevel="0" collapsed="false">
      <c r="A120" s="14" t="n">
        <v>29</v>
      </c>
      <c r="B120" s="15" t="n">
        <v>1</v>
      </c>
      <c r="C120" s="16" t="n">
        <v>1850</v>
      </c>
      <c r="D120" s="17" t="n">
        <v>306.58562052506</v>
      </c>
      <c r="E120" s="18" t="n">
        <v>285.8</v>
      </c>
      <c r="F120" s="18" t="n">
        <v>50.3</v>
      </c>
      <c r="G120" s="18" t="n">
        <v>276.95</v>
      </c>
      <c r="H120" s="18" t="n">
        <v>7.55</v>
      </c>
      <c r="I120" s="18" t="n">
        <v>20.54</v>
      </c>
      <c r="J120" s="18" t="n">
        <v>5.33</v>
      </c>
      <c r="K120" s="18" t="n">
        <v>14.1</v>
      </c>
      <c r="L120" s="18" t="n">
        <v>3.262</v>
      </c>
      <c r="M120" s="19" t="n">
        <v>0.115378333333333</v>
      </c>
      <c r="N120" s="19" t="n">
        <v>2.24804869791667</v>
      </c>
      <c r="O120" s="19" t="n">
        <f aca="false">1.9*H120^0.84*M120/(N120^0.22*J120^0.12*1.5^1.03)</f>
        <v>0.539976403982745</v>
      </c>
      <c r="P120" s="19" t="n">
        <f aca="false">2.7*(10^-3)*H120^1.07*I120^0.7*2.5^6.8/(N120^0.2*1.5^1.31)</f>
        <v>49.4924184924733</v>
      </c>
      <c r="Q120" s="20" t="n">
        <v>6</v>
      </c>
      <c r="R120" s="20" t="n">
        <v>177</v>
      </c>
      <c r="S120" s="20" t="n">
        <v>92</v>
      </c>
      <c r="T120" s="20" t="n">
        <v>29.3657633502506</v>
      </c>
      <c r="U120" s="20" t="n">
        <v>1</v>
      </c>
      <c r="V120" s="20" t="n">
        <v>1</v>
      </c>
      <c r="X120" s="20" t="n">
        <v>5.97</v>
      </c>
      <c r="Y120" s="20" t="n">
        <v>148</v>
      </c>
      <c r="Z120" s="20" t="n">
        <v>50</v>
      </c>
      <c r="AA120" s="20" t="n">
        <v>4.47</v>
      </c>
      <c r="AB120" s="20" t="n">
        <v>105</v>
      </c>
      <c r="AC120" s="20" t="n">
        <v>4.75</v>
      </c>
      <c r="AD120" s="20" t="n">
        <v>1.31</v>
      </c>
      <c r="AE120" s="21" t="n">
        <f aca="false">(140-A120)*S120/(0.818*AB120)</f>
        <v>118.896262661544</v>
      </c>
    </row>
    <row r="121" s="21" customFormat="true" ht="14.25" hidden="false" customHeight="false" outlineLevel="0" collapsed="false">
      <c r="A121" s="34" t="n">
        <v>61</v>
      </c>
      <c r="B121" s="15" t="n">
        <v>1</v>
      </c>
      <c r="C121" s="40" t="n">
        <v>1850</v>
      </c>
      <c r="D121" s="23" t="n">
        <v>131.262807377049</v>
      </c>
      <c r="E121" s="40" t="n">
        <v>164.6</v>
      </c>
      <c r="F121" s="40" t="n">
        <v>48.6</v>
      </c>
      <c r="G121" s="40" t="n">
        <v>159.1</v>
      </c>
      <c r="H121" s="40" t="n">
        <v>3.07</v>
      </c>
      <c r="I121" s="40" t="n">
        <v>19.2</v>
      </c>
      <c r="J121" s="40" t="n">
        <v>2.22</v>
      </c>
      <c r="K121" s="40" t="n">
        <v>9.71</v>
      </c>
      <c r="L121" s="40" t="n">
        <v>3.78</v>
      </c>
      <c r="M121" s="19" t="n">
        <v>0.277458888888889</v>
      </c>
      <c r="N121" s="19" t="n">
        <v>1.55389401041667</v>
      </c>
      <c r="O121" s="19" t="n">
        <f aca="false">1.9*H121^0.84*M121/(N121^0.22*J121^0.12*1.5^1.03)</f>
        <v>0.734682032792695</v>
      </c>
      <c r="P121" s="19" t="n">
        <f aca="false">2.7*(10^-3)*H121^1.07*I121^0.7*2.5^6.8/(N121^0.2*1.5^1.31)</f>
        <v>19.4062185075774</v>
      </c>
      <c r="Q121" s="26" t="n">
        <v>6</v>
      </c>
      <c r="R121" s="26" t="n">
        <v>160</v>
      </c>
      <c r="S121" s="26" t="n">
        <v>58.5</v>
      </c>
      <c r="T121" s="26" t="n">
        <v>22.8515625</v>
      </c>
      <c r="U121" s="26" t="n">
        <v>1</v>
      </c>
      <c r="V121" s="26" t="n">
        <v>1</v>
      </c>
      <c r="X121" s="26" t="n">
        <v>4.9</v>
      </c>
      <c r="Y121" s="26" t="n">
        <v>148</v>
      </c>
      <c r="Z121" s="26" t="n">
        <v>43.5</v>
      </c>
      <c r="AA121" s="26" t="n">
        <v>4.46</v>
      </c>
      <c r="AB121" s="26" t="n">
        <v>71</v>
      </c>
      <c r="AC121" s="26" t="n">
        <v>5.6</v>
      </c>
      <c r="AD121" s="26" t="n">
        <v>1.85</v>
      </c>
      <c r="AE121" s="21" t="n">
        <f aca="false">(140-A121)*S121/(0.818*AB121)</f>
        <v>79.5740211439788</v>
      </c>
    </row>
    <row r="122" s="21" customFormat="true" ht="14.25" hidden="false" customHeight="false" outlineLevel="0" collapsed="false">
      <c r="A122" s="21" t="n">
        <v>59</v>
      </c>
      <c r="B122" s="15" t="n">
        <v>1</v>
      </c>
      <c r="C122" s="21" t="n">
        <v>1700</v>
      </c>
      <c r="D122" s="23" t="n">
        <v>64.4863645683822</v>
      </c>
      <c r="E122" s="31" t="n">
        <v>185.3</v>
      </c>
      <c r="F122" s="31" t="n">
        <v>44</v>
      </c>
      <c r="G122" s="31" t="n">
        <v>195.33</v>
      </c>
      <c r="H122" s="31" t="n">
        <v>6.49</v>
      </c>
      <c r="I122" s="31" t="n">
        <v>22.93</v>
      </c>
      <c r="J122" s="31" t="n">
        <v>5.15</v>
      </c>
      <c r="K122" s="31" t="n">
        <v>14.99</v>
      </c>
      <c r="L122" s="31" t="n">
        <v>3.85</v>
      </c>
      <c r="M122" s="19" t="n">
        <v>0.274908888888889</v>
      </c>
      <c r="N122" s="19" t="n">
        <v>3.59934270833333</v>
      </c>
      <c r="O122" s="19" t="n">
        <f aca="false">1.9*H122^0.84*M122/(N122^0.22*J122^0.12*1.5^1.03)</f>
        <v>1.02581243793623</v>
      </c>
      <c r="P122" s="19" t="n">
        <f aca="false">2.7*(10^-3)*H122^1.07*I122^0.7*2.5^6.8/(N122^0.2*1.5^1.31)</f>
        <v>41.3824594087032</v>
      </c>
      <c r="Q122" s="9" t="n">
        <v>6.5</v>
      </c>
      <c r="R122" s="9" t="n">
        <v>173</v>
      </c>
      <c r="S122" s="9" t="n">
        <v>75</v>
      </c>
      <c r="T122" s="9" t="n">
        <v>25.0593070266297</v>
      </c>
      <c r="U122" s="9" t="n">
        <v>1</v>
      </c>
      <c r="V122" s="9" t="n">
        <v>1</v>
      </c>
      <c r="X122" s="9" t="n">
        <v>4.99</v>
      </c>
      <c r="Y122" s="9" t="n">
        <v>168</v>
      </c>
      <c r="Z122" s="9" t="n">
        <v>49.1</v>
      </c>
      <c r="AA122" s="9" t="n">
        <v>4.41</v>
      </c>
      <c r="AB122" s="9" t="n">
        <v>86.7</v>
      </c>
      <c r="AC122" s="9" t="n">
        <v>5.48</v>
      </c>
      <c r="AD122" s="9" t="n">
        <v>2.04</v>
      </c>
      <c r="AE122" s="21" t="n">
        <f aca="false">(140-A122)*S122/(0.818*AB122)</f>
        <v>85.6591737802557</v>
      </c>
    </row>
    <row r="123" s="21" customFormat="true" ht="14.25" hidden="false" customHeight="false" outlineLevel="0" collapsed="false">
      <c r="A123" s="22" t="n">
        <v>50</v>
      </c>
      <c r="B123" s="15" t="n">
        <v>1</v>
      </c>
      <c r="C123" s="22" t="n">
        <v>850</v>
      </c>
      <c r="D123" s="23" t="n">
        <v>132.177033492823</v>
      </c>
      <c r="E123" s="22" t="n">
        <v>132.6</v>
      </c>
      <c r="F123" s="22" t="n">
        <v>46</v>
      </c>
      <c r="G123" s="22" t="n">
        <v>108.8</v>
      </c>
      <c r="H123" s="22" t="n">
        <v>3.54</v>
      </c>
      <c r="I123" s="22" t="n">
        <v>11.78</v>
      </c>
      <c r="J123" s="22" t="n">
        <v>2.82</v>
      </c>
      <c r="K123" s="22" t="n">
        <v>12.88</v>
      </c>
      <c r="L123" s="22" t="n">
        <v>2.74</v>
      </c>
      <c r="M123" s="19" t="n">
        <v>0.175666666666667</v>
      </c>
      <c r="N123" s="19" t="n">
        <v>1.21705833333333</v>
      </c>
      <c r="O123" s="19" t="n">
        <f aca="false">1.9*H123^0.84*M123/(N123^0.22*J123^0.12*1.5^1.03)</f>
        <v>0.537567871946042</v>
      </c>
      <c r="P123" s="19" t="n">
        <f aca="false">2.7*(10^-3)*H123^1.07*I123^0.7*2.5^6.8/(N123^0.2*1.5^1.31)</f>
        <v>16.8596746117704</v>
      </c>
      <c r="Q123" s="9" t="n">
        <v>6</v>
      </c>
      <c r="R123" s="9" t="n">
        <v>168</v>
      </c>
      <c r="S123" s="9" t="n">
        <v>64</v>
      </c>
      <c r="T123" s="9" t="n">
        <v>22.6757369614513</v>
      </c>
      <c r="U123" s="9" t="n">
        <v>1</v>
      </c>
      <c r="V123" s="9" t="n">
        <v>1</v>
      </c>
      <c r="X123" s="9" t="n">
        <v>5.07</v>
      </c>
      <c r="Y123" s="9" t="n">
        <v>145</v>
      </c>
      <c r="Z123" s="9" t="n">
        <v>47.3</v>
      </c>
      <c r="AA123" s="9" t="n">
        <v>4.4</v>
      </c>
      <c r="AB123" s="9" t="n">
        <v>130</v>
      </c>
      <c r="AC123" s="9" t="n">
        <v>3.9</v>
      </c>
      <c r="AD123" s="9" t="n">
        <v>1.55</v>
      </c>
      <c r="AE123" s="21" t="n">
        <f aca="false">(140-A123)*S123/(0.818*AB123)</f>
        <v>54.1658830167388</v>
      </c>
    </row>
    <row r="124" s="21" customFormat="true" ht="14.25" hidden="false" customHeight="false" outlineLevel="0" collapsed="false">
      <c r="A124" s="21" t="n">
        <v>56</v>
      </c>
      <c r="B124" s="15" t="n">
        <v>1</v>
      </c>
      <c r="C124" s="21" t="n">
        <v>1800</v>
      </c>
      <c r="D124" s="23" t="n">
        <v>72.4428822495606</v>
      </c>
      <c r="E124" s="31" t="n">
        <v>207.5</v>
      </c>
      <c r="F124" s="31" t="n">
        <v>56.7</v>
      </c>
      <c r="G124" s="31" t="n">
        <v>208.08</v>
      </c>
      <c r="H124" s="31" t="n">
        <v>3.01</v>
      </c>
      <c r="I124" s="31" t="n">
        <v>19.75</v>
      </c>
      <c r="J124" s="31" t="n">
        <v>6.41</v>
      </c>
      <c r="K124" s="31" t="n">
        <v>11.7</v>
      </c>
      <c r="L124" s="31" t="n">
        <v>4.29</v>
      </c>
      <c r="M124" s="19" t="n">
        <v>0.42996</v>
      </c>
      <c r="N124" s="19" t="n">
        <v>1.981453125</v>
      </c>
      <c r="O124" s="19" t="n">
        <f aca="false">1.9*H124^0.84*M124/(N124^0.22*J124^0.12*1.5^1.03)</f>
        <v>0.93463946371647</v>
      </c>
      <c r="P124" s="19" t="n">
        <f aca="false">2.7*(10^-3)*H124^1.07*I124^0.7*2.5^6.8/(N124^0.2*1.5^1.31)</f>
        <v>18.4604648818832</v>
      </c>
      <c r="Q124" s="9" t="n">
        <v>5.5</v>
      </c>
      <c r="R124" s="9" t="n">
        <v>160</v>
      </c>
      <c r="S124" s="9" t="n">
        <v>60</v>
      </c>
      <c r="T124" s="9" t="n">
        <v>23.4375</v>
      </c>
      <c r="U124" s="9" t="n">
        <v>1</v>
      </c>
      <c r="V124" s="9" t="n">
        <v>1</v>
      </c>
      <c r="X124" s="9" t="n">
        <v>4.94</v>
      </c>
      <c r="Y124" s="9" t="n">
        <v>163</v>
      </c>
      <c r="Z124" s="9" t="n">
        <v>47.9</v>
      </c>
      <c r="AA124" s="9" t="n">
        <v>4.38</v>
      </c>
      <c r="AB124" s="9" t="n">
        <v>82.6</v>
      </c>
      <c r="AC124" s="9" t="n">
        <v>5.68</v>
      </c>
      <c r="AD124" s="9" t="n">
        <v>2.91</v>
      </c>
      <c r="AE124" s="21" t="n">
        <f aca="false">(140-A124)*S124/(0.818*AB124)</f>
        <v>74.5928473747462</v>
      </c>
    </row>
    <row r="125" s="21" customFormat="true" ht="14.25" hidden="false" customHeight="true" outlineLevel="0" collapsed="false">
      <c r="A125" s="34" t="n">
        <v>68</v>
      </c>
      <c r="B125" s="15" t="n">
        <v>1</v>
      </c>
      <c r="C125" s="35" t="n">
        <v>1830</v>
      </c>
      <c r="D125" s="23" t="n">
        <v>62.714859437751</v>
      </c>
      <c r="E125" s="24" t="n">
        <v>107.97</v>
      </c>
      <c r="F125" s="24" t="n">
        <v>31.6773</v>
      </c>
      <c r="G125" s="24" t="n">
        <v>107.97</v>
      </c>
      <c r="H125" s="24" t="n">
        <v>4.6482</v>
      </c>
      <c r="I125" s="24" t="n">
        <v>28.3467</v>
      </c>
      <c r="J125" s="24" t="n">
        <v>3.2025</v>
      </c>
      <c r="K125" s="24" t="n">
        <v>9.7722</v>
      </c>
      <c r="L125" s="24" t="n">
        <v>3.068178</v>
      </c>
      <c r="M125" s="19" t="n">
        <v>0.207745666666667</v>
      </c>
      <c r="N125" s="19" t="n">
        <v>1.9070315625</v>
      </c>
      <c r="O125" s="19" t="n">
        <f aca="false">1.9*H125^0.84*M125/(N125^0.22*J125^0.12*1.5^1.03)</f>
        <v>0.713006328724932</v>
      </c>
      <c r="P125" s="19" t="n">
        <f aca="false">2.7*(10^-3)*H125^1.07*I125^0.7*2.5^6.8/(N125^0.2*1.5^1.31)</f>
        <v>38.1374099869002</v>
      </c>
      <c r="Q125" s="26" t="n">
        <v>5.5</v>
      </c>
      <c r="R125" s="26" t="n">
        <v>150</v>
      </c>
      <c r="S125" s="26" t="n">
        <v>66</v>
      </c>
      <c r="T125" s="26" t="n">
        <v>29.3333333333333</v>
      </c>
      <c r="U125" s="26" t="n">
        <v>1</v>
      </c>
      <c r="V125" s="26" t="n">
        <v>1</v>
      </c>
      <c r="X125" s="26" t="n">
        <v>4.79</v>
      </c>
      <c r="Y125" s="26" t="n">
        <v>148</v>
      </c>
      <c r="Z125" s="26" t="n">
        <v>44.3</v>
      </c>
      <c r="AA125" s="26" t="n">
        <v>4.34</v>
      </c>
      <c r="AB125" s="26" t="n">
        <v>57.1</v>
      </c>
      <c r="AC125" s="26" t="n">
        <v>3.99</v>
      </c>
      <c r="AD125" s="26" t="n">
        <v>1.79</v>
      </c>
      <c r="AE125" s="21" t="n">
        <f aca="false">(140-A125)*S125/(0.818*AB125)</f>
        <v>101.738895858936</v>
      </c>
    </row>
    <row r="126" s="21" customFormat="true" ht="14.25" hidden="false" customHeight="false" outlineLevel="0" collapsed="false">
      <c r="A126" s="52" t="n">
        <v>26</v>
      </c>
      <c r="B126" s="15" t="n">
        <v>1</v>
      </c>
      <c r="C126" s="16" t="n">
        <v>1370</v>
      </c>
      <c r="D126" s="17" t="n">
        <v>71.1447279295552</v>
      </c>
      <c r="E126" s="18" t="n">
        <v>294</v>
      </c>
      <c r="F126" s="18" t="n">
        <v>42.32</v>
      </c>
      <c r="G126" s="18" t="n">
        <v>268.93</v>
      </c>
      <c r="H126" s="18" t="n">
        <v>6.58</v>
      </c>
      <c r="I126" s="18" t="n">
        <v>15.8</v>
      </c>
      <c r="J126" s="18" t="n">
        <v>5.89</v>
      </c>
      <c r="K126" s="18" t="n">
        <v>9.2</v>
      </c>
      <c r="L126" s="18" t="n">
        <v>2.418</v>
      </c>
      <c r="M126" s="19" t="n">
        <v>0.527480444444444</v>
      </c>
      <c r="N126" s="19" t="n">
        <v>0.561956875</v>
      </c>
      <c r="O126" s="19" t="n">
        <f aca="false">1.9*H126^0.84*M126/(N126^0.22*J126^0.12*1.5^1.03)</f>
        <v>2.94813404010222</v>
      </c>
      <c r="P126" s="19" t="n">
        <f aca="false">2.7*(10^-3)*H126^1.07*I126^0.7*2.5^6.8/(N126^0.2*1.5^1.31)</f>
        <v>46.9134468729287</v>
      </c>
      <c r="Q126" s="20" t="n">
        <v>6</v>
      </c>
      <c r="R126" s="20" t="n">
        <v>160.5</v>
      </c>
      <c r="S126" s="20" t="n">
        <v>76</v>
      </c>
      <c r="T126" s="20" t="n">
        <v>29.5028192661174</v>
      </c>
      <c r="U126" s="20" t="n">
        <v>1</v>
      </c>
      <c r="V126" s="20" t="n">
        <v>1</v>
      </c>
      <c r="X126" s="20" t="n">
        <v>6.79</v>
      </c>
      <c r="Y126" s="20" t="n">
        <v>173</v>
      </c>
      <c r="Z126" s="20" t="n">
        <v>58.1</v>
      </c>
      <c r="AA126" s="20" t="n">
        <v>4.3</v>
      </c>
      <c r="AB126" s="20" t="n">
        <v>66</v>
      </c>
      <c r="AC126" s="20" t="n">
        <v>4.27</v>
      </c>
      <c r="AD126" s="20" t="n">
        <v>2.54</v>
      </c>
      <c r="AE126" s="21" t="n">
        <f aca="false">(140-A126)*S126/(0.818*AB126)</f>
        <v>160.480106690376</v>
      </c>
    </row>
    <row r="127" s="21" customFormat="true" ht="14.25" hidden="false" customHeight="true" outlineLevel="0" collapsed="false">
      <c r="A127" s="22" t="n">
        <v>32</v>
      </c>
      <c r="B127" s="15" t="n">
        <v>1</v>
      </c>
      <c r="C127" s="22" t="n">
        <v>2100</v>
      </c>
      <c r="D127" s="23" t="n">
        <v>215.454545454546</v>
      </c>
      <c r="E127" s="22" t="n">
        <v>247.8</v>
      </c>
      <c r="F127" s="22" t="n">
        <v>44</v>
      </c>
      <c r="G127" s="22" t="n">
        <v>245.7</v>
      </c>
      <c r="H127" s="22" t="n">
        <v>5.46</v>
      </c>
      <c r="I127" s="22" t="n">
        <v>20.39</v>
      </c>
      <c r="J127" s="22" t="n">
        <v>2.65</v>
      </c>
      <c r="K127" s="22" t="n">
        <v>8.46</v>
      </c>
      <c r="L127" s="22" t="n">
        <v>3.25</v>
      </c>
      <c r="M127" s="19" t="n">
        <v>0.250203333333333</v>
      </c>
      <c r="N127" s="19" t="n">
        <v>1.5736765625</v>
      </c>
      <c r="O127" s="19" t="n">
        <f aca="false">1.9*H127^0.84*M127/(N127^0.22*J127^0.12*1.5^1.03)</f>
        <v>1.04906791714483</v>
      </c>
      <c r="P127" s="19" t="n">
        <f aca="false">2.7*(10^-3)*H127^1.07*I127^0.7*2.5^6.8/(N127^0.2*1.5^1.31)</f>
        <v>37.3836209187829</v>
      </c>
      <c r="Q127" s="9" t="n">
        <v>5</v>
      </c>
      <c r="R127" s="9" t="n">
        <v>165</v>
      </c>
      <c r="S127" s="9" t="n">
        <v>55</v>
      </c>
      <c r="T127" s="9" t="n">
        <v>20.2020202020202</v>
      </c>
      <c r="U127" s="9" t="n">
        <v>1</v>
      </c>
      <c r="V127" s="9" t="n">
        <v>1</v>
      </c>
      <c r="X127" s="9" t="n">
        <v>5.2</v>
      </c>
      <c r="Y127" s="9" t="n">
        <v>145</v>
      </c>
      <c r="Z127" s="9" t="n">
        <v>51</v>
      </c>
      <c r="AA127" s="9" t="n">
        <v>4.3</v>
      </c>
      <c r="AB127" s="9" t="n">
        <v>105</v>
      </c>
      <c r="AC127" s="9" t="n">
        <v>4.1</v>
      </c>
      <c r="AD127" s="9" t="n">
        <v>1.2</v>
      </c>
      <c r="AE127" s="21" t="n">
        <f aca="false">(140-A127)*S127/(0.818*AB127)</f>
        <v>69.1582256374432</v>
      </c>
    </row>
    <row r="128" s="21" customFormat="true" ht="14.25" hidden="false" customHeight="true" outlineLevel="0" collapsed="false">
      <c r="A128" s="18" t="n">
        <v>29</v>
      </c>
      <c r="B128" s="15" t="n">
        <v>1</v>
      </c>
      <c r="C128" s="21" t="n">
        <v>530</v>
      </c>
      <c r="D128" s="23" t="n">
        <v>28.3056055949984</v>
      </c>
      <c r="E128" s="29" t="n">
        <v>106</v>
      </c>
      <c r="F128" s="29" t="n">
        <v>15.3</v>
      </c>
      <c r="G128" s="29" t="n">
        <v>102.29</v>
      </c>
      <c r="H128" s="29" t="n">
        <v>2.33</v>
      </c>
      <c r="I128" s="29" t="n">
        <v>16.66</v>
      </c>
      <c r="J128" s="29" t="n">
        <v>2.62</v>
      </c>
      <c r="K128" s="29" t="n">
        <v>7.51</v>
      </c>
      <c r="L128" s="29" t="n">
        <v>2.42</v>
      </c>
      <c r="M128" s="19" t="n">
        <v>0.0524287777777778</v>
      </c>
      <c r="N128" s="19" t="n">
        <v>0.109820416666667</v>
      </c>
      <c r="O128" s="19" t="n">
        <f aca="false">1.9*H128^0.84*M128/(N128^0.22*J128^0.12*1.5^1.03)</f>
        <v>0.193366785302612</v>
      </c>
      <c r="P128" s="19" t="n">
        <f aca="false">2.7*(10^-3)*H128^1.07*I128^0.7*2.5^6.8/(N128^0.2*1.5^1.31)</f>
        <v>22.2219921472861</v>
      </c>
      <c r="Q128" s="9" t="n">
        <v>5</v>
      </c>
      <c r="R128" s="9" t="n">
        <v>171</v>
      </c>
      <c r="S128" s="9" t="n">
        <v>68</v>
      </c>
      <c r="T128" s="9" t="n">
        <v>23.2550186382135</v>
      </c>
      <c r="U128" s="9" t="n">
        <v>1</v>
      </c>
      <c r="V128" s="9" t="n">
        <v>1</v>
      </c>
      <c r="X128" s="9" t="n">
        <v>4.66</v>
      </c>
      <c r="Y128" s="9" t="n">
        <v>135</v>
      </c>
      <c r="Z128" s="9" t="n">
        <v>42.7</v>
      </c>
      <c r="AA128" s="9" t="n">
        <v>4.3</v>
      </c>
      <c r="AB128" s="9" t="n">
        <v>106</v>
      </c>
      <c r="AC128" s="9" t="n">
        <v>4.6</v>
      </c>
      <c r="AD128" s="9" t="n">
        <v>0.7</v>
      </c>
      <c r="AE128" s="21" t="n">
        <f aca="false">(140-A128)*S128/(0.818*AB128)</f>
        <v>87.0507911611385</v>
      </c>
    </row>
    <row r="129" s="21" customFormat="true" ht="15" hidden="false" customHeight="false" outlineLevel="0" collapsed="false">
      <c r="A129" s="14" t="n">
        <v>76</v>
      </c>
      <c r="B129" s="15" t="n">
        <v>1</v>
      </c>
      <c r="C129" s="53" t="n">
        <v>1050</v>
      </c>
      <c r="D129" s="17" t="n">
        <v>138.610421836228</v>
      </c>
      <c r="E129" s="18" t="n">
        <v>78</v>
      </c>
      <c r="F129" s="18" t="n">
        <v>39.49</v>
      </c>
      <c r="G129" s="18" t="n">
        <v>67.31</v>
      </c>
      <c r="H129" s="18" t="n">
        <v>0.92</v>
      </c>
      <c r="I129" s="18" t="n">
        <v>6.36</v>
      </c>
      <c r="J129" s="18" t="n">
        <v>2.86</v>
      </c>
      <c r="K129" s="18" t="n">
        <v>7.8</v>
      </c>
      <c r="L129" s="18" t="n">
        <v>1.52</v>
      </c>
      <c r="M129" s="19" t="n">
        <v>0.0644116666666667</v>
      </c>
      <c r="N129" s="19" t="n">
        <v>1.42874375</v>
      </c>
      <c r="O129" s="19" t="n">
        <f aca="false">1.9*H129^0.84*M129/(N129^0.22*J129^0.12*1.5^1.03)</f>
        <v>0.0612451970530317</v>
      </c>
      <c r="P129" s="19" t="n">
        <f aca="false">2.7*(10^-3)*H129^1.07*I129^0.7*2.5^6.8/(N129^0.2*1.5^1.31)</f>
        <v>2.50817804078432</v>
      </c>
      <c r="Q129" s="20" t="n">
        <v>6</v>
      </c>
      <c r="R129" s="20" t="n">
        <v>167</v>
      </c>
      <c r="S129" s="20" t="n">
        <v>69</v>
      </c>
      <c r="T129" s="20" t="n">
        <v>24.7409372871024</v>
      </c>
      <c r="U129" s="20" t="n">
        <v>1</v>
      </c>
      <c r="V129" s="20" t="n">
        <v>1</v>
      </c>
      <c r="X129" s="20" t="n">
        <v>5.11</v>
      </c>
      <c r="Y129" s="20" t="n">
        <v>137</v>
      </c>
      <c r="Z129" s="20" t="n">
        <v>48.5</v>
      </c>
      <c r="AA129" s="20" t="n">
        <v>4.29</v>
      </c>
      <c r="AB129" s="20" t="n">
        <v>103</v>
      </c>
      <c r="AC129" s="20" t="n">
        <v>3.55</v>
      </c>
      <c r="AD129" s="20" t="n">
        <v>1.1</v>
      </c>
      <c r="AE129" s="21" t="n">
        <f aca="false">(140-A129)*S129/(0.818*AB129)</f>
        <v>52.4129418187861</v>
      </c>
    </row>
    <row r="130" s="21" customFormat="true" ht="14.25" hidden="false" customHeight="false" outlineLevel="0" collapsed="false">
      <c r="A130" s="14" t="n">
        <v>34</v>
      </c>
      <c r="B130" s="15" t="n">
        <v>1</v>
      </c>
      <c r="C130" s="16" t="n">
        <v>460</v>
      </c>
      <c r="D130" s="17" t="n">
        <v>119.883076923077</v>
      </c>
      <c r="E130" s="18" t="n">
        <v>138.6</v>
      </c>
      <c r="F130" s="18" t="n">
        <v>28.66</v>
      </c>
      <c r="G130" s="18" t="n">
        <v>118.68</v>
      </c>
      <c r="H130" s="18" t="n">
        <v>3.46</v>
      </c>
      <c r="I130" s="18" t="n">
        <v>7.75</v>
      </c>
      <c r="J130" s="18" t="n">
        <v>2.56</v>
      </c>
      <c r="K130" s="18" t="n">
        <v>9.2</v>
      </c>
      <c r="L130" s="18" t="n">
        <v>1.904</v>
      </c>
      <c r="M130" s="19" t="n">
        <v>0.03174</v>
      </c>
      <c r="N130" s="19" t="n">
        <v>0.8348209375</v>
      </c>
      <c r="O130" s="19" t="n">
        <f aca="false">1.9*H130^0.84*M130/(N130^0.22*J130^0.12*1.5^1.03)</f>
        <v>0.104730004089247</v>
      </c>
      <c r="P130" s="19" t="n">
        <f aca="false">2.7*(10^-3)*H130^1.07*I130^0.7*2.5^6.8/(N130^0.2*1.5^1.31)</f>
        <v>13.2336676834543</v>
      </c>
      <c r="Q130" s="20" t="n">
        <v>6</v>
      </c>
      <c r="R130" s="20" t="n">
        <v>168</v>
      </c>
      <c r="S130" s="20" t="n">
        <v>72</v>
      </c>
      <c r="T130" s="20" t="n">
        <v>25.5102040816327</v>
      </c>
      <c r="U130" s="20" t="n">
        <v>1</v>
      </c>
      <c r="V130" s="20" t="n">
        <v>1</v>
      </c>
      <c r="X130" s="20" t="n">
        <v>5.57</v>
      </c>
      <c r="Y130" s="20" t="n">
        <v>145</v>
      </c>
      <c r="Z130" s="20" t="n">
        <v>49.4</v>
      </c>
      <c r="AA130" s="20" t="n">
        <v>4.25</v>
      </c>
      <c r="AB130" s="20" t="n">
        <v>122</v>
      </c>
      <c r="AC130" s="20" t="n">
        <v>2.49</v>
      </c>
      <c r="AD130" s="20" t="n">
        <v>1.28</v>
      </c>
      <c r="AE130" s="21" t="n">
        <f aca="false">(140-A130)*S130/(0.818*AB130)</f>
        <v>76.4760110625677</v>
      </c>
    </row>
    <row r="131" s="21" customFormat="true" ht="15" hidden="false" customHeight="true" outlineLevel="0" collapsed="false">
      <c r="A131" s="14" t="n">
        <v>43</v>
      </c>
      <c r="B131" s="15" t="n">
        <v>1</v>
      </c>
      <c r="C131" s="53" t="n">
        <v>1050</v>
      </c>
      <c r="D131" s="17" t="n">
        <v>207.253846153846</v>
      </c>
      <c r="E131" s="18" t="n">
        <v>181.3</v>
      </c>
      <c r="F131" s="18" t="n">
        <v>36.23</v>
      </c>
      <c r="G131" s="18" t="n">
        <v>162.65</v>
      </c>
      <c r="H131" s="18" t="n">
        <v>7.79</v>
      </c>
      <c r="I131" s="18" t="n">
        <v>18.74</v>
      </c>
      <c r="J131" s="18" t="n">
        <v>5.48</v>
      </c>
      <c r="K131" s="18" t="n">
        <v>11.7</v>
      </c>
      <c r="L131" s="18" t="n">
        <v>1.32</v>
      </c>
      <c r="M131" s="19" t="n">
        <v>0.122966666666667</v>
      </c>
      <c r="N131" s="19" t="n">
        <v>2.124325</v>
      </c>
      <c r="O131" s="19" t="n">
        <f aca="false">1.9*H131^0.84*M131/(N131^0.22*J131^0.12*1.5^1.03)</f>
        <v>0.596233248991428</v>
      </c>
      <c r="P131" s="19" t="n">
        <f aca="false">2.7*(10^-3)*H131^1.07*I131^0.7*2.5^6.8/(N131^0.2*1.5^1.31)</f>
        <v>48.541799494764</v>
      </c>
      <c r="Q131" s="20" t="n">
        <v>6</v>
      </c>
      <c r="R131" s="20" t="n">
        <v>163</v>
      </c>
      <c r="S131" s="20" t="n">
        <v>67</v>
      </c>
      <c r="T131" s="20" t="n">
        <v>25.2173585757838</v>
      </c>
      <c r="U131" s="20" t="n">
        <v>1</v>
      </c>
      <c r="V131" s="20" t="n">
        <v>1</v>
      </c>
      <c r="X131" s="20" t="n">
        <v>5.64</v>
      </c>
      <c r="Y131" s="20" t="n">
        <v>148</v>
      </c>
      <c r="Z131" s="20" t="n">
        <v>52</v>
      </c>
      <c r="AA131" s="20" t="n">
        <v>4.22</v>
      </c>
      <c r="AB131" s="20" t="n">
        <v>70</v>
      </c>
      <c r="AC131" s="20" t="n">
        <v>2.12</v>
      </c>
      <c r="AD131" s="20" t="n">
        <v>1.14</v>
      </c>
      <c r="AE131" s="21" t="n">
        <f aca="false">(140-A131)*S131/(0.818*AB131)</f>
        <v>113.499825358016</v>
      </c>
    </row>
    <row r="132" s="21" customFormat="true" ht="14.25" hidden="false" customHeight="false" outlineLevel="0" collapsed="false">
      <c r="A132" s="18" t="n">
        <v>41</v>
      </c>
      <c r="B132" s="15" t="n">
        <v>1</v>
      </c>
      <c r="C132" s="21" t="n">
        <v>950</v>
      </c>
      <c r="D132" s="23" t="n">
        <v>16.8114867012822</v>
      </c>
      <c r="E132" s="29" t="n">
        <v>99.8</v>
      </c>
      <c r="F132" s="29" t="n">
        <v>28.1</v>
      </c>
      <c r="G132" s="29" t="n">
        <v>98.8</v>
      </c>
      <c r="H132" s="29" t="n">
        <v>2.02</v>
      </c>
      <c r="I132" s="29" t="n">
        <v>13.58</v>
      </c>
      <c r="J132" s="29" t="n">
        <v>1.87</v>
      </c>
      <c r="K132" s="29" t="n">
        <v>8.54</v>
      </c>
      <c r="L132" s="29" t="n">
        <v>3.18</v>
      </c>
      <c r="M132" s="19" t="n">
        <v>0.112353333333333</v>
      </c>
      <c r="N132" s="19" t="n">
        <v>0.22400703125</v>
      </c>
      <c r="O132" s="19" t="n">
        <f aca="false">1.9*H132^0.84*M132/(N132^0.22*J132^0.12*1.5^1.03)</f>
        <v>0.327176543787589</v>
      </c>
      <c r="P132" s="19" t="n">
        <f aca="false">2.7*(10^-3)*H132^1.07*I132^0.7*2.5^6.8/(N132^0.2*1.5^1.31)</f>
        <v>14.3344075487136</v>
      </c>
      <c r="Q132" s="9" t="n">
        <v>6</v>
      </c>
      <c r="R132" s="9" t="n">
        <v>175</v>
      </c>
      <c r="S132" s="9" t="n">
        <v>70</v>
      </c>
      <c r="T132" s="9" t="n">
        <v>22.8571428571429</v>
      </c>
      <c r="U132" s="9" t="n">
        <v>1</v>
      </c>
      <c r="V132" s="9" t="n">
        <v>1</v>
      </c>
      <c r="X132" s="9" t="n">
        <v>5.02</v>
      </c>
      <c r="Y132" s="9" t="n">
        <v>143</v>
      </c>
      <c r="Z132" s="9" t="n">
        <v>47.8</v>
      </c>
      <c r="AA132" s="9" t="n">
        <v>4.21</v>
      </c>
      <c r="AB132" s="9" t="n">
        <v>85</v>
      </c>
      <c r="AC132" s="9" t="n">
        <v>4.99</v>
      </c>
      <c r="AD132" s="9" t="n">
        <v>1.34</v>
      </c>
      <c r="AE132" s="21" t="n">
        <f aca="false">(140-A132)*S132/(0.818*AB132)</f>
        <v>99.6692075363153</v>
      </c>
    </row>
    <row r="133" s="21" customFormat="true" ht="14.25" hidden="false" customHeight="false" outlineLevel="0" collapsed="false">
      <c r="A133" s="32" t="n">
        <v>64</v>
      </c>
      <c r="B133" s="15" t="n">
        <v>1</v>
      </c>
      <c r="C133" s="55" t="n">
        <v>1050</v>
      </c>
      <c r="D133" s="17" t="n">
        <v>56.2668868207745</v>
      </c>
      <c r="E133" s="18" t="n">
        <v>203</v>
      </c>
      <c r="F133" s="18" t="n">
        <v>54.09</v>
      </c>
      <c r="G133" s="18" t="n">
        <v>185.43</v>
      </c>
      <c r="H133" s="18" t="n">
        <v>3.92</v>
      </c>
      <c r="I133" s="18" t="n">
        <v>17.66</v>
      </c>
      <c r="J133" s="18" t="n">
        <v>5.03</v>
      </c>
      <c r="K133" s="18" t="n">
        <v>7.1</v>
      </c>
      <c r="L133" s="18" t="n">
        <v>3.14</v>
      </c>
      <c r="M133" s="19" t="n">
        <v>0.37828</v>
      </c>
      <c r="N133" s="19" t="n">
        <v>1.78485234375</v>
      </c>
      <c r="O133" s="19" t="n">
        <f aca="false">1.9*H133^0.84*M133/(N133^0.22*J133^0.12*1.5^1.03)</f>
        <v>1.08146537158084</v>
      </c>
      <c r="P133" s="19" t="n">
        <f aca="false">2.7*(10^-3)*H133^1.07*I133^0.7*2.5^6.8/(N133^0.2*1.5^1.31)</f>
        <v>23.1241296769279</v>
      </c>
      <c r="Q133" s="20" t="n">
        <v>6</v>
      </c>
      <c r="R133" s="20" t="n">
        <v>168</v>
      </c>
      <c r="S133" s="20" t="n">
        <v>60</v>
      </c>
      <c r="T133" s="20" t="n">
        <v>21.2585034013605</v>
      </c>
      <c r="U133" s="20" t="n">
        <v>1</v>
      </c>
      <c r="V133" s="20" t="n">
        <v>1</v>
      </c>
      <c r="X133" s="20" t="n">
        <v>4.01</v>
      </c>
      <c r="Y133" s="20" t="n">
        <v>148</v>
      </c>
      <c r="Z133" s="20" t="n">
        <v>41.9</v>
      </c>
      <c r="AA133" s="20" t="n">
        <v>4.2</v>
      </c>
      <c r="AB133" s="20" t="n">
        <v>73</v>
      </c>
      <c r="AC133" s="20" t="n">
        <v>1.95</v>
      </c>
      <c r="AD133" s="20" t="n">
        <v>0.69</v>
      </c>
      <c r="AE133" s="21" t="n">
        <f aca="false">(140-A133)*S133/(0.818*AB133)</f>
        <v>76.3640017416351</v>
      </c>
    </row>
    <row r="134" s="21" customFormat="true" ht="15" hidden="false" customHeight="true" outlineLevel="0" collapsed="false">
      <c r="A134" s="54" t="n">
        <v>40</v>
      </c>
      <c r="B134" s="15" t="n">
        <v>1</v>
      </c>
      <c r="C134" s="16" t="n">
        <v>1740</v>
      </c>
      <c r="D134" s="17" t="n">
        <v>274.92</v>
      </c>
      <c r="E134" s="18" t="n">
        <v>147</v>
      </c>
      <c r="F134" s="18" t="n">
        <v>38.28</v>
      </c>
      <c r="G134" s="18" t="n">
        <v>139.03</v>
      </c>
      <c r="H134" s="18" t="n">
        <v>5.97</v>
      </c>
      <c r="I134" s="18" t="n">
        <v>17.4</v>
      </c>
      <c r="J134" s="18" t="n">
        <v>3.93</v>
      </c>
      <c r="K134" s="18" t="n">
        <v>13.9</v>
      </c>
      <c r="L134" s="18" t="n">
        <v>3.555</v>
      </c>
      <c r="M134" s="19" t="n">
        <v>0.147842</v>
      </c>
      <c r="N134" s="19" t="n">
        <v>2.6773615625</v>
      </c>
      <c r="O134" s="19" t="n">
        <f aca="false">1.9*H134^0.84*M134/(N134^0.22*J134^0.12*1.5^1.03)</f>
        <v>0.566987154755</v>
      </c>
      <c r="P134" s="19" t="n">
        <f aca="false">2.7*(10^-3)*H134^1.07*I134^0.7*2.5^6.8/(N134^0.2*1.5^1.31)</f>
        <v>33.098771676735</v>
      </c>
      <c r="Q134" s="20" t="n">
        <v>6</v>
      </c>
      <c r="R134" s="20" t="n">
        <v>173</v>
      </c>
      <c r="S134" s="20" t="n">
        <v>91</v>
      </c>
      <c r="T134" s="20" t="n">
        <v>30.405292525644</v>
      </c>
      <c r="U134" s="20" t="n">
        <v>1</v>
      </c>
      <c r="V134" s="20" t="n">
        <v>1</v>
      </c>
      <c r="X134" s="20" t="n">
        <v>6.12</v>
      </c>
      <c r="Y134" s="20" t="n">
        <v>151</v>
      </c>
      <c r="Z134" s="20" t="n">
        <v>54.1</v>
      </c>
      <c r="AA134" s="20" t="n">
        <v>4.2</v>
      </c>
      <c r="AB134" s="20" t="n">
        <v>93</v>
      </c>
      <c r="AC134" s="20" t="n">
        <v>4.39</v>
      </c>
      <c r="AD134" s="20" t="n">
        <v>1.72</v>
      </c>
      <c r="AE134" s="21" t="n">
        <f aca="false">(140-A134)*S134/(0.818*AB134)</f>
        <v>119.620369640087</v>
      </c>
    </row>
    <row r="135" s="21" customFormat="true" ht="14.25" hidden="false" customHeight="false" outlineLevel="0" collapsed="false">
      <c r="A135" s="21" t="n">
        <v>49</v>
      </c>
      <c r="B135" s="15" t="n">
        <v>1</v>
      </c>
      <c r="C135" s="21" t="n">
        <v>2800</v>
      </c>
      <c r="D135" s="23" t="n">
        <v>111.092884970269</v>
      </c>
      <c r="E135" s="31" t="n">
        <v>375.5</v>
      </c>
      <c r="F135" s="31" t="n">
        <v>86.3</v>
      </c>
      <c r="G135" s="31" t="n">
        <v>356.44</v>
      </c>
      <c r="H135" s="31" t="n">
        <v>5.29</v>
      </c>
      <c r="I135" s="31" t="n">
        <v>21.76</v>
      </c>
      <c r="J135" s="31" t="n">
        <v>5.94</v>
      </c>
      <c r="K135" s="31" t="n">
        <v>15.18</v>
      </c>
      <c r="L135" s="31" t="n">
        <v>4.28</v>
      </c>
      <c r="M135" s="19" t="n">
        <v>0.485737777777778</v>
      </c>
      <c r="N135" s="19" t="n">
        <v>2.0223875</v>
      </c>
      <c r="O135" s="19" t="n">
        <f aca="false">1.9*H135^0.84*M135/(N135^0.22*J135^0.12*1.5^1.03)</f>
        <v>1.7034904960632</v>
      </c>
      <c r="P135" s="19" t="n">
        <f aca="false">2.7*(10^-3)*H135^1.07*I135^0.7*2.5^6.8/(N135^0.2*1.5^1.31)</f>
        <v>35.9718018212935</v>
      </c>
      <c r="Q135" s="9" t="n">
        <v>5.5</v>
      </c>
      <c r="R135" s="9" t="n">
        <v>170</v>
      </c>
      <c r="S135" s="9" t="n">
        <v>74</v>
      </c>
      <c r="T135" s="9" t="n">
        <v>25.6055363321799</v>
      </c>
      <c r="U135" s="9" t="n">
        <v>1</v>
      </c>
      <c r="V135" s="9" t="n">
        <v>1</v>
      </c>
      <c r="X135" s="9" t="n">
        <v>5.14</v>
      </c>
      <c r="Y135" s="9" t="n">
        <v>154</v>
      </c>
      <c r="Z135" s="9" t="n">
        <v>47.6</v>
      </c>
      <c r="AA135" s="9" t="n">
        <v>4.19</v>
      </c>
      <c r="AB135" s="9" t="n">
        <v>82.7</v>
      </c>
      <c r="AC135" s="9" t="n">
        <v>5.59</v>
      </c>
      <c r="AD135" s="9" t="n">
        <v>1.75</v>
      </c>
      <c r="AE135" s="21" t="n">
        <f aca="false">(140-A135)*S135/(0.818*AB135)</f>
        <v>99.5438190886434</v>
      </c>
    </row>
    <row r="136" s="21" customFormat="true" ht="15" hidden="false" customHeight="true" outlineLevel="0" collapsed="false">
      <c r="A136" s="54" t="n">
        <v>41</v>
      </c>
      <c r="B136" s="15" t="n">
        <v>1</v>
      </c>
      <c r="C136" s="16" t="n">
        <v>2840</v>
      </c>
      <c r="D136" s="17" t="n">
        <v>364.319809069213</v>
      </c>
      <c r="E136" s="18" t="n">
        <v>320.4</v>
      </c>
      <c r="F136" s="18" t="n">
        <v>67.48</v>
      </c>
      <c r="G136" s="18" t="n">
        <v>291.1</v>
      </c>
      <c r="H136" s="18" t="n">
        <v>9.37</v>
      </c>
      <c r="I136" s="18" t="n">
        <v>33.65</v>
      </c>
      <c r="J136" s="18" t="n">
        <v>4</v>
      </c>
      <c r="K136" s="18" t="n">
        <v>11.1</v>
      </c>
      <c r="L136" s="18" t="n">
        <v>4.695</v>
      </c>
      <c r="M136" s="19" t="n">
        <v>0.155284888888889</v>
      </c>
      <c r="N136" s="19" t="n">
        <v>2.39200479166667</v>
      </c>
      <c r="O136" s="19" t="n">
        <f aca="false">1.9*H136^0.84*M136/(N136^0.22*J136^0.12*1.5^1.03)</f>
        <v>0.889600886847357</v>
      </c>
      <c r="P136" s="19" t="n">
        <f aca="false">2.7*(10^-3)*H136^1.07*I136^0.7*2.5^6.8/(N136^0.2*1.5^1.31)</f>
        <v>87.0111232163676</v>
      </c>
      <c r="Q136" s="20" t="n">
        <v>6</v>
      </c>
      <c r="R136" s="20" t="n">
        <v>170</v>
      </c>
      <c r="S136" s="20" t="n">
        <v>66</v>
      </c>
      <c r="T136" s="20" t="n">
        <v>22.8373702422145</v>
      </c>
      <c r="U136" s="20" t="n">
        <v>1</v>
      </c>
      <c r="V136" s="20" t="n">
        <v>1</v>
      </c>
      <c r="X136" s="20" t="n">
        <v>5.44</v>
      </c>
      <c r="Y136" s="20" t="n">
        <v>135</v>
      </c>
      <c r="Z136" s="20" t="n">
        <v>48.2</v>
      </c>
      <c r="AA136" s="20" t="n">
        <v>4.18</v>
      </c>
      <c r="AB136" s="20" t="n">
        <v>88</v>
      </c>
      <c r="AC136" s="20" t="n">
        <v>3.2</v>
      </c>
      <c r="AD136" s="20" t="n">
        <v>0.59</v>
      </c>
      <c r="AE136" s="21" t="n">
        <f aca="false">(140-A136)*S136/(0.818*AB136)</f>
        <v>90.7701711491443</v>
      </c>
    </row>
    <row r="137" s="21" customFormat="true" ht="14.25" hidden="false" customHeight="false" outlineLevel="0" collapsed="false">
      <c r="A137" s="52" t="n">
        <v>45</v>
      </c>
      <c r="B137" s="15" t="n">
        <v>1</v>
      </c>
      <c r="C137" s="16" t="n">
        <v>1310</v>
      </c>
      <c r="D137" s="17" t="n">
        <v>74.6839015579137</v>
      </c>
      <c r="E137" s="18" t="n">
        <v>345.1</v>
      </c>
      <c r="F137" s="18" t="n">
        <v>90.09</v>
      </c>
      <c r="G137" s="18" t="n">
        <v>319.77</v>
      </c>
      <c r="H137" s="18" t="n">
        <v>5.07</v>
      </c>
      <c r="I137" s="18" t="n">
        <v>24.96</v>
      </c>
      <c r="J137" s="18" t="n">
        <v>9.03</v>
      </c>
      <c r="K137" s="18" t="n">
        <v>11.4</v>
      </c>
      <c r="L137" s="18" t="n">
        <v>3.858</v>
      </c>
      <c r="M137" s="19" t="n">
        <v>0.411776666666667</v>
      </c>
      <c r="N137" s="19" t="n">
        <v>2.22465973958333</v>
      </c>
      <c r="O137" s="19" t="n">
        <f aca="false">1.9*H137^0.84*M137/(N137^0.22*J137^0.12*1.5^1.03)</f>
        <v>1.29767967534129</v>
      </c>
      <c r="P137" s="19" t="n">
        <f aca="false">2.7*(10^-3)*H137^1.07*I137^0.7*2.5^6.8/(N137^0.2*1.5^1.31)</f>
        <v>37.1238729665281</v>
      </c>
      <c r="Q137" s="20" t="n">
        <v>6</v>
      </c>
      <c r="R137" s="20" t="n">
        <v>171.8</v>
      </c>
      <c r="S137" s="20" t="n">
        <v>82</v>
      </c>
      <c r="T137" s="20" t="n">
        <v>27.782257572698</v>
      </c>
      <c r="U137" s="20" t="n">
        <v>1</v>
      </c>
      <c r="V137" s="20" t="n">
        <v>1</v>
      </c>
      <c r="X137" s="20" t="n">
        <v>5.74</v>
      </c>
      <c r="Y137" s="20" t="n">
        <v>153</v>
      </c>
      <c r="Z137" s="20" t="n">
        <v>53.8</v>
      </c>
      <c r="AA137" s="20" t="n">
        <v>4.12</v>
      </c>
      <c r="AB137" s="20" t="n">
        <v>80</v>
      </c>
      <c r="AC137" s="20" t="n">
        <v>4.73</v>
      </c>
      <c r="AD137" s="20" t="n">
        <v>1.43</v>
      </c>
      <c r="AE137" s="21" t="n">
        <f aca="false">(140-A137)*S137/(0.818*AB137)</f>
        <v>119.040342298289</v>
      </c>
    </row>
    <row r="138" s="21" customFormat="true" ht="14.25" hidden="false" customHeight="false" outlineLevel="0" collapsed="false">
      <c r="A138" s="18" t="n">
        <v>49</v>
      </c>
      <c r="B138" s="15" t="n">
        <v>1</v>
      </c>
      <c r="C138" s="21" t="n">
        <v>1590</v>
      </c>
      <c r="D138" s="23" t="n">
        <v>19.2904411764706</v>
      </c>
      <c r="E138" s="29" t="n">
        <v>112.9</v>
      </c>
      <c r="F138" s="29" t="n">
        <v>24.7</v>
      </c>
      <c r="G138" s="29" t="n">
        <v>122.43</v>
      </c>
      <c r="H138" s="29" t="n">
        <v>3.86</v>
      </c>
      <c r="I138" s="29" t="n">
        <v>22.91</v>
      </c>
      <c r="J138" s="29" t="n">
        <v>2.78</v>
      </c>
      <c r="K138" s="29" t="n">
        <v>8.36</v>
      </c>
      <c r="L138" s="29" t="n">
        <v>3.07</v>
      </c>
      <c r="M138" s="19" t="n">
        <v>0.340348333333333</v>
      </c>
      <c r="N138" s="19" t="n">
        <v>0.8670634375</v>
      </c>
      <c r="O138" s="19" t="n">
        <f aca="false">1.9*H138^0.84*M138/(N138^0.22*J138^0.12*1.5^1.03)</f>
        <v>1.20887111521536</v>
      </c>
      <c r="P138" s="19" t="n">
        <f aca="false">2.7*(10^-3)*H138^1.07*I138^0.7*2.5^6.8/(N138^0.2*1.5^1.31)</f>
        <v>31.5305885640407</v>
      </c>
      <c r="Q138" s="9" t="n">
        <v>5</v>
      </c>
      <c r="R138" s="9" t="n">
        <v>175</v>
      </c>
      <c r="S138" s="9" t="n">
        <v>80</v>
      </c>
      <c r="T138" s="9" t="n">
        <v>26.1224489795918</v>
      </c>
      <c r="U138" s="9" t="n">
        <v>1</v>
      </c>
      <c r="V138" s="9" t="n">
        <v>1</v>
      </c>
      <c r="X138" s="9" t="n">
        <v>5.68</v>
      </c>
      <c r="Y138" s="9" t="n">
        <v>153</v>
      </c>
      <c r="Z138" s="9" t="n">
        <v>50.2</v>
      </c>
      <c r="AA138" s="9" t="n">
        <v>4.11</v>
      </c>
      <c r="AB138" s="9" t="n">
        <v>103</v>
      </c>
      <c r="AC138" s="9" t="n">
        <v>4.63</v>
      </c>
      <c r="AD138" s="9" t="n">
        <v>1.5</v>
      </c>
      <c r="AE138" s="21" t="n">
        <f aca="false">(140-A138)*S138/(0.818*AB138)</f>
        <v>86.4053932157524</v>
      </c>
    </row>
    <row r="139" s="21" customFormat="true" ht="14.25" hidden="false" customHeight="true" outlineLevel="0" collapsed="false">
      <c r="A139" s="34" t="n">
        <v>60</v>
      </c>
      <c r="B139" s="15" t="n">
        <v>1</v>
      </c>
      <c r="C139" s="40" t="n">
        <v>1320</v>
      </c>
      <c r="D139" s="23" t="n">
        <v>124.795654423176</v>
      </c>
      <c r="E139" s="40" t="n">
        <v>213.8</v>
      </c>
      <c r="F139" s="40" t="n">
        <v>32.2</v>
      </c>
      <c r="G139" s="40" t="n">
        <v>232.32</v>
      </c>
      <c r="H139" s="40" t="n">
        <v>7.62</v>
      </c>
      <c r="I139" s="40" t="n">
        <v>6.49</v>
      </c>
      <c r="J139" s="40" t="n">
        <v>4.21</v>
      </c>
      <c r="K139" s="40" t="n">
        <v>16.42</v>
      </c>
      <c r="L139" s="40" t="n">
        <v>4.95</v>
      </c>
      <c r="M139" s="19" t="n">
        <v>0.210437333333333</v>
      </c>
      <c r="N139" s="19" t="n">
        <v>2.089725</v>
      </c>
      <c r="O139" s="19" t="n">
        <f aca="false">1.9*H139^0.84*M139/(N139^0.22*J139^0.12*1.5^1.03)</f>
        <v>1.03755495286889</v>
      </c>
      <c r="P139" s="19" t="n">
        <f aca="false">2.7*(10^-3)*H139^1.07*I139^0.7*2.5^6.8/(N139^0.2*1.5^1.31)</f>
        <v>22.6423528081064</v>
      </c>
      <c r="Q139" s="26" t="n">
        <v>5.5</v>
      </c>
      <c r="R139" s="26" t="n">
        <v>166.5</v>
      </c>
      <c r="S139" s="26" t="n">
        <v>56</v>
      </c>
      <c r="T139" s="26" t="n">
        <v>20.2003805607409</v>
      </c>
      <c r="U139" s="26" t="n">
        <v>1</v>
      </c>
      <c r="V139" s="26" t="n">
        <v>1</v>
      </c>
      <c r="X139" s="26" t="n">
        <v>4.64</v>
      </c>
      <c r="Y139" s="26" t="n">
        <v>143</v>
      </c>
      <c r="Z139" s="26" t="n">
        <v>42.9</v>
      </c>
      <c r="AA139" s="26" t="n">
        <v>4.04</v>
      </c>
      <c r="AB139" s="26" t="n">
        <v>83</v>
      </c>
      <c r="AC139" s="26" t="n">
        <v>4.04</v>
      </c>
      <c r="AD139" s="26" t="n">
        <v>1.29</v>
      </c>
      <c r="AE139" s="21" t="n">
        <f aca="false">(140-A139)*S139/(0.818*AB139)</f>
        <v>65.9852122426135</v>
      </c>
    </row>
    <row r="140" s="21" customFormat="true" ht="14.25" hidden="false" customHeight="true" outlineLevel="0" collapsed="false">
      <c r="A140" s="14" t="n">
        <v>61</v>
      </c>
      <c r="B140" s="15" t="n">
        <v>1</v>
      </c>
      <c r="C140" s="16" t="n">
        <v>1050</v>
      </c>
      <c r="D140" s="17" t="n">
        <v>71.1663743422701</v>
      </c>
      <c r="E140" s="18" t="n">
        <v>179.6</v>
      </c>
      <c r="F140" s="18" t="n">
        <v>52.05</v>
      </c>
      <c r="G140" s="18" t="n">
        <v>183.65</v>
      </c>
      <c r="H140" s="18" t="n">
        <v>1.19</v>
      </c>
      <c r="I140" s="18" t="n">
        <v>13.51</v>
      </c>
      <c r="J140" s="18" t="n">
        <v>4.73</v>
      </c>
      <c r="K140" s="18" t="n">
        <v>7.8</v>
      </c>
      <c r="L140" s="18" t="n">
        <v>1.962</v>
      </c>
      <c r="M140" s="19" t="n">
        <v>0.327763333333333</v>
      </c>
      <c r="N140" s="19" t="n">
        <v>3.89084609375</v>
      </c>
      <c r="O140" s="19" t="n">
        <f aca="false">1.9*H140^0.84*M140/(N140^0.22*J140^0.12*1.5^1.03)</f>
        <v>0.292150336614799</v>
      </c>
      <c r="P140" s="19" t="n">
        <f aca="false">2.7*(10^-3)*H140^1.07*I140^0.7*2.5^6.8/(N140^0.2*1.5^1.31)</f>
        <v>4.5810122839163</v>
      </c>
      <c r="Q140" s="20" t="n">
        <v>6</v>
      </c>
      <c r="R140" s="20" t="n">
        <v>160</v>
      </c>
      <c r="S140" s="20" t="n">
        <v>59</v>
      </c>
      <c r="T140" s="20" t="n">
        <v>23.046875</v>
      </c>
      <c r="U140" s="20" t="n">
        <v>1</v>
      </c>
      <c r="V140" s="20" t="n">
        <v>1</v>
      </c>
      <c r="X140" s="20" t="n">
        <v>4.67</v>
      </c>
      <c r="Y140" s="20" t="n">
        <v>127</v>
      </c>
      <c r="Z140" s="20" t="n">
        <v>45</v>
      </c>
      <c r="AA140" s="20" t="n">
        <v>4.02</v>
      </c>
      <c r="AB140" s="20" t="n">
        <v>101</v>
      </c>
      <c r="AC140" s="20" t="n">
        <v>3.85</v>
      </c>
      <c r="AD140" s="20" t="n">
        <v>0.96</v>
      </c>
      <c r="AE140" s="21" t="n">
        <f aca="false">(140-A140)*S140/(0.818*AB140)</f>
        <v>56.416277324554</v>
      </c>
    </row>
    <row r="141" s="21" customFormat="true" ht="14.25" hidden="false" customHeight="true" outlineLevel="0" collapsed="false">
      <c r="A141" s="52" t="n">
        <v>38</v>
      </c>
      <c r="B141" s="15" t="n">
        <v>1</v>
      </c>
      <c r="C141" s="16" t="n">
        <v>490</v>
      </c>
      <c r="D141" s="17" t="n">
        <v>25.9990968615941</v>
      </c>
      <c r="E141" s="18" t="n">
        <v>406.4</v>
      </c>
      <c r="F141" s="18" t="n">
        <v>40.46</v>
      </c>
      <c r="G141" s="18" t="n">
        <v>108.34</v>
      </c>
      <c r="H141" s="18" t="n">
        <v>2.51</v>
      </c>
      <c r="I141" s="18" t="n">
        <v>27.24</v>
      </c>
      <c r="J141" s="18" t="n">
        <v>4.32</v>
      </c>
      <c r="K141" s="18" t="n">
        <v>8.4</v>
      </c>
      <c r="L141" s="18" t="n">
        <v>2.49</v>
      </c>
      <c r="M141" s="19" t="n">
        <v>0.164035666666667</v>
      </c>
      <c r="N141" s="19" t="n">
        <v>1.63726864583333</v>
      </c>
      <c r="O141" s="19" t="n">
        <f aca="false">1.9*H141^0.84*M141/(N141^0.22*J141^0.12*1.5^1.03)</f>
        <v>0.334718241059506</v>
      </c>
      <c r="P141" s="19" t="n">
        <f aca="false">2.7*(10^-3)*H141^1.07*I141^0.7*2.5^6.8/(N141^0.2*1.5^1.31)</f>
        <v>19.7764410477756</v>
      </c>
      <c r="Q141" s="20" t="n">
        <v>6.5</v>
      </c>
      <c r="R141" s="20" t="n">
        <v>155</v>
      </c>
      <c r="S141" s="20" t="n">
        <v>54</v>
      </c>
      <c r="T141" s="20" t="n">
        <v>22.4765868886576</v>
      </c>
      <c r="U141" s="20" t="n">
        <v>1</v>
      </c>
      <c r="V141" s="20" t="n">
        <v>1</v>
      </c>
      <c r="X141" s="20" t="n">
        <v>6.74</v>
      </c>
      <c r="Y141" s="20" t="n">
        <v>171</v>
      </c>
      <c r="Z141" s="20" t="n">
        <v>56</v>
      </c>
      <c r="AA141" s="20" t="n">
        <v>4.01</v>
      </c>
      <c r="AB141" s="20" t="n">
        <v>76</v>
      </c>
      <c r="AC141" s="20" t="n">
        <v>5.93</v>
      </c>
      <c r="AD141" s="20" t="n">
        <v>3.13</v>
      </c>
      <c r="AE141" s="21" t="n">
        <f aca="false">(140-A141)*S141/(0.818*AB141)</f>
        <v>88.5986359541887</v>
      </c>
    </row>
    <row r="142" s="21" customFormat="true" ht="14.25" hidden="false" customHeight="false" outlineLevel="0" collapsed="false">
      <c r="A142" s="52" t="n">
        <v>62</v>
      </c>
      <c r="B142" s="15" t="n">
        <v>1</v>
      </c>
      <c r="C142" s="16" t="n">
        <v>1270</v>
      </c>
      <c r="D142" s="17" t="n">
        <v>64.5978451515911</v>
      </c>
      <c r="E142" s="18" t="n">
        <v>127.5</v>
      </c>
      <c r="F142" s="18" t="n">
        <v>36.11</v>
      </c>
      <c r="G142" s="18" t="n">
        <v>135.13</v>
      </c>
      <c r="H142" s="18" t="n">
        <v>4.43</v>
      </c>
      <c r="I142" s="18" t="n">
        <v>12.64</v>
      </c>
      <c r="J142" s="18" t="n">
        <v>3.92</v>
      </c>
      <c r="K142" s="18" t="n">
        <v>8.5</v>
      </c>
      <c r="L142" s="18" t="n">
        <v>2.789</v>
      </c>
      <c r="M142" s="19" t="n">
        <v>0.0796713333333333</v>
      </c>
      <c r="N142" s="19" t="n">
        <v>1.68077223958333</v>
      </c>
      <c r="O142" s="19" t="n">
        <f aca="false">1.9*H142^0.84*M142/(N142^0.22*J142^0.12*1.5^1.03)</f>
        <v>0.26354485415657</v>
      </c>
      <c r="P142" s="19" t="n">
        <f aca="false">2.7*(10^-3)*H142^1.07*I142^0.7*2.5^6.8/(N142^0.2*1.5^1.31)</f>
        <v>21.1081144016068</v>
      </c>
      <c r="Q142" s="20" t="n">
        <v>6</v>
      </c>
      <c r="R142" s="20" t="n">
        <v>163</v>
      </c>
      <c r="S142" s="20" t="n">
        <v>64</v>
      </c>
      <c r="T142" s="20" t="n">
        <v>24.0882231171666</v>
      </c>
      <c r="U142" s="20" t="n">
        <v>1</v>
      </c>
      <c r="V142" s="20" t="n">
        <v>1</v>
      </c>
      <c r="X142" s="20" t="n">
        <v>5.46</v>
      </c>
      <c r="Y142" s="20" t="n">
        <v>144</v>
      </c>
      <c r="Z142" s="20" t="n">
        <v>51.1</v>
      </c>
      <c r="AA142" s="20" t="n">
        <v>4.01</v>
      </c>
      <c r="AB142" s="20" t="n">
        <v>106</v>
      </c>
      <c r="AC142" s="20" t="n">
        <v>3.39</v>
      </c>
      <c r="AD142" s="20" t="n">
        <v>2.08</v>
      </c>
      <c r="AE142" s="21" t="n">
        <f aca="false">(140-A142)*S142/(0.818*AB142)</f>
        <v>57.5725423259676</v>
      </c>
    </row>
    <row r="143" s="21" customFormat="true" ht="14.25" hidden="false" customHeight="false" outlineLevel="0" collapsed="false">
      <c r="A143" s="14" t="n">
        <v>22</v>
      </c>
      <c r="B143" s="15" t="n">
        <v>1</v>
      </c>
      <c r="C143" s="16" t="n">
        <v>1510</v>
      </c>
      <c r="D143" s="17" t="n">
        <v>260.427908326081</v>
      </c>
      <c r="E143" s="18" t="n">
        <v>209.1</v>
      </c>
      <c r="F143" s="18" t="n">
        <v>22.03</v>
      </c>
      <c r="G143" s="18" t="n">
        <v>234.35</v>
      </c>
      <c r="H143" s="18" t="n">
        <v>9.2</v>
      </c>
      <c r="I143" s="18" t="n">
        <v>25.44</v>
      </c>
      <c r="J143" s="18" t="n">
        <v>5.98</v>
      </c>
      <c r="K143" s="18" t="n">
        <v>9.5</v>
      </c>
      <c r="L143" s="18" t="n">
        <v>2.51</v>
      </c>
      <c r="M143" s="19" t="n">
        <v>0.192575333333333</v>
      </c>
      <c r="N143" s="19" t="n">
        <v>0.957945572916667</v>
      </c>
      <c r="O143" s="19" t="n">
        <f aca="false">1.9*H143^0.84*M143/(N143^0.22*J143^0.12*1.5^1.03)</f>
        <v>1.26608514037864</v>
      </c>
      <c r="P143" s="19" t="n">
        <f aca="false">2.7*(10^-3)*H143^1.07*I143^0.7*2.5^6.8/(N143^0.2*1.5^1.31)</f>
        <v>84.2409114284145</v>
      </c>
      <c r="Q143" s="20" t="n">
        <v>6</v>
      </c>
      <c r="R143" s="20" t="n">
        <v>173</v>
      </c>
      <c r="S143" s="20" t="n">
        <v>69</v>
      </c>
      <c r="T143" s="20" t="n">
        <v>23.0545624644993</v>
      </c>
      <c r="U143" s="20" t="n">
        <v>1</v>
      </c>
      <c r="V143" s="20" t="n">
        <v>1</v>
      </c>
      <c r="X143" s="20" t="n">
        <v>5.41</v>
      </c>
      <c r="Y143" s="20" t="n">
        <v>156</v>
      </c>
      <c r="Z143" s="20" t="n">
        <v>52.5</v>
      </c>
      <c r="AA143" s="20" t="n">
        <v>4.01</v>
      </c>
      <c r="AB143" s="20" t="n">
        <v>114</v>
      </c>
      <c r="AC143" s="20" t="n">
        <v>3.86</v>
      </c>
      <c r="AD143" s="20" t="n">
        <v>1.24</v>
      </c>
      <c r="AE143" s="21" t="n">
        <f aca="false">(140-A143)*S143/(0.818*AB143)</f>
        <v>87.3118002831039</v>
      </c>
    </row>
    <row r="144" s="11" customFormat="true" ht="14.25" hidden="false" customHeight="false" outlineLevel="0" collapsed="false">
      <c r="A144" s="22" t="n">
        <v>44</v>
      </c>
      <c r="B144" s="15" t="n">
        <v>1</v>
      </c>
      <c r="C144" s="22" t="n">
        <v>1250</v>
      </c>
      <c r="D144" s="23" t="n">
        <v>16.3819875776397</v>
      </c>
      <c r="E144" s="22" t="n">
        <v>142.5</v>
      </c>
      <c r="F144" s="22" t="n">
        <v>41.4</v>
      </c>
      <c r="G144" s="22" t="n">
        <v>146.25</v>
      </c>
      <c r="H144" s="22" t="n">
        <v>4.51</v>
      </c>
      <c r="I144" s="22" t="n">
        <v>5.81</v>
      </c>
      <c r="J144" s="22" t="n">
        <v>5.26</v>
      </c>
      <c r="K144" s="22" t="n">
        <v>15.5</v>
      </c>
      <c r="L144" s="22" t="n">
        <v>5.72</v>
      </c>
      <c r="M144" s="19" t="n">
        <v>0.242888888888889</v>
      </c>
      <c r="N144" s="19" t="n">
        <v>3.78338541666667</v>
      </c>
      <c r="O144" s="19" t="n">
        <f aca="false">1.9*H144^0.84*M144/(N144^0.22*J144^0.12*1.5^1.03)</f>
        <v>0.658633064690897</v>
      </c>
      <c r="P144" s="19" t="n">
        <f aca="false">2.7*(10^-3)*H144^1.07*I144^0.7*2.5^6.8/(N144^0.2*1.5^1.31)</f>
        <v>10.6167685375655</v>
      </c>
      <c r="Q144" s="9" t="n">
        <v>5</v>
      </c>
      <c r="R144" s="9" t="n">
        <v>168</v>
      </c>
      <c r="S144" s="9" t="n">
        <v>75</v>
      </c>
      <c r="T144" s="9" t="n">
        <v>26.5731292517007</v>
      </c>
      <c r="U144" s="9" t="n">
        <v>1</v>
      </c>
      <c r="V144" s="9" t="n">
        <v>1</v>
      </c>
      <c r="X144" s="9" t="n">
        <v>5.2</v>
      </c>
      <c r="Y144" s="9" t="n">
        <v>152</v>
      </c>
      <c r="Z144" s="9" t="n">
        <v>38.3</v>
      </c>
      <c r="AA144" s="9" t="n">
        <v>4</v>
      </c>
      <c r="AB144" s="9" t="n">
        <v>112</v>
      </c>
      <c r="AC144" s="9" t="n">
        <v>5.8</v>
      </c>
      <c r="AD144" s="9" t="n">
        <v>1.3</v>
      </c>
      <c r="AE144" s="21" t="n">
        <f aca="false">(140-A144)*S144/(0.818*AB144)</f>
        <v>78.5888927698219</v>
      </c>
    </row>
    <row r="145" s="21" customFormat="true" ht="15" hidden="false" customHeight="false" outlineLevel="0" collapsed="false">
      <c r="A145" s="14" t="n">
        <v>24</v>
      </c>
      <c r="B145" s="15" t="n">
        <v>1</v>
      </c>
      <c r="C145" s="53" t="n">
        <v>1240</v>
      </c>
      <c r="D145" s="17" t="n">
        <v>206.666666666667</v>
      </c>
      <c r="E145" s="18" t="n">
        <v>260.2</v>
      </c>
      <c r="F145" s="18" t="n">
        <v>33</v>
      </c>
      <c r="G145" s="18" t="n">
        <v>277.14</v>
      </c>
      <c r="H145" s="18" t="n">
        <v>8.01</v>
      </c>
      <c r="I145" s="18" t="n">
        <v>19.5</v>
      </c>
      <c r="J145" s="18" t="n">
        <v>6.81</v>
      </c>
      <c r="K145" s="18" t="n">
        <v>14.3</v>
      </c>
      <c r="L145" s="18" t="n">
        <v>4.43</v>
      </c>
      <c r="M145" s="19" t="n">
        <v>0.146733333333333</v>
      </c>
      <c r="N145" s="19" t="n">
        <v>2.75381395833333</v>
      </c>
      <c r="O145" s="19" t="n">
        <f aca="false">1.9*H145^0.84*M145/(N145^0.22*J145^0.12*1.5^1.03)</f>
        <v>0.670187674452374</v>
      </c>
      <c r="P145" s="19" t="n">
        <f aca="false">2.7*(10^-3)*H145^1.07*I145^0.7*2.5^6.8/(N145^0.2*1.5^1.31)</f>
        <v>48.8202922123408</v>
      </c>
      <c r="Q145" s="20" t="n">
        <v>6</v>
      </c>
      <c r="R145" s="20" t="n">
        <v>173</v>
      </c>
      <c r="S145" s="20" t="n">
        <v>80</v>
      </c>
      <c r="T145" s="20" t="n">
        <v>26.7299274950717</v>
      </c>
      <c r="U145" s="20" t="n">
        <v>1</v>
      </c>
      <c r="V145" s="20" t="n">
        <v>1</v>
      </c>
      <c r="X145" s="20" t="n">
        <v>6.62</v>
      </c>
      <c r="Y145" s="20" t="n">
        <v>176</v>
      </c>
      <c r="Z145" s="20" t="n">
        <v>58.3</v>
      </c>
      <c r="AA145" s="20" t="n">
        <v>3.99</v>
      </c>
      <c r="AB145" s="20" t="n">
        <v>94</v>
      </c>
      <c r="AC145" s="20" t="n">
        <v>4.3</v>
      </c>
      <c r="AD145" s="20" t="n">
        <v>1.51</v>
      </c>
      <c r="AE145" s="21" t="n">
        <f aca="false">(140-A145)*S145/(0.818*AB145)</f>
        <v>120.688758258336</v>
      </c>
    </row>
    <row r="146" s="21" customFormat="true" ht="14.25" hidden="false" customHeight="false" outlineLevel="0" collapsed="false">
      <c r="A146" s="52" t="n">
        <v>47</v>
      </c>
      <c r="B146" s="15" t="n">
        <v>1</v>
      </c>
      <c r="C146" s="16" t="n">
        <v>1250</v>
      </c>
      <c r="D146" s="17" t="n">
        <v>71.4043802212689</v>
      </c>
      <c r="E146" s="18" t="n">
        <v>223.5</v>
      </c>
      <c r="F146" s="18" t="n">
        <v>63.94</v>
      </c>
      <c r="G146" s="18" t="n">
        <v>191</v>
      </c>
      <c r="H146" s="18" t="n">
        <v>3.99</v>
      </c>
      <c r="I146" s="18" t="n">
        <v>23.93</v>
      </c>
      <c r="J146" s="18" t="n">
        <v>6.06</v>
      </c>
      <c r="K146" s="18" t="n">
        <v>9.5</v>
      </c>
      <c r="L146" s="18" t="n">
        <v>3.311</v>
      </c>
      <c r="M146" s="19" t="n">
        <v>0.401763888888889</v>
      </c>
      <c r="N146" s="19" t="n">
        <v>3.30736979166667</v>
      </c>
      <c r="O146" s="19" t="n">
        <f aca="false">1.9*H146^0.84*M146/(N146^0.22*J146^0.12*1.5^1.03)</f>
        <v>0.995370612880513</v>
      </c>
      <c r="P146" s="19" t="n">
        <f aca="false">2.7*(10^-3)*H146^1.07*I146^0.7*2.5^6.8/(N146^0.2*1.5^1.31)</f>
        <v>25.7679939652451</v>
      </c>
      <c r="Q146" s="20" t="n">
        <v>6</v>
      </c>
      <c r="R146" s="20" t="n">
        <v>165</v>
      </c>
      <c r="S146" s="20" t="n">
        <v>68</v>
      </c>
      <c r="T146" s="20" t="n">
        <v>24.9770431588613</v>
      </c>
      <c r="U146" s="20" t="n">
        <v>1</v>
      </c>
      <c r="V146" s="20" t="n">
        <v>1</v>
      </c>
      <c r="X146" s="20" t="n">
        <v>5.59</v>
      </c>
      <c r="Y146" s="20" t="n">
        <v>156</v>
      </c>
      <c r="Z146" s="20" t="n">
        <v>54.89</v>
      </c>
      <c r="AA146" s="20" t="n">
        <v>3.98</v>
      </c>
      <c r="AB146" s="20" t="n">
        <v>88</v>
      </c>
      <c r="AC146" s="20" t="n">
        <v>4.76</v>
      </c>
      <c r="AD146" s="20" t="n">
        <v>0.89</v>
      </c>
      <c r="AE146" s="21" t="n">
        <f aca="false">(140-A146)*S146/(0.818*AB146)</f>
        <v>87.8528561902645</v>
      </c>
    </row>
    <row r="147" s="21" customFormat="true" ht="14.25" hidden="false" customHeight="false" outlineLevel="0" collapsed="false">
      <c r="A147" s="52" t="n">
        <v>24</v>
      </c>
      <c r="B147" s="15" t="n">
        <v>1</v>
      </c>
      <c r="C147" s="16" t="n">
        <v>1050</v>
      </c>
      <c r="D147" s="17" t="n">
        <v>17.7805373673516</v>
      </c>
      <c r="E147" s="18" t="n">
        <v>209.5</v>
      </c>
      <c r="F147" s="18" t="n">
        <v>26.64</v>
      </c>
      <c r="G147" s="18" t="n">
        <v>194.36</v>
      </c>
      <c r="H147" s="18" t="n">
        <v>3.32</v>
      </c>
      <c r="I147" s="18" t="n">
        <v>17.8</v>
      </c>
      <c r="J147" s="18" t="n">
        <v>4.88</v>
      </c>
      <c r="K147" s="18" t="n">
        <v>7.8</v>
      </c>
      <c r="L147" s="18" t="n">
        <v>1.751</v>
      </c>
      <c r="M147" s="19" t="n">
        <v>0.237451666666667</v>
      </c>
      <c r="N147" s="19" t="n">
        <v>1.06649921875</v>
      </c>
      <c r="O147" s="19" t="n">
        <f aca="false">1.9*H147^0.84*M147/(N147^0.22*J147^0.12*1.5^1.03)</f>
        <v>0.663665312049126</v>
      </c>
      <c r="P147" s="19" t="n">
        <f aca="false">2.7*(10^-3)*H147^1.07*I147^0.7*2.5^6.8/(N147^0.2*1.5^1.31)</f>
        <v>21.5772412140175</v>
      </c>
      <c r="Q147" s="20" t="n">
        <v>6.5</v>
      </c>
      <c r="R147" s="20" t="n">
        <v>159.5</v>
      </c>
      <c r="S147" s="20" t="n">
        <v>58</v>
      </c>
      <c r="T147" s="20" t="n">
        <v>22.7985180963237</v>
      </c>
      <c r="U147" s="20" t="n">
        <v>1</v>
      </c>
      <c r="V147" s="20" t="n">
        <v>1</v>
      </c>
      <c r="X147" s="20" t="n">
        <v>5.59</v>
      </c>
      <c r="Y147" s="20" t="n">
        <v>149</v>
      </c>
      <c r="Z147" s="20" t="n">
        <v>51</v>
      </c>
      <c r="AA147" s="20" t="n">
        <v>3.97</v>
      </c>
      <c r="AB147" s="20" t="n">
        <v>82</v>
      </c>
      <c r="AC147" s="20" t="n">
        <v>3.8</v>
      </c>
      <c r="AD147" s="20" t="n">
        <v>1.28</v>
      </c>
      <c r="AE147" s="21" t="n">
        <f aca="false">(140-A147)*S147/(0.818*AB147)</f>
        <v>100.304132625678</v>
      </c>
    </row>
    <row r="148" s="56" customFormat="true" ht="14.25" hidden="false" customHeight="true" outlineLevel="0" collapsed="false">
      <c r="A148" s="22" t="n">
        <v>32</v>
      </c>
      <c r="B148" s="15" t="n">
        <v>1</v>
      </c>
      <c r="C148" s="22" t="n">
        <v>1630</v>
      </c>
      <c r="D148" s="23" t="n">
        <v>157.036585365854</v>
      </c>
      <c r="E148" s="22" t="n">
        <v>233.1</v>
      </c>
      <c r="F148" s="22" t="n">
        <v>92.5</v>
      </c>
      <c r="G148" s="22" t="n">
        <v>223.31</v>
      </c>
      <c r="H148" s="22" t="n">
        <v>3.33</v>
      </c>
      <c r="I148" s="22" t="n">
        <v>9.09</v>
      </c>
      <c r="J148" s="22" t="n">
        <v>3.83</v>
      </c>
      <c r="K148" s="22" t="n">
        <v>10.74</v>
      </c>
      <c r="L148" s="22" t="n">
        <v>4.31</v>
      </c>
      <c r="M148" s="19" t="n">
        <v>0.582254111111111</v>
      </c>
      <c r="N148" s="19" t="n">
        <v>2.6818084375</v>
      </c>
      <c r="O148" s="19" t="n">
        <f aca="false">1.9*H148^0.84*M148/(N148^0.22*J148^0.12*1.5^1.03)</f>
        <v>1.37122071468938</v>
      </c>
      <c r="P148" s="19" t="n">
        <f aca="false">2.7*(10^-3)*H148^1.07*I148^0.7*2.5^6.8/(N148^0.2*1.5^1.31)</f>
        <v>11.2460697127288</v>
      </c>
      <c r="Q148" s="9" t="n">
        <v>8</v>
      </c>
      <c r="R148" s="9" t="n">
        <v>173</v>
      </c>
      <c r="S148" s="9" t="n">
        <v>70</v>
      </c>
      <c r="T148" s="9" t="n">
        <v>23.3886865581877</v>
      </c>
      <c r="U148" s="9" t="n">
        <v>1</v>
      </c>
      <c r="V148" s="9" t="n">
        <v>1</v>
      </c>
      <c r="X148" s="9" t="n">
        <v>5.21</v>
      </c>
      <c r="Y148" s="9" t="n">
        <v>147</v>
      </c>
      <c r="Z148" s="9" t="n">
        <v>48.4</v>
      </c>
      <c r="AA148" s="9" t="n">
        <v>3.97</v>
      </c>
      <c r="AB148" s="9" t="n">
        <v>104</v>
      </c>
      <c r="AC148" s="9" t="n">
        <v>3.88</v>
      </c>
      <c r="AD148" s="9" t="n">
        <v>0.69</v>
      </c>
      <c r="AE148" s="21" t="n">
        <f aca="false">(140-A148)*S148/(0.818*AB148)</f>
        <v>88.865901824337</v>
      </c>
    </row>
    <row r="149" s="37" customFormat="true" ht="14.25" hidden="false" customHeight="false" outlineLevel="0" collapsed="false">
      <c r="A149" s="52" t="n">
        <v>29</v>
      </c>
      <c r="B149" s="15" t="n">
        <v>1</v>
      </c>
      <c r="C149" s="16" t="n">
        <v>1390</v>
      </c>
      <c r="D149" s="17" t="n">
        <v>74.2233009708738</v>
      </c>
      <c r="E149" s="18" t="n">
        <v>233</v>
      </c>
      <c r="F149" s="18" t="n">
        <v>79.17</v>
      </c>
      <c r="G149" s="18" t="n">
        <v>187.93</v>
      </c>
      <c r="H149" s="18" t="n">
        <v>5.87</v>
      </c>
      <c r="I149" s="18" t="n">
        <v>19.99</v>
      </c>
      <c r="J149" s="18" t="n">
        <v>4.93</v>
      </c>
      <c r="K149" s="18" t="n">
        <v>11.5</v>
      </c>
      <c r="L149" s="18" t="n">
        <v>3.843</v>
      </c>
      <c r="M149" s="19" t="n">
        <v>0.386003</v>
      </c>
      <c r="N149" s="19" t="n">
        <v>4.54207114583333</v>
      </c>
      <c r="O149" s="19" t="n">
        <f aca="false">1.9*H149^0.84*M149/(N149^0.22*J149^0.12*1.5^1.03)</f>
        <v>1.26441253802102</v>
      </c>
      <c r="P149" s="19" t="n">
        <f aca="false">2.7*(10^-3)*H149^1.07*I149^0.7*2.5^6.8/(N149^0.2*1.5^1.31)</f>
        <v>32.2282861824766</v>
      </c>
      <c r="Q149" s="20" t="n">
        <v>6</v>
      </c>
      <c r="R149" s="20" t="n">
        <v>161.5</v>
      </c>
      <c r="S149" s="20" t="n">
        <v>64</v>
      </c>
      <c r="T149" s="20" t="n">
        <v>24.5377603542639</v>
      </c>
      <c r="U149" s="20" t="n">
        <v>1</v>
      </c>
      <c r="V149" s="20" t="n">
        <v>1</v>
      </c>
      <c r="X149" s="20" t="n">
        <v>5.41</v>
      </c>
      <c r="Y149" s="20" t="n">
        <v>152</v>
      </c>
      <c r="Z149" s="20" t="n">
        <v>53.7</v>
      </c>
      <c r="AA149" s="20" t="n">
        <v>3.96</v>
      </c>
      <c r="AB149" s="20" t="n">
        <v>63</v>
      </c>
      <c r="AC149" s="20" t="n">
        <v>3.52</v>
      </c>
      <c r="AD149" s="20" t="n">
        <v>0.83</v>
      </c>
      <c r="AE149" s="21" t="n">
        <f aca="false">(140-A149)*S149/(0.818*AB149)</f>
        <v>137.850739317732</v>
      </c>
    </row>
    <row r="150" s="21" customFormat="true" ht="14.25" hidden="false" customHeight="true" outlineLevel="0" collapsed="false">
      <c r="A150" s="52" t="n">
        <v>43</v>
      </c>
      <c r="B150" s="15" t="n">
        <v>1</v>
      </c>
      <c r="C150" s="16" t="n">
        <v>1760</v>
      </c>
      <c r="D150" s="17" t="n">
        <v>150.378351290403</v>
      </c>
      <c r="E150" s="18" t="n">
        <v>269.6</v>
      </c>
      <c r="F150" s="18" t="n">
        <v>67.72</v>
      </c>
      <c r="G150" s="18" t="n">
        <v>271.74</v>
      </c>
      <c r="H150" s="18" t="n">
        <v>7.64</v>
      </c>
      <c r="I150" s="18" t="n">
        <v>19.38</v>
      </c>
      <c r="J150" s="18" t="n">
        <v>8.57</v>
      </c>
      <c r="K150" s="18" t="n">
        <v>10.2</v>
      </c>
      <c r="L150" s="18" t="n">
        <v>3.386</v>
      </c>
      <c r="M150" s="19" t="n">
        <v>0.246263111111111</v>
      </c>
      <c r="N150" s="19" t="n">
        <v>6.98059083333333</v>
      </c>
      <c r="O150" s="19" t="n">
        <f aca="false">1.9*H150^0.84*M150/(N150^0.22*J150^0.12*1.5^1.03)</f>
        <v>0.85696563803063</v>
      </c>
      <c r="P150" s="19" t="n">
        <f aca="false">2.7*(10^-3)*H150^1.07*I150^0.7*2.5^6.8/(N150^0.2*1.5^1.31)</f>
        <v>38.3667817689674</v>
      </c>
      <c r="Q150" s="20" t="n">
        <v>6</v>
      </c>
      <c r="R150" s="20" t="n">
        <v>169.5</v>
      </c>
      <c r="S150" s="20" t="n">
        <v>70</v>
      </c>
      <c r="T150" s="20" t="n">
        <v>24.3645634827403</v>
      </c>
      <c r="U150" s="20" t="n">
        <v>2</v>
      </c>
      <c r="V150" s="20" t="n">
        <v>1</v>
      </c>
      <c r="X150" s="20" t="n">
        <v>5.71</v>
      </c>
      <c r="Y150" s="20" t="n">
        <v>145</v>
      </c>
      <c r="Z150" s="20" t="n">
        <v>50.7</v>
      </c>
      <c r="AA150" s="20" t="n">
        <v>3.91</v>
      </c>
      <c r="AB150" s="20" t="n">
        <v>63</v>
      </c>
      <c r="AC150" s="20" t="n">
        <v>3.7</v>
      </c>
      <c r="AD150" s="20" t="n">
        <v>1.1</v>
      </c>
      <c r="AE150" s="21" t="n">
        <f aca="false">(140-A150)*S150/(0.818*AB150)</f>
        <v>131.757674544961</v>
      </c>
    </row>
    <row r="151" s="21" customFormat="true" ht="14.25" hidden="false" customHeight="false" outlineLevel="0" collapsed="false">
      <c r="A151" s="52" t="n">
        <v>27</v>
      </c>
      <c r="B151" s="15" t="n">
        <v>1</v>
      </c>
      <c r="C151" s="16" t="n">
        <v>2200</v>
      </c>
      <c r="D151" s="17" t="n">
        <v>79.4761797245428</v>
      </c>
      <c r="E151" s="18" t="n">
        <v>266.6</v>
      </c>
      <c r="F151" s="18" t="n">
        <v>36.17</v>
      </c>
      <c r="G151" s="18" t="n">
        <v>259.82</v>
      </c>
      <c r="H151" s="18" t="n">
        <v>8.36</v>
      </c>
      <c r="I151" s="18" t="n">
        <v>22.64</v>
      </c>
      <c r="J151" s="18" t="n">
        <v>6.4</v>
      </c>
      <c r="K151" s="18" t="n">
        <v>9.7</v>
      </c>
      <c r="L151" s="18" t="n">
        <v>4.107</v>
      </c>
      <c r="M151" s="19" t="n">
        <v>0.791951111111111</v>
      </c>
      <c r="N151" s="19" t="n">
        <v>2.80394583333333</v>
      </c>
      <c r="O151" s="19" t="n">
        <f aca="false">1.9*H151^0.84*M151/(N151^0.22*J151^0.12*1.5^1.03)</f>
        <v>3.76253316244292</v>
      </c>
      <c r="P151" s="19" t="n">
        <f aca="false">2.7*(10^-3)*H151^1.07*I151^0.7*2.5^6.8/(N151^0.2*1.5^1.31)</f>
        <v>56.5322879579968</v>
      </c>
      <c r="Q151" s="20" t="n">
        <v>6</v>
      </c>
      <c r="R151" s="20" t="n">
        <v>169.3</v>
      </c>
      <c r="S151" s="20" t="n">
        <v>63</v>
      </c>
      <c r="T151" s="20" t="n">
        <v>21.9799466131519</v>
      </c>
      <c r="U151" s="20" t="n">
        <v>1</v>
      </c>
      <c r="V151" s="20" t="n">
        <v>1</v>
      </c>
      <c r="X151" s="20" t="n">
        <v>6</v>
      </c>
      <c r="Y151" s="20" t="n">
        <v>166</v>
      </c>
      <c r="Z151" s="20" t="n">
        <v>56.5</v>
      </c>
      <c r="AA151" s="20" t="n">
        <v>3.91</v>
      </c>
      <c r="AB151" s="20" t="n">
        <v>83</v>
      </c>
      <c r="AC151" s="20" t="n">
        <v>3.65</v>
      </c>
      <c r="AD151" s="20" t="n">
        <v>1.29</v>
      </c>
      <c r="AE151" s="21" t="n">
        <f aca="false">(140-A151)*S151/(0.818*AB151)</f>
        <v>104.854626329278</v>
      </c>
    </row>
    <row r="152" s="21" customFormat="true" ht="14.25" hidden="false" customHeight="false" outlineLevel="0" collapsed="false">
      <c r="A152" s="52" t="n">
        <v>60</v>
      </c>
      <c r="B152" s="15" t="n">
        <v>1</v>
      </c>
      <c r="C152" s="16" t="n">
        <v>1280</v>
      </c>
      <c r="D152" s="17" t="n">
        <v>42.1946263264845</v>
      </c>
      <c r="E152" s="18" t="n">
        <v>217.6</v>
      </c>
      <c r="F152" s="18" t="n">
        <v>57.64</v>
      </c>
      <c r="G152" s="18" t="n">
        <v>192.51</v>
      </c>
      <c r="H152" s="18" t="n">
        <v>1.1</v>
      </c>
      <c r="I152" s="18" t="n">
        <v>19.87</v>
      </c>
      <c r="J152" s="18" t="n">
        <v>3.07</v>
      </c>
      <c r="K152" s="18" t="n">
        <v>8.8</v>
      </c>
      <c r="L152" s="18" t="n">
        <v>2.7</v>
      </c>
      <c r="M152" s="19" t="n">
        <v>0.418574222222222</v>
      </c>
      <c r="N152" s="19" t="n">
        <v>3.64646</v>
      </c>
      <c r="O152" s="19" t="n">
        <f aca="false">1.9*H152^0.84*M152/(N152^0.22*J152^0.12*1.5^1.03)</f>
        <v>0.373124368684748</v>
      </c>
      <c r="P152" s="19" t="n">
        <f aca="false">2.7*(10^-3)*H152^1.07*I152^0.7*2.5^6.8/(N152^0.2*1.5^1.31)</f>
        <v>5.58895564618794</v>
      </c>
      <c r="Q152" s="20" t="n">
        <v>6</v>
      </c>
      <c r="R152" s="20" t="n">
        <v>164</v>
      </c>
      <c r="S152" s="20" t="n">
        <v>61</v>
      </c>
      <c r="T152" s="20" t="n">
        <v>22.6799524092802</v>
      </c>
      <c r="U152" s="20" t="n">
        <v>1</v>
      </c>
      <c r="V152" s="20" t="n">
        <v>1</v>
      </c>
      <c r="X152" s="20" t="n">
        <v>5.22</v>
      </c>
      <c r="Y152" s="20" t="n">
        <v>138</v>
      </c>
      <c r="Z152" s="20" t="n">
        <v>48.2</v>
      </c>
      <c r="AA152" s="20" t="n">
        <v>3.9</v>
      </c>
      <c r="AB152" s="20" t="n">
        <v>58</v>
      </c>
      <c r="AC152" s="20" t="n">
        <v>0.07</v>
      </c>
      <c r="AD152" s="20" t="n">
        <v>0.72</v>
      </c>
      <c r="AE152" s="21" t="n">
        <f aca="false">(140-A152)*S152/(0.818*AB152)</f>
        <v>102.858106399123</v>
      </c>
    </row>
    <row r="153" s="21" customFormat="true" ht="14.25" hidden="false" customHeight="false" outlineLevel="0" collapsed="false">
      <c r="A153" s="34" t="n">
        <v>82</v>
      </c>
      <c r="B153" s="15" t="n">
        <v>1</v>
      </c>
      <c r="C153" s="35" t="n">
        <v>630</v>
      </c>
      <c r="D153" s="23" t="n">
        <v>5.71008876109514</v>
      </c>
      <c r="E153" s="24" t="n">
        <v>80.01</v>
      </c>
      <c r="F153" s="24" t="n">
        <v>20.2545</v>
      </c>
      <c r="G153" s="24" t="n">
        <v>90.09</v>
      </c>
      <c r="H153" s="24" t="n">
        <v>2.016</v>
      </c>
      <c r="I153" s="24" t="n">
        <v>6.5646</v>
      </c>
      <c r="J153" s="24" t="n">
        <v>0.8316</v>
      </c>
      <c r="K153" s="24" t="n">
        <v>7.8876</v>
      </c>
      <c r="L153" s="24" t="n">
        <v>0.860202</v>
      </c>
      <c r="M153" s="19" t="n">
        <v>0.064225</v>
      </c>
      <c r="N153" s="19" t="n">
        <v>0.75343078125</v>
      </c>
      <c r="O153" s="19" t="n">
        <f aca="false">1.9*H153^0.84*M153/(N153^0.22*J153^0.12*1.5^1.03)</f>
        <v>0.157585583334583</v>
      </c>
      <c r="P153" s="19" t="n">
        <f aca="false">2.7*(10^-3)*H153^1.07*I153^0.7*2.5^6.8/(N153^0.2*1.5^1.31)</f>
        <v>6.74711720693908</v>
      </c>
      <c r="Q153" s="26" t="n">
        <v>5.5</v>
      </c>
      <c r="R153" s="26" t="n">
        <v>165</v>
      </c>
      <c r="S153" s="26" t="n">
        <v>69</v>
      </c>
      <c r="T153" s="26" t="n">
        <v>25.3443526170799</v>
      </c>
      <c r="U153" s="26" t="n">
        <v>1</v>
      </c>
      <c r="V153" s="26" t="n">
        <v>1</v>
      </c>
      <c r="X153" s="26" t="n">
        <v>4.99</v>
      </c>
      <c r="Y153" s="26" t="n">
        <v>163</v>
      </c>
      <c r="Z153" s="26" t="n">
        <v>47.5</v>
      </c>
      <c r="AA153" s="26" t="n">
        <v>3.9</v>
      </c>
      <c r="AB153" s="26" t="n">
        <v>67</v>
      </c>
      <c r="AC153" s="26" t="n">
        <v>5.03</v>
      </c>
      <c r="AD153" s="26" t="n">
        <v>1.34</v>
      </c>
      <c r="AE153" s="21" t="n">
        <f aca="false">(140-A153)*S153/(0.818*AB153)</f>
        <v>73.0212020581688</v>
      </c>
    </row>
    <row r="154" s="21" customFormat="true" ht="14.25" hidden="false" customHeight="false" outlineLevel="0" collapsed="false">
      <c r="A154" s="52" t="n">
        <v>30</v>
      </c>
      <c r="B154" s="15" t="n">
        <v>1</v>
      </c>
      <c r="C154" s="16" t="n">
        <v>770</v>
      </c>
      <c r="D154" s="17" t="n">
        <v>44.506660645744</v>
      </c>
      <c r="E154" s="18" t="n">
        <v>240.3</v>
      </c>
      <c r="F154" s="18" t="n">
        <v>28</v>
      </c>
      <c r="G154" s="18" t="n">
        <v>244.32</v>
      </c>
      <c r="H154" s="18" t="n">
        <v>4.84</v>
      </c>
      <c r="I154" s="18" t="n">
        <v>19.3</v>
      </c>
      <c r="J154" s="18" t="n">
        <v>3.51</v>
      </c>
      <c r="K154" s="18" t="n">
        <v>8.9</v>
      </c>
      <c r="L154" s="18" t="n">
        <v>3.17</v>
      </c>
      <c r="M154" s="19" t="n">
        <v>0.165686888888889</v>
      </c>
      <c r="N154" s="19" t="n">
        <v>2.35855010416667</v>
      </c>
      <c r="O154" s="19" t="n">
        <f aca="false">1.9*H154^0.84*M154/(N154^0.22*J154^0.12*1.5^1.03)</f>
        <v>0.555289004237774</v>
      </c>
      <c r="P154" s="19" t="n">
        <f aca="false">2.7*(10^-3)*H154^1.07*I154^0.7*2.5^6.8/(N154^0.2*1.5^1.31)</f>
        <v>29.1623088871174</v>
      </c>
      <c r="Q154" s="20" t="n">
        <v>6</v>
      </c>
      <c r="R154" s="20" t="n">
        <v>171.3</v>
      </c>
      <c r="S154" s="20" t="n">
        <v>77</v>
      </c>
      <c r="T154" s="20" t="n">
        <v>26.2407352313223</v>
      </c>
      <c r="U154" s="20" t="n">
        <v>1</v>
      </c>
      <c r="V154" s="20" t="n">
        <v>1</v>
      </c>
      <c r="X154" s="20" t="n">
        <v>5.87</v>
      </c>
      <c r="Y154" s="20" t="n">
        <v>157</v>
      </c>
      <c r="Z154" s="20" t="n">
        <v>55.5</v>
      </c>
      <c r="AA154" s="20" t="n">
        <v>3.9</v>
      </c>
      <c r="AB154" s="20" t="n">
        <v>112</v>
      </c>
      <c r="AC154" s="20" t="n">
        <v>3.29</v>
      </c>
      <c r="AD154" s="20" t="n">
        <v>0.93</v>
      </c>
      <c r="AE154" s="21" t="n">
        <f aca="false">(140-A154)*S154/(0.818*AB154)</f>
        <v>92.4511002444988</v>
      </c>
    </row>
    <row r="155" s="21" customFormat="true" ht="15" hidden="false" customHeight="true" outlineLevel="0" collapsed="false">
      <c r="A155" s="14" t="n">
        <v>77</v>
      </c>
      <c r="B155" s="15" t="n">
        <v>1</v>
      </c>
      <c r="C155" s="16" t="n">
        <v>1440</v>
      </c>
      <c r="D155" s="17" t="n">
        <v>106.619894763217</v>
      </c>
      <c r="E155" s="18" t="n">
        <v>130.6</v>
      </c>
      <c r="F155" s="18" t="n">
        <v>52.13</v>
      </c>
      <c r="G155" s="18" t="n">
        <v>130.46</v>
      </c>
      <c r="H155" s="18" t="n">
        <v>2.87</v>
      </c>
      <c r="I155" s="18" t="n">
        <v>14.8</v>
      </c>
      <c r="J155" s="18" t="n">
        <v>6.87</v>
      </c>
      <c r="K155" s="18" t="n">
        <v>8.2</v>
      </c>
      <c r="L155" s="18" t="n">
        <v>2.303</v>
      </c>
      <c r="M155" s="19" t="n">
        <v>0.225632</v>
      </c>
      <c r="N155" s="19" t="n">
        <v>3.925305</v>
      </c>
      <c r="O155" s="19" t="n">
        <f aca="false">1.9*H155^0.84*M155/(N155^0.22*J155^0.12*1.5^1.03)</f>
        <v>0.402081537827674</v>
      </c>
      <c r="P155" s="19" t="n">
        <f aca="false">2.7*(10^-3)*H155^1.07*I155^0.7*2.5^6.8/(N155^0.2*1.5^1.31)</f>
        <v>12.5031206668863</v>
      </c>
      <c r="Q155" s="20" t="n">
        <v>6</v>
      </c>
      <c r="R155" s="20" t="n">
        <v>167.5</v>
      </c>
      <c r="S155" s="20" t="n">
        <v>50</v>
      </c>
      <c r="T155" s="20" t="n">
        <v>17.8213410559145</v>
      </c>
      <c r="U155" s="20" t="n">
        <v>1</v>
      </c>
      <c r="V155" s="20" t="n">
        <v>1</v>
      </c>
      <c r="X155" s="20" t="n">
        <v>5</v>
      </c>
      <c r="Y155" s="20" t="n">
        <v>119</v>
      </c>
      <c r="Z155" s="20" t="n">
        <v>44.1</v>
      </c>
      <c r="AA155" s="20" t="n">
        <v>3.89</v>
      </c>
      <c r="AB155" s="20" t="n">
        <v>110</v>
      </c>
      <c r="AC155" s="20" t="n">
        <v>4.2</v>
      </c>
      <c r="AD155" s="20" t="n">
        <v>1.19</v>
      </c>
      <c r="AE155" s="21" t="n">
        <f aca="false">(140-A155)*S155/(0.818*AB155)</f>
        <v>35.007779506557</v>
      </c>
    </row>
    <row r="156" s="21" customFormat="true" ht="15" hidden="false" customHeight="true" outlineLevel="0" collapsed="false">
      <c r="A156" s="22" t="n">
        <v>23</v>
      </c>
      <c r="B156" s="15" t="n">
        <v>1</v>
      </c>
      <c r="C156" s="22" t="n">
        <v>870</v>
      </c>
      <c r="D156" s="23" t="n">
        <v>21.8540669856459</v>
      </c>
      <c r="E156" s="22" t="n">
        <v>174.9</v>
      </c>
      <c r="F156" s="22" t="n">
        <v>44.1</v>
      </c>
      <c r="G156" s="22" t="n">
        <v>173.13</v>
      </c>
      <c r="H156" s="22" t="n">
        <v>7.05</v>
      </c>
      <c r="I156" s="22" t="n">
        <v>25.19</v>
      </c>
      <c r="J156" s="22" t="n">
        <v>2.45</v>
      </c>
      <c r="K156" s="22" t="n">
        <v>13.17</v>
      </c>
      <c r="L156" s="22" t="n">
        <v>3.44</v>
      </c>
      <c r="M156" s="19" t="n">
        <v>0.100717</v>
      </c>
      <c r="N156" s="19" t="n">
        <v>1.04787421875</v>
      </c>
      <c r="O156" s="19" t="n">
        <f aca="false">1.9*H156^0.84*M156/(N156^0.22*J156^0.12*1.5^1.03)</f>
        <v>0.57782097040115</v>
      </c>
      <c r="P156" s="19" t="n">
        <f aca="false">2.7*(10^-3)*H156^1.07*I156^0.7*2.5^6.8/(N156^0.2*1.5^1.31)</f>
        <v>61.8068364629896</v>
      </c>
      <c r="Q156" s="9" t="n">
        <v>6</v>
      </c>
      <c r="R156" s="9" t="n">
        <v>172</v>
      </c>
      <c r="S156" s="9" t="n">
        <v>65</v>
      </c>
      <c r="T156" s="9" t="n">
        <v>21.9713358572201</v>
      </c>
      <c r="U156" s="9" t="n">
        <v>1</v>
      </c>
      <c r="V156" s="9" t="n">
        <v>1</v>
      </c>
      <c r="X156" s="9" t="n">
        <v>4.81</v>
      </c>
      <c r="Y156" s="9" t="n">
        <v>132</v>
      </c>
      <c r="Z156" s="9" t="n">
        <v>44.2</v>
      </c>
      <c r="AA156" s="9" t="n">
        <v>3.84</v>
      </c>
      <c r="AB156" s="9" t="n">
        <v>96</v>
      </c>
      <c r="AC156" s="9" t="n">
        <v>2.95</v>
      </c>
      <c r="AD156" s="9" t="n">
        <v>0.42</v>
      </c>
      <c r="AE156" s="21" t="n">
        <f aca="false">(140-A156)*S156/(0.818*AB156)</f>
        <v>96.8444376528118</v>
      </c>
    </row>
    <row r="157" s="21" customFormat="true" ht="14.25" hidden="false" customHeight="false" outlineLevel="0" collapsed="false">
      <c r="A157" s="21" t="n">
        <v>57</v>
      </c>
      <c r="B157" s="15" t="n">
        <v>1</v>
      </c>
      <c r="C157" s="21" t="n">
        <v>1600</v>
      </c>
      <c r="D157" s="23" t="n">
        <v>83.6579864670904</v>
      </c>
      <c r="E157" s="31" t="n">
        <v>232.8</v>
      </c>
      <c r="F157" s="31" t="n">
        <v>28.1</v>
      </c>
      <c r="G157" s="31" t="n">
        <v>253.44</v>
      </c>
      <c r="H157" s="31" t="n">
        <v>6.56</v>
      </c>
      <c r="I157" s="31" t="n">
        <v>13.73</v>
      </c>
      <c r="J157" s="31" t="n">
        <v>5.52</v>
      </c>
      <c r="K157" s="31" t="n">
        <v>11.07</v>
      </c>
      <c r="L157" s="31" t="n">
        <v>2.97</v>
      </c>
      <c r="M157" s="19" t="n">
        <v>0.276444444444444</v>
      </c>
      <c r="N157" s="19" t="n">
        <v>1.68696666666667</v>
      </c>
      <c r="O157" s="19" t="n">
        <f aca="false">1.9*H157^0.84*M157/(N157^0.22*J157^0.12*1.5^1.03)</f>
        <v>1.21952463068794</v>
      </c>
      <c r="P157" s="19" t="n">
        <f aca="false">2.7*(10^-3)*H157^1.07*I157^0.7*2.5^6.8/(N157^0.2*1.5^1.31)</f>
        <v>34.0182099931532</v>
      </c>
      <c r="Q157" s="9" t="n">
        <v>6</v>
      </c>
      <c r="R157" s="9" t="n">
        <v>167</v>
      </c>
      <c r="S157" s="9" t="n">
        <v>46</v>
      </c>
      <c r="T157" s="9" t="n">
        <v>16.4939581914016</v>
      </c>
      <c r="U157" s="9" t="n">
        <v>1</v>
      </c>
      <c r="V157" s="9" t="n">
        <v>1</v>
      </c>
      <c r="X157" s="9" t="n">
        <v>4.68</v>
      </c>
      <c r="Y157" s="9" t="n">
        <v>141</v>
      </c>
      <c r="Z157" s="9" t="n">
        <v>44.4</v>
      </c>
      <c r="AA157" s="9" t="n">
        <v>3.76</v>
      </c>
      <c r="AB157" s="9" t="n">
        <v>97.4</v>
      </c>
      <c r="AC157" s="9" t="n">
        <v>5.1</v>
      </c>
      <c r="AD157" s="9" t="n">
        <v>0.4</v>
      </c>
      <c r="AE157" s="21" t="n">
        <f aca="false">(140-A157)*S157/(0.818*AB157)</f>
        <v>47.9207562894424</v>
      </c>
    </row>
    <row r="158" s="21" customFormat="true" ht="14.25" hidden="false" customHeight="false" outlineLevel="0" collapsed="false">
      <c r="A158" s="22" t="n">
        <v>47</v>
      </c>
      <c r="B158" s="15" t="n">
        <v>1</v>
      </c>
      <c r="C158" s="22" t="n">
        <v>1670</v>
      </c>
      <c r="D158" s="23" t="n">
        <v>29.9641148325359</v>
      </c>
      <c r="E158" s="22" t="n">
        <v>242.2</v>
      </c>
      <c r="F158" s="22" t="n">
        <v>44.7</v>
      </c>
      <c r="G158" s="22" t="n">
        <v>208.75</v>
      </c>
      <c r="H158" s="22" t="n">
        <v>4.53</v>
      </c>
      <c r="I158" s="22" t="n">
        <v>15.78</v>
      </c>
      <c r="J158" s="22" t="n">
        <v>4.19</v>
      </c>
      <c r="K158" s="22" t="n">
        <v>14.2</v>
      </c>
      <c r="L158" s="22" t="n">
        <v>3.45</v>
      </c>
      <c r="M158" s="19" t="n">
        <v>0.354782222222222</v>
      </c>
      <c r="N158" s="19" t="n">
        <v>1.1101846875</v>
      </c>
      <c r="O158" s="19" t="n">
        <f aca="false">1.9*H158^0.84*M158/(N158^0.22*J158^0.12*1.5^1.03)</f>
        <v>1.29960480823952</v>
      </c>
      <c r="P158" s="19" t="n">
        <f aca="false">2.7*(10^-3)*H158^1.07*I158^0.7*2.5^6.8/(N158^0.2*1.5^1.31)</f>
        <v>27.4345096687224</v>
      </c>
      <c r="Q158" s="9" t="n">
        <v>5</v>
      </c>
      <c r="R158" s="9" t="n">
        <v>165</v>
      </c>
      <c r="S158" s="9" t="n">
        <v>62</v>
      </c>
      <c r="T158" s="9" t="n">
        <v>22.7731864095501</v>
      </c>
      <c r="U158" s="9" t="n">
        <v>1</v>
      </c>
      <c r="V158" s="9" t="n">
        <v>1</v>
      </c>
      <c r="X158" s="9" t="n">
        <v>4.34</v>
      </c>
      <c r="Y158" s="9" t="n">
        <v>116</v>
      </c>
      <c r="Z158" s="9" t="n">
        <v>40.8</v>
      </c>
      <c r="AA158" s="9" t="n">
        <v>3.72</v>
      </c>
      <c r="AB158" s="9" t="n">
        <v>95</v>
      </c>
      <c r="AC158" s="9" t="n">
        <v>2.99</v>
      </c>
      <c r="AD158" s="9" t="n">
        <v>1.5</v>
      </c>
      <c r="AE158" s="21" t="n">
        <f aca="false">(140-A158)*S158/(0.818*AB158)</f>
        <v>74.1989447947497</v>
      </c>
    </row>
    <row r="159" s="21" customFormat="true" ht="14.25" hidden="false" customHeight="false" outlineLevel="0" collapsed="false">
      <c r="A159" s="14" t="n">
        <v>44</v>
      </c>
      <c r="B159" s="15" t="n">
        <v>1</v>
      </c>
      <c r="C159" s="16" t="n">
        <v>2950</v>
      </c>
      <c r="D159" s="17" t="n">
        <v>241.746277915633</v>
      </c>
      <c r="E159" s="18" t="n">
        <v>343.1</v>
      </c>
      <c r="F159" s="18" t="n">
        <v>77.44</v>
      </c>
      <c r="G159" s="18" t="n">
        <v>347.81</v>
      </c>
      <c r="H159" s="18" t="n">
        <v>6.49</v>
      </c>
      <c r="I159" s="18" t="n">
        <v>24.49</v>
      </c>
      <c r="J159" s="18" t="n">
        <v>7.05</v>
      </c>
      <c r="K159" s="18" t="n">
        <v>13</v>
      </c>
      <c r="L159" s="18" t="n">
        <v>3.955</v>
      </c>
      <c r="M159" s="19" t="n">
        <v>0.239998888888889</v>
      </c>
      <c r="N159" s="19" t="n">
        <v>2.70207708333333</v>
      </c>
      <c r="O159" s="19" t="n">
        <f aca="false">1.9*H159^0.84*M159/(N159^0.22*J159^0.12*1.5^1.03)</f>
        <v>0.918582537202891</v>
      </c>
      <c r="P159" s="19" t="n">
        <f aca="false">2.7*(10^-3)*H159^1.07*I159^0.7*2.5^6.8/(N159^0.2*1.5^1.31)</f>
        <v>45.8913360980159</v>
      </c>
      <c r="Q159" s="20" t="n">
        <v>6</v>
      </c>
      <c r="R159" s="20" t="n">
        <v>173</v>
      </c>
      <c r="S159" s="20" t="n">
        <v>79</v>
      </c>
      <c r="T159" s="20" t="n">
        <v>26.3958034013833</v>
      </c>
      <c r="U159" s="20" t="n">
        <v>1</v>
      </c>
      <c r="V159" s="20" t="n">
        <v>1</v>
      </c>
      <c r="X159" s="20" t="n">
        <v>6.12</v>
      </c>
      <c r="Y159" s="20" t="n">
        <v>152</v>
      </c>
      <c r="Z159" s="20" t="n">
        <v>50.3</v>
      </c>
      <c r="AA159" s="20" t="n">
        <v>3.68</v>
      </c>
      <c r="AB159" s="20" t="n">
        <v>98</v>
      </c>
      <c r="AC159" s="20" t="n">
        <v>2.92</v>
      </c>
      <c r="AD159" s="20" t="n">
        <v>1.24</v>
      </c>
      <c r="AE159" s="21" t="n">
        <f aca="false">(140-A159)*S159/(0.818*AB159)</f>
        <v>94.606057581957</v>
      </c>
    </row>
    <row r="160" s="21" customFormat="true" ht="15" hidden="false" customHeight="false" outlineLevel="0" collapsed="false">
      <c r="A160" s="14" t="n">
        <v>29</v>
      </c>
      <c r="B160" s="15" t="n">
        <v>1</v>
      </c>
      <c r="C160" s="53" t="n">
        <v>1050</v>
      </c>
      <c r="D160" s="17" t="n">
        <v>202.730769230769</v>
      </c>
      <c r="E160" s="18" t="n">
        <v>259.4</v>
      </c>
      <c r="F160" s="18" t="n">
        <v>61.93</v>
      </c>
      <c r="G160" s="18" t="n">
        <v>264.92</v>
      </c>
      <c r="H160" s="18" t="n">
        <v>4.64</v>
      </c>
      <c r="I160" s="18" t="n">
        <v>19.63</v>
      </c>
      <c r="J160" s="18" t="n">
        <v>6.18</v>
      </c>
      <c r="K160" s="18" t="n">
        <v>12.5</v>
      </c>
      <c r="L160" s="18" t="n">
        <v>3.007</v>
      </c>
      <c r="M160" s="19" t="n">
        <v>0.19285</v>
      </c>
      <c r="N160" s="19" t="n">
        <v>3.32006171875</v>
      </c>
      <c r="O160" s="19" t="n">
        <f aca="false">1.9*H160^0.84*M160/(N160^0.22*J160^0.12*1.5^1.03)</f>
        <v>0.540634279826601</v>
      </c>
      <c r="P160" s="19" t="n">
        <f aca="false">2.7*(10^-3)*H160^1.07*I160^0.7*2.5^6.8/(N160^0.2*1.5^1.31)</f>
        <v>26.3430157329221</v>
      </c>
      <c r="Q160" s="20" t="n">
        <v>6</v>
      </c>
      <c r="R160" s="20" t="n">
        <v>171</v>
      </c>
      <c r="S160" s="20" t="n">
        <v>63</v>
      </c>
      <c r="T160" s="20" t="n">
        <v>21.5450907971684</v>
      </c>
      <c r="U160" s="20" t="n">
        <v>1</v>
      </c>
      <c r="V160" s="20" t="n">
        <v>1</v>
      </c>
      <c r="X160" s="20" t="n">
        <v>5.56</v>
      </c>
      <c r="Y160" s="20" t="n">
        <v>147</v>
      </c>
      <c r="Z160" s="20" t="n">
        <v>48.9</v>
      </c>
      <c r="AA160" s="20" t="n">
        <v>3.61</v>
      </c>
      <c r="AB160" s="20" t="n">
        <v>82</v>
      </c>
      <c r="AC160" s="20" t="n">
        <v>4.28</v>
      </c>
      <c r="AD160" s="20" t="n">
        <v>0.61</v>
      </c>
      <c r="AE160" s="21" t="n">
        <f aca="false">(140-A160)*S160/(0.818*AB160)</f>
        <v>104.254875067088</v>
      </c>
    </row>
    <row r="161" s="21" customFormat="true" ht="14.25" hidden="false" customHeight="false" outlineLevel="0" collapsed="false">
      <c r="A161" s="22" t="n">
        <v>35</v>
      </c>
      <c r="B161" s="15" t="n">
        <v>1</v>
      </c>
      <c r="C161" s="22" t="n">
        <v>1700</v>
      </c>
      <c r="D161" s="23" t="n">
        <v>27.3478260869565</v>
      </c>
      <c r="E161" s="22" t="n">
        <v>156.4</v>
      </c>
      <c r="F161" s="22" t="n">
        <v>27</v>
      </c>
      <c r="G161" s="22" t="n">
        <v>130.9</v>
      </c>
      <c r="H161" s="22" t="n">
        <v>4.3</v>
      </c>
      <c r="I161" s="57" t="n">
        <v>6.94</v>
      </c>
      <c r="J161" s="22" t="n">
        <v>3.25</v>
      </c>
      <c r="K161" s="22" t="n">
        <v>9.89</v>
      </c>
      <c r="L161" s="22" t="n">
        <v>2.86</v>
      </c>
      <c r="M161" s="19" t="n">
        <v>0.493283333333333</v>
      </c>
      <c r="N161" s="19" t="n">
        <v>2.08140208333333</v>
      </c>
      <c r="O161" s="19" t="n">
        <f aca="false">1.9*H161^0.84*M161/(N161^0.22*J161^0.12*1.5^1.03)</f>
        <v>1.55283470568847</v>
      </c>
      <c r="P161" s="19" t="n">
        <f aca="false">2.7*(10^-3)*H161^1.07*I161^0.7*2.5^6.8/(N161^0.2*1.5^1.31)</f>
        <v>12.875614152437</v>
      </c>
      <c r="Q161" s="9" t="n">
        <v>6</v>
      </c>
      <c r="R161" s="9" t="n">
        <v>173</v>
      </c>
      <c r="S161" s="9" t="n">
        <v>69</v>
      </c>
      <c r="T161" s="9" t="n">
        <v>23.0545624644993</v>
      </c>
      <c r="U161" s="9" t="n">
        <v>1</v>
      </c>
      <c r="V161" s="9" t="n">
        <v>1</v>
      </c>
      <c r="X161" s="9" t="n">
        <v>5.09</v>
      </c>
      <c r="Y161" s="9" t="n">
        <v>134</v>
      </c>
      <c r="Z161" s="9" t="n">
        <v>47.5</v>
      </c>
      <c r="AA161" s="9" t="n">
        <v>3.52</v>
      </c>
      <c r="AB161" s="9" t="n">
        <v>92</v>
      </c>
      <c r="AC161" s="9" t="n">
        <v>4.66</v>
      </c>
      <c r="AD161" s="9" t="n">
        <v>0.92</v>
      </c>
      <c r="AE161" s="21" t="n">
        <f aca="false">(140-A161)*S161/(0.818*AB161)</f>
        <v>96.2713936430318</v>
      </c>
    </row>
    <row r="162" s="21" customFormat="true" ht="14.25" hidden="false" customHeight="false" outlineLevel="0" collapsed="false">
      <c r="A162" s="14" t="n">
        <v>55</v>
      </c>
      <c r="B162" s="15" t="n">
        <v>1</v>
      </c>
      <c r="C162" s="16" t="n">
        <v>1750</v>
      </c>
      <c r="D162" s="17" t="n">
        <v>192.769230769231</v>
      </c>
      <c r="E162" s="18" t="n">
        <v>184.6</v>
      </c>
      <c r="F162" s="18" t="n">
        <v>31.64</v>
      </c>
      <c r="G162" s="18" t="n">
        <v>175.18</v>
      </c>
      <c r="H162" s="18" t="n">
        <v>5.34</v>
      </c>
      <c r="I162" s="18" t="n">
        <v>11.2</v>
      </c>
      <c r="J162" s="18" t="n">
        <v>3.78</v>
      </c>
      <c r="K162" s="18" t="n">
        <v>9.5</v>
      </c>
      <c r="L162" s="18" t="n">
        <v>3.04</v>
      </c>
      <c r="M162" s="19" t="n">
        <v>0.207588888888889</v>
      </c>
      <c r="N162" s="19" t="n">
        <v>2.30148697916667</v>
      </c>
      <c r="O162" s="19" t="n">
        <f aca="false">1.9*H162^0.84*M162/(N162^0.22*J162^0.12*1.5^1.03)</f>
        <v>0.752969653667633</v>
      </c>
      <c r="P162" s="19" t="n">
        <f aca="false">2.7*(10^-3)*H162^1.07*I162^0.7*2.5^6.8/(N162^0.2*1.5^1.31)</f>
        <v>22.243152029792</v>
      </c>
      <c r="Q162" s="20" t="n">
        <v>6</v>
      </c>
      <c r="R162" s="20" t="n">
        <v>167</v>
      </c>
      <c r="S162" s="20" t="n">
        <v>62</v>
      </c>
      <c r="T162" s="20" t="n">
        <v>22.2309871275413</v>
      </c>
      <c r="U162" s="20" t="n">
        <v>1</v>
      </c>
      <c r="V162" s="20" t="n">
        <v>1</v>
      </c>
      <c r="X162" s="20" t="n">
        <v>6</v>
      </c>
      <c r="Y162" s="20" t="n">
        <v>160</v>
      </c>
      <c r="Z162" s="20" t="n">
        <v>55.2</v>
      </c>
      <c r="AA162" s="20" t="n">
        <v>3.35</v>
      </c>
      <c r="AB162" s="20" t="n">
        <v>85</v>
      </c>
      <c r="AC162" s="20" t="n">
        <v>2.26</v>
      </c>
      <c r="AD162" s="20" t="n">
        <v>0.82</v>
      </c>
      <c r="AE162" s="21" t="n">
        <f aca="false">(140-A162)*S162/(0.818*AB162)</f>
        <v>75.7946210268949</v>
      </c>
    </row>
    <row r="163" s="21" customFormat="true" ht="14.25" hidden="false" customHeight="false" outlineLevel="0" collapsed="false">
      <c r="A163" s="14" t="n">
        <v>55</v>
      </c>
      <c r="B163" s="15" t="n">
        <v>1</v>
      </c>
      <c r="C163" s="16" t="n">
        <v>2500</v>
      </c>
      <c r="D163" s="17" t="n">
        <v>109.646401985112</v>
      </c>
      <c r="E163" s="18" t="n">
        <v>208</v>
      </c>
      <c r="F163" s="18" t="n">
        <v>41.37</v>
      </c>
      <c r="G163" s="18" t="n">
        <v>237.75</v>
      </c>
      <c r="H163" s="18" t="n">
        <v>6.63</v>
      </c>
      <c r="I163" s="18" t="n">
        <v>25.88</v>
      </c>
      <c r="J163" s="18" t="n">
        <v>6.73</v>
      </c>
      <c r="K163" s="18" t="n">
        <v>14.3</v>
      </c>
      <c r="L163" s="18" t="n">
        <v>4.705</v>
      </c>
      <c r="M163" s="19" t="n">
        <v>0.624388888888889</v>
      </c>
      <c r="N163" s="19" t="n">
        <v>2.73580729166667</v>
      </c>
      <c r="O163" s="19" t="n">
        <f aca="false">1.9*H163^0.84*M163/(N163^0.22*J163^0.12*1.5^1.03)</f>
        <v>2.4399757821314</v>
      </c>
      <c r="P163" s="19" t="n">
        <f aca="false">2.7*(10^-3)*H163^1.07*I163^0.7*2.5^6.8/(N163^0.2*1.5^1.31)</f>
        <v>48.6803440557038</v>
      </c>
      <c r="Q163" s="20" t="n">
        <v>6.5</v>
      </c>
      <c r="R163" s="20" t="n">
        <v>174</v>
      </c>
      <c r="S163" s="20" t="n">
        <v>78</v>
      </c>
      <c r="T163" s="20" t="n">
        <v>25.7629805786762</v>
      </c>
      <c r="U163" s="20" t="n">
        <v>1</v>
      </c>
      <c r="V163" s="20" t="n">
        <v>1</v>
      </c>
      <c r="X163" s="20" t="n">
        <v>5.44</v>
      </c>
      <c r="Y163" s="20" t="n">
        <v>139</v>
      </c>
      <c r="Z163" s="20" t="n">
        <v>47.2</v>
      </c>
      <c r="AA163" s="20" t="n">
        <v>3.23</v>
      </c>
      <c r="AB163" s="20" t="n">
        <v>96</v>
      </c>
      <c r="AC163" s="20" t="n">
        <v>1.72</v>
      </c>
      <c r="AD163" s="20" t="n">
        <v>0.56</v>
      </c>
      <c r="AE163" s="21" t="n">
        <f aca="false">(140-A163)*S163/(0.818*AB163)</f>
        <v>84.4284841075795</v>
      </c>
    </row>
    <row r="164" s="21" customFormat="true" ht="14.25" hidden="false" customHeight="false" outlineLevel="0" collapsed="false">
      <c r="A164" s="21" t="n">
        <v>58</v>
      </c>
      <c r="B164" s="15" t="n">
        <v>1</v>
      </c>
      <c r="C164" s="21" t="n">
        <v>1800</v>
      </c>
      <c r="D164" s="23" t="n">
        <v>74.3694894402296</v>
      </c>
      <c r="E164" s="31" t="n">
        <v>240.3</v>
      </c>
      <c r="F164" s="31" t="n">
        <v>31.7</v>
      </c>
      <c r="G164" s="31" t="n">
        <v>265.5</v>
      </c>
      <c r="H164" s="31" t="n">
        <v>4.16</v>
      </c>
      <c r="I164" s="31" t="n">
        <v>5.44</v>
      </c>
      <c r="J164" s="31" t="n">
        <v>3.6</v>
      </c>
      <c r="K164" s="31" t="n">
        <v>10.75</v>
      </c>
      <c r="L164" s="31" t="n">
        <v>2.2</v>
      </c>
      <c r="M164" s="19" t="n">
        <v>0.29298</v>
      </c>
      <c r="N164" s="19" t="n">
        <v>2.1130875</v>
      </c>
      <c r="O164" s="19" t="n">
        <f aca="false">1.9*H164^0.84*M164/(N164^0.22*J164^0.12*1.5^1.03)</f>
        <v>0.883116157346531</v>
      </c>
      <c r="P164" s="19" t="n">
        <f aca="false">2.7*(10^-3)*H164^1.07*I164^0.7*2.5^6.8/(N164^0.2*1.5^1.31)</f>
        <v>10.4482094748636</v>
      </c>
      <c r="Q164" s="9" t="n">
        <v>5</v>
      </c>
      <c r="R164" s="9" t="n">
        <v>160</v>
      </c>
      <c r="S164" s="9" t="n">
        <v>60</v>
      </c>
      <c r="T164" s="9" t="n">
        <v>23.4375</v>
      </c>
      <c r="U164" s="9" t="n">
        <v>1</v>
      </c>
      <c r="V164" s="9" t="n">
        <v>1</v>
      </c>
      <c r="X164" s="9" t="n">
        <v>5.05</v>
      </c>
      <c r="Y164" s="9" t="n">
        <v>161</v>
      </c>
      <c r="Z164" s="9" t="n">
        <v>47.2</v>
      </c>
      <c r="AA164" s="9" t="n">
        <v>3.08</v>
      </c>
      <c r="AB164" s="9" t="n">
        <v>86.46</v>
      </c>
      <c r="AC164" s="9" t="n">
        <v>5.04</v>
      </c>
      <c r="AD164" s="9" t="n">
        <v>0.8</v>
      </c>
      <c r="AE164" s="21" t="n">
        <f aca="false">(140-A164)*S164/(0.818*AB164)</f>
        <v>69.5659255916073</v>
      </c>
    </row>
    <row r="165" s="21" customFormat="true" ht="15" hidden="false" customHeight="true" outlineLevel="0" collapsed="false">
      <c r="A165" s="34" t="n">
        <v>78</v>
      </c>
      <c r="B165" s="15" t="n">
        <v>1</v>
      </c>
      <c r="C165" s="35" t="n">
        <v>1400</v>
      </c>
      <c r="D165" s="23" t="n">
        <v>58.0676923076923</v>
      </c>
      <c r="E165" s="24" t="n">
        <v>189</v>
      </c>
      <c r="F165" s="24" t="n">
        <v>45.794</v>
      </c>
      <c r="G165" s="24" t="n">
        <v>225.4</v>
      </c>
      <c r="H165" s="24" t="n">
        <v>2.842</v>
      </c>
      <c r="I165" s="24" t="n">
        <v>8.652</v>
      </c>
      <c r="J165" s="24" t="n">
        <v>2.24</v>
      </c>
      <c r="K165" s="24" t="n">
        <v>7.784</v>
      </c>
      <c r="L165" s="24" t="n">
        <v>2.96744</v>
      </c>
      <c r="M165" s="19" t="n">
        <v>0.461004444444444</v>
      </c>
      <c r="N165" s="19" t="n">
        <v>4.32913541666667</v>
      </c>
      <c r="O165" s="19" t="n">
        <f aca="false">1.9*H165^0.84*M165/(N165^0.22*J165^0.12*1.5^1.03)</f>
        <v>0.912201786598684</v>
      </c>
      <c r="P165" s="19" t="n">
        <f aca="false">2.7*(10^-3)*H165^1.07*I165^0.7*2.5^6.8/(N165^0.2*1.5^1.31)</f>
        <v>8.33211692642039</v>
      </c>
      <c r="Q165" s="26" t="n">
        <v>6.5</v>
      </c>
      <c r="R165" s="26" t="n">
        <v>142</v>
      </c>
      <c r="S165" s="26" t="n">
        <v>51</v>
      </c>
      <c r="T165" s="26" t="n">
        <v>25.2926006744694</v>
      </c>
      <c r="U165" s="26" t="n">
        <v>2</v>
      </c>
      <c r="V165" s="26" t="n">
        <v>2</v>
      </c>
      <c r="X165" s="26" t="n">
        <v>4.13</v>
      </c>
      <c r="Y165" s="26" t="n">
        <v>128</v>
      </c>
      <c r="Z165" s="26" t="n">
        <v>38.3</v>
      </c>
      <c r="AA165" s="26" t="n">
        <v>8.65</v>
      </c>
      <c r="AB165" s="26" t="n">
        <v>55.1</v>
      </c>
      <c r="AC165" s="26" t="n">
        <v>4.05</v>
      </c>
      <c r="AD165" s="26" t="n">
        <v>0.79</v>
      </c>
      <c r="AE165" s="21" t="n">
        <f aca="false">(140-A165)*S165/(0.818*AB165)</f>
        <v>70.154730896037</v>
      </c>
    </row>
    <row r="166" s="21" customFormat="true" ht="14.25" hidden="false" customHeight="false" outlineLevel="0" collapsed="false">
      <c r="A166" s="21" t="n">
        <v>46</v>
      </c>
      <c r="B166" s="15" t="n">
        <v>1</v>
      </c>
      <c r="C166" s="39" t="n">
        <v>1150</v>
      </c>
      <c r="D166" s="23" t="n">
        <v>20.9006462035541</v>
      </c>
      <c r="E166" s="28" t="n">
        <v>175.7</v>
      </c>
      <c r="F166" s="28" t="n">
        <v>62.4</v>
      </c>
      <c r="G166" s="28" t="n">
        <v>164.1</v>
      </c>
      <c r="H166" s="28" t="n">
        <v>3.13</v>
      </c>
      <c r="I166" s="28" t="n">
        <v>23.51</v>
      </c>
      <c r="J166" s="28" t="n">
        <v>5.67</v>
      </c>
      <c r="K166" s="28" t="n">
        <v>13.01</v>
      </c>
      <c r="L166" s="28" t="n">
        <v>4.08</v>
      </c>
      <c r="M166" s="19" t="n">
        <v>0.438916666666667</v>
      </c>
      <c r="N166" s="19" t="n">
        <v>1.63311380208333</v>
      </c>
      <c r="O166" s="19" t="n">
        <f aca="false">1.9*H166^0.84*M166/(N166^0.22*J166^0.12*1.5^1.03)</f>
        <v>1.04405970352855</v>
      </c>
      <c r="P166" s="19" t="n">
        <f aca="false">2.7*(10^-3)*H166^1.07*I166^0.7*2.5^6.8/(N166^0.2*1.5^1.31)</f>
        <v>22.6038421327401</v>
      </c>
      <c r="Q166" s="9" t="n">
        <v>5.5</v>
      </c>
      <c r="R166" s="9" t="n">
        <v>157</v>
      </c>
      <c r="S166" s="9" t="n">
        <v>57</v>
      </c>
      <c r="T166" s="9" t="n">
        <v>23.1246703720232</v>
      </c>
      <c r="U166" s="9" t="n">
        <v>1</v>
      </c>
      <c r="V166" s="9" t="n">
        <v>2</v>
      </c>
      <c r="X166" s="9" t="n">
        <v>4.74</v>
      </c>
      <c r="Y166" s="9" t="n">
        <v>144</v>
      </c>
      <c r="Z166" s="9" t="n">
        <v>44</v>
      </c>
      <c r="AA166" s="9" t="n">
        <v>7.31</v>
      </c>
      <c r="AB166" s="9" t="n">
        <v>64.2</v>
      </c>
      <c r="AC166" s="9" t="n">
        <v>5.62</v>
      </c>
      <c r="AD166" s="9" t="n">
        <v>1.87</v>
      </c>
      <c r="AE166" s="21" t="n">
        <f aca="false">(140-A166)*S166/(0.818*AB166)</f>
        <v>102.026826314467</v>
      </c>
    </row>
    <row r="167" s="21" customFormat="true" ht="14.25" hidden="false" customHeight="false" outlineLevel="0" collapsed="false">
      <c r="A167" s="34" t="n">
        <v>70</v>
      </c>
      <c r="B167" s="15" t="n">
        <v>1</v>
      </c>
      <c r="C167" s="40" t="n">
        <v>2370</v>
      </c>
      <c r="D167" s="23" t="n">
        <v>113.151411616616</v>
      </c>
      <c r="E167" s="42" t="n">
        <v>189.6</v>
      </c>
      <c r="F167" s="42" t="n">
        <v>42</v>
      </c>
      <c r="G167" s="42" t="n">
        <v>177.75</v>
      </c>
      <c r="H167" s="42" t="n">
        <v>4.03</v>
      </c>
      <c r="I167" s="42" t="n">
        <v>12.89</v>
      </c>
      <c r="J167" s="42" t="n">
        <v>3.56</v>
      </c>
      <c r="K167" s="42" t="n">
        <v>10.19</v>
      </c>
      <c r="L167" s="42" t="n">
        <v>3.59</v>
      </c>
      <c r="M167" s="19" t="n">
        <v>0.372221666666667</v>
      </c>
      <c r="N167" s="19" t="n">
        <v>2.59037296875</v>
      </c>
      <c r="O167" s="19" t="n">
        <f aca="false">1.9*H167^0.84*M167/(N167^0.22*J167^0.12*1.5^1.03)</f>
        <v>1.04598097808056</v>
      </c>
      <c r="P167" s="19" t="n">
        <f aca="false">2.7*(10^-3)*H167^1.07*I167^0.7*2.5^6.8/(N167^0.2*1.5^1.31)</f>
        <v>17.7360643327334</v>
      </c>
      <c r="Q167" s="26" t="n">
        <v>6</v>
      </c>
      <c r="R167" s="26" t="n">
        <v>156</v>
      </c>
      <c r="S167" s="26" t="n">
        <v>53.5</v>
      </c>
      <c r="T167" s="26" t="n">
        <v>21.9838921761999</v>
      </c>
      <c r="U167" s="26" t="n">
        <v>1</v>
      </c>
      <c r="V167" s="26" t="n">
        <v>2</v>
      </c>
      <c r="X167" s="26" t="n">
        <v>4.66</v>
      </c>
      <c r="Y167" s="26" t="n">
        <v>143</v>
      </c>
      <c r="Z167" s="26" t="n">
        <v>43.4</v>
      </c>
      <c r="AA167" s="26" t="n">
        <v>7.08</v>
      </c>
      <c r="AB167" s="26" t="n">
        <v>67</v>
      </c>
      <c r="AC167" s="26" t="n">
        <v>5.18</v>
      </c>
      <c r="AD167" s="26" t="n">
        <v>1.24</v>
      </c>
      <c r="AE167" s="21" t="n">
        <f aca="false">(140-A167)*S167/(0.818*AB167)</f>
        <v>68.3319344597307</v>
      </c>
    </row>
    <row r="168" s="56" customFormat="true" ht="14.25" hidden="false" customHeight="false" outlineLevel="0" collapsed="false">
      <c r="A168" s="34" t="n">
        <v>75</v>
      </c>
      <c r="B168" s="15" t="n">
        <v>1</v>
      </c>
      <c r="C168" s="40" t="n">
        <v>1170</v>
      </c>
      <c r="D168" s="23" t="n">
        <v>43.4609720176731</v>
      </c>
      <c r="E168" s="42" t="n">
        <v>154.4</v>
      </c>
      <c r="F168" s="42" t="n">
        <v>29.3</v>
      </c>
      <c r="G168" s="42" t="n">
        <v>186.3</v>
      </c>
      <c r="H168" s="42" t="n">
        <v>1.18</v>
      </c>
      <c r="I168" s="42" t="n">
        <v>13.72</v>
      </c>
      <c r="J168" s="42" t="n">
        <v>2.4</v>
      </c>
      <c r="K168" s="42" t="n">
        <v>7.5</v>
      </c>
      <c r="L168" s="42" t="n">
        <v>2.38</v>
      </c>
      <c r="M168" s="19" t="n">
        <v>0.430911</v>
      </c>
      <c r="N168" s="19" t="n">
        <v>2.42574515625</v>
      </c>
      <c r="O168" s="19" t="n">
        <f aca="false">1.9*H168^0.84*M168/(N168^0.22*J168^0.12*1.5^1.03)</f>
        <v>0.4590466092604</v>
      </c>
      <c r="P168" s="19" t="n">
        <f aca="false">2.7*(10^-3)*H168^1.07*I168^0.7*2.5^6.8/(N168^0.2*1.5^1.31)</f>
        <v>5.04392784208222</v>
      </c>
      <c r="Q168" s="26" t="n">
        <v>5.5</v>
      </c>
      <c r="R168" s="26" t="n">
        <v>161</v>
      </c>
      <c r="S168" s="26" t="n">
        <v>68</v>
      </c>
      <c r="T168" s="26" t="n">
        <v>26.2335558041742</v>
      </c>
      <c r="U168" s="26" t="n">
        <v>1</v>
      </c>
      <c r="V168" s="26" t="n">
        <v>2</v>
      </c>
      <c r="X168" s="26" t="n">
        <v>4.77</v>
      </c>
      <c r="Y168" s="26" t="n">
        <v>149</v>
      </c>
      <c r="Z168" s="26" t="n">
        <v>44.3</v>
      </c>
      <c r="AA168" s="26" t="n">
        <v>6.83</v>
      </c>
      <c r="AB168" s="26" t="n">
        <v>78</v>
      </c>
      <c r="AC168" s="26" t="n">
        <v>6.19</v>
      </c>
      <c r="AD168" s="26" t="n">
        <v>3.19</v>
      </c>
      <c r="AE168" s="21" t="n">
        <f aca="false">(140-A168)*S168/(0.818*AB168)</f>
        <v>69.2746536267319</v>
      </c>
    </row>
    <row r="169" s="21" customFormat="true" ht="14.25" hidden="false" customHeight="false" outlineLevel="0" collapsed="false">
      <c r="A169" s="34" t="n">
        <v>67</v>
      </c>
      <c r="B169" s="15" t="n">
        <v>1</v>
      </c>
      <c r="C169" s="40" t="n">
        <v>1450</v>
      </c>
      <c r="D169" s="23" t="n">
        <v>125.282277859597</v>
      </c>
      <c r="E169" s="42" t="n">
        <v>237.8</v>
      </c>
      <c r="F169" s="42" t="n">
        <v>71.3</v>
      </c>
      <c r="G169" s="42" t="n">
        <v>213.15</v>
      </c>
      <c r="H169" s="42" t="n">
        <v>4.5</v>
      </c>
      <c r="I169" s="42" t="n">
        <v>22.04</v>
      </c>
      <c r="J169" s="42" t="n">
        <v>5.16</v>
      </c>
      <c r="K169" s="42" t="n">
        <v>12.86</v>
      </c>
      <c r="L169" s="42" t="n">
        <v>3.21</v>
      </c>
      <c r="M169" s="19" t="n">
        <v>0.402600555555556</v>
      </c>
      <c r="N169" s="19" t="n">
        <v>4.33377057291667</v>
      </c>
      <c r="O169" s="19" t="n">
        <f aca="false">1.9*H169^0.84*M169/(N169^0.22*J169^0.12*1.5^1.03)</f>
        <v>1.0600443113216</v>
      </c>
      <c r="P169" s="19" t="n">
        <f aca="false">2.7*(10^-3)*H169^1.07*I169^0.7*2.5^6.8/(N169^0.2*1.5^1.31)</f>
        <v>26.2113019442668</v>
      </c>
      <c r="Q169" s="26" t="n">
        <v>6</v>
      </c>
      <c r="R169" s="26" t="n">
        <v>170</v>
      </c>
      <c r="S169" s="26" t="n">
        <v>73</v>
      </c>
      <c r="T169" s="26" t="n">
        <v>25.2595155709343</v>
      </c>
      <c r="U169" s="26" t="n">
        <v>1</v>
      </c>
      <c r="V169" s="26" t="n">
        <v>2</v>
      </c>
      <c r="X169" s="26" t="n">
        <v>4.02</v>
      </c>
      <c r="Y169" s="26" t="n">
        <v>127</v>
      </c>
      <c r="Z169" s="26" t="n">
        <v>37.7</v>
      </c>
      <c r="AA169" s="26" t="n">
        <v>6.79</v>
      </c>
      <c r="AB169" s="26" t="n">
        <v>52</v>
      </c>
      <c r="AC169" s="26" t="n">
        <v>2.99</v>
      </c>
      <c r="AD169" s="26" t="n">
        <v>0.48</v>
      </c>
      <c r="AE169" s="21" t="n">
        <f aca="false">(140-A169)*S169/(0.818*AB169)</f>
        <v>125.282113974046</v>
      </c>
    </row>
    <row r="170" s="37" customFormat="true" ht="14.25" hidden="false" customHeight="false" outlineLevel="0" collapsed="false">
      <c r="A170" s="14" t="n">
        <v>52</v>
      </c>
      <c r="B170" s="15" t="n">
        <v>1</v>
      </c>
      <c r="C170" s="16" t="n">
        <v>1350</v>
      </c>
      <c r="D170" s="17" t="n">
        <v>271.246153846154</v>
      </c>
      <c r="E170" s="18" t="n">
        <v>228.3</v>
      </c>
      <c r="F170" s="18" t="n">
        <v>64.96</v>
      </c>
      <c r="G170" s="18" t="n">
        <v>220.73</v>
      </c>
      <c r="H170" s="18" t="n">
        <v>4.51</v>
      </c>
      <c r="I170" s="18" t="n">
        <v>19.04</v>
      </c>
      <c r="J170" s="18" t="n">
        <v>4.56</v>
      </c>
      <c r="K170" s="18" t="n">
        <v>11.6</v>
      </c>
      <c r="L170" s="18" t="n">
        <v>3.91</v>
      </c>
      <c r="M170" s="19" t="n">
        <v>0.16263</v>
      </c>
      <c r="N170" s="19" t="n">
        <v>2.9142140625</v>
      </c>
      <c r="O170" s="19" t="n">
        <f aca="false">1.9*H170^0.84*M170/(N170^0.22*J170^0.12*1.5^1.03)</f>
        <v>0.475136135758656</v>
      </c>
      <c r="P170" s="19" t="n">
        <f aca="false">2.7*(10^-3)*H170^1.07*I170^0.7*2.5^6.8/(N170^0.2*1.5^1.31)</f>
        <v>25.6748399202589</v>
      </c>
      <c r="Q170" s="20" t="n">
        <v>6.5</v>
      </c>
      <c r="R170" s="20" t="n">
        <v>172</v>
      </c>
      <c r="S170" s="20" t="n">
        <v>90</v>
      </c>
      <c r="T170" s="20" t="n">
        <v>30.4218496484586</v>
      </c>
      <c r="U170" s="20" t="n">
        <v>2</v>
      </c>
      <c r="V170" s="20" t="n">
        <v>2</v>
      </c>
      <c r="X170" s="20" t="n">
        <v>5.58</v>
      </c>
      <c r="Y170" s="20" t="n">
        <v>148</v>
      </c>
      <c r="Z170" s="20" t="n">
        <v>51.2</v>
      </c>
      <c r="AA170" s="20" t="n">
        <v>6.63</v>
      </c>
      <c r="AB170" s="20" t="n">
        <v>48</v>
      </c>
      <c r="AC170" s="20" t="n">
        <v>2.89</v>
      </c>
      <c r="AD170" s="20" t="n">
        <v>1.07</v>
      </c>
      <c r="AE170" s="21" t="n">
        <f aca="false">(140-A170)*S170/(0.818*AB170)</f>
        <v>201.711491442543</v>
      </c>
    </row>
    <row r="171" s="21" customFormat="true" ht="14.25" hidden="false" customHeight="true" outlineLevel="0" collapsed="false">
      <c r="A171" s="21" t="n">
        <v>63</v>
      </c>
      <c r="B171" s="15" t="n">
        <v>1</v>
      </c>
      <c r="C171" s="18" t="n">
        <v>650</v>
      </c>
      <c r="D171" s="24" t="n">
        <v>42.1128462539505</v>
      </c>
      <c r="E171" s="25" t="n">
        <v>117.6</v>
      </c>
      <c r="F171" s="25" t="n">
        <v>21</v>
      </c>
      <c r="G171" s="25" t="n">
        <v>140.4</v>
      </c>
      <c r="H171" s="25" t="n">
        <v>3.32</v>
      </c>
      <c r="I171" s="25" t="n">
        <v>10.66</v>
      </c>
      <c r="J171" s="25" t="n">
        <v>3.8</v>
      </c>
      <c r="K171" s="25" t="n">
        <v>7.66479069767442</v>
      </c>
      <c r="L171" s="25" t="n">
        <v>1.82</v>
      </c>
      <c r="M171" s="19" t="n">
        <v>0.0885661111111111</v>
      </c>
      <c r="N171" s="19" t="n">
        <v>1.82360208333333</v>
      </c>
      <c r="O171" s="19" t="n">
        <f aca="false">1.9*H171^0.84*M171/(N171^0.22*J171^0.12*1.5^1.03)</f>
        <v>0.226685906885826</v>
      </c>
      <c r="P171" s="19" t="n">
        <f aca="false">2.7*(10^-3)*H171^1.07*I171^0.7*2.5^6.8/(N171^0.2*1.5^1.31)</f>
        <v>13.5374869406006</v>
      </c>
      <c r="Q171" s="26" t="n">
        <v>5</v>
      </c>
      <c r="R171" s="26" t="n">
        <v>165</v>
      </c>
      <c r="S171" s="26" t="n">
        <v>62</v>
      </c>
      <c r="T171" s="26" t="n">
        <v>22.7731864095501</v>
      </c>
      <c r="U171" s="26" t="n">
        <v>1</v>
      </c>
      <c r="V171" s="26" t="n">
        <v>2</v>
      </c>
      <c r="X171" s="26" t="n">
        <v>4.55</v>
      </c>
      <c r="Y171" s="26" t="n">
        <v>142</v>
      </c>
      <c r="Z171" s="26" t="n">
        <v>43.5</v>
      </c>
      <c r="AA171" s="26" t="n">
        <v>6.5</v>
      </c>
      <c r="AB171" s="26" t="n">
        <v>64.2</v>
      </c>
      <c r="AC171" s="26" t="n">
        <v>5.41</v>
      </c>
      <c r="AD171" s="26" t="n">
        <v>0.59</v>
      </c>
      <c r="AE171" s="21" t="n">
        <f aca="false">(140-A171)*S171/(0.818*AB171)</f>
        <v>90.9063211693287</v>
      </c>
    </row>
    <row r="172" s="21" customFormat="true" ht="14.25" hidden="false" customHeight="false" outlineLevel="0" collapsed="false">
      <c r="A172" s="21" t="n">
        <v>49</v>
      </c>
      <c r="B172" s="15" t="n">
        <v>1</v>
      </c>
      <c r="C172" s="21" t="n">
        <v>900</v>
      </c>
      <c r="D172" s="23" t="n">
        <v>13.5410334346505</v>
      </c>
      <c r="E172" s="28" t="n">
        <v>165.2</v>
      </c>
      <c r="F172" s="28" t="n">
        <v>29.8</v>
      </c>
      <c r="G172" s="28" t="n">
        <v>186.66</v>
      </c>
      <c r="H172" s="28" t="n">
        <v>5.66</v>
      </c>
      <c r="I172" s="28" t="n">
        <v>12.62</v>
      </c>
      <c r="J172" s="28" t="n">
        <v>3.5</v>
      </c>
      <c r="K172" s="28" t="n">
        <v>11.07</v>
      </c>
      <c r="L172" s="28" t="n">
        <v>3.28</v>
      </c>
      <c r="M172" s="19" t="n">
        <v>0.22323</v>
      </c>
      <c r="N172" s="19" t="n">
        <v>1.6157015625</v>
      </c>
      <c r="O172" s="19" t="n">
        <f aca="false">1.9*H172^0.84*M172/(N172^0.22*J172^0.12*1.5^1.03)</f>
        <v>0.927620522594128</v>
      </c>
      <c r="P172" s="19" t="n">
        <f aca="false">2.7*(10^-3)*H172^1.07*I172^0.7*2.5^6.8/(N172^0.2*1.5^1.31)</f>
        <v>27.6222578213496</v>
      </c>
      <c r="Q172" s="9" t="n">
        <v>6</v>
      </c>
      <c r="R172" s="9" t="n">
        <v>150</v>
      </c>
      <c r="S172" s="9" t="n">
        <v>75</v>
      </c>
      <c r="T172" s="9" t="n">
        <v>33.3333333333333</v>
      </c>
      <c r="U172" s="9" t="n">
        <v>1</v>
      </c>
      <c r="V172" s="9" t="n">
        <v>2</v>
      </c>
      <c r="X172" s="9" t="n">
        <v>5.04</v>
      </c>
      <c r="Y172" s="9" t="n">
        <v>151</v>
      </c>
      <c r="Z172" s="9" t="n">
        <v>44.6</v>
      </c>
      <c r="AA172" s="9" t="n">
        <v>6.33</v>
      </c>
      <c r="AB172" s="9" t="n">
        <v>73.9</v>
      </c>
      <c r="AC172" s="9" t="n">
        <v>5.33</v>
      </c>
      <c r="AD172" s="9" t="n">
        <v>0.71</v>
      </c>
      <c r="AE172" s="21" t="n">
        <f aca="false">(140-A172)*S172/(0.818*AB172)</f>
        <v>112.90285226517</v>
      </c>
    </row>
    <row r="173" s="21" customFormat="true" ht="14.25" hidden="false" customHeight="false" outlineLevel="0" collapsed="false">
      <c r="A173" s="34" t="n">
        <v>75</v>
      </c>
      <c r="B173" s="15" t="n">
        <v>1</v>
      </c>
      <c r="C173" s="40" t="n">
        <v>2100</v>
      </c>
      <c r="D173" s="23" t="n">
        <v>65.1202749140893</v>
      </c>
      <c r="E173" s="42" t="n">
        <v>189</v>
      </c>
      <c r="F173" s="42" t="n">
        <v>26.8</v>
      </c>
      <c r="G173" s="42" t="n">
        <v>197.4</v>
      </c>
      <c r="H173" s="42" t="n">
        <v>2.92</v>
      </c>
      <c r="I173" s="42" t="n">
        <v>24.15</v>
      </c>
      <c r="J173" s="42" t="n">
        <v>2.44</v>
      </c>
      <c r="K173" s="42" t="n">
        <v>9.76</v>
      </c>
      <c r="L173" s="42" t="n">
        <v>2.24</v>
      </c>
      <c r="M173" s="19" t="n">
        <v>0.21476</v>
      </c>
      <c r="N173" s="19" t="n">
        <v>0.48733125</v>
      </c>
      <c r="O173" s="19" t="n">
        <f aca="false">1.9*H173^0.84*M173/(N173^0.22*J173^0.12*1.5^1.03)</f>
        <v>0.695739207218354</v>
      </c>
      <c r="P173" s="19" t="n">
        <f aca="false">2.7*(10^-3)*H173^1.07*I173^0.7*2.5^6.8/(N173^0.2*1.5^1.31)</f>
        <v>27.2341024654005</v>
      </c>
      <c r="Q173" s="26" t="n">
        <v>6</v>
      </c>
      <c r="R173" s="26" t="n">
        <v>155.5</v>
      </c>
      <c r="S173" s="26" t="n">
        <v>76.5</v>
      </c>
      <c r="T173" s="26" t="n">
        <v>31.6373900187136</v>
      </c>
      <c r="U173" s="26" t="n">
        <v>1</v>
      </c>
      <c r="V173" s="26" t="n">
        <v>2</v>
      </c>
      <c r="X173" s="26" t="n">
        <v>5.24</v>
      </c>
      <c r="Y173" s="26" t="n">
        <v>166</v>
      </c>
      <c r="Z173" s="26" t="n">
        <v>49</v>
      </c>
      <c r="AA173" s="26" t="n">
        <v>6.32</v>
      </c>
      <c r="AB173" s="26" t="n">
        <v>77</v>
      </c>
      <c r="AC173" s="26" t="n">
        <v>4.53</v>
      </c>
      <c r="AD173" s="26" t="n">
        <v>1.32</v>
      </c>
      <c r="AE173" s="21" t="n">
        <f aca="false">(140-A173)*S173/(0.818*AB173)</f>
        <v>78.9461150096847</v>
      </c>
    </row>
    <row r="174" s="21" customFormat="true" ht="14.25" hidden="false" customHeight="false" outlineLevel="0" collapsed="false">
      <c r="A174" s="34" t="n">
        <v>81</v>
      </c>
      <c r="B174" s="15" t="n">
        <v>1</v>
      </c>
      <c r="C174" s="40" t="n">
        <v>1180</v>
      </c>
      <c r="D174" s="23" t="n">
        <v>126.683565004088</v>
      </c>
      <c r="E174" s="42" t="n">
        <v>103.8</v>
      </c>
      <c r="F174" s="42" t="n">
        <v>29.8</v>
      </c>
      <c r="G174" s="42" t="n">
        <v>105.02</v>
      </c>
      <c r="H174" s="42" t="n">
        <v>1.22</v>
      </c>
      <c r="I174" s="42" t="n">
        <v>16.28</v>
      </c>
      <c r="J174" s="42" t="n">
        <v>1.58</v>
      </c>
      <c r="K174" s="42" t="n">
        <v>7.76</v>
      </c>
      <c r="L174" s="42" t="n">
        <v>2.71</v>
      </c>
      <c r="M174" s="19" t="n">
        <v>0.113148888888889</v>
      </c>
      <c r="N174" s="19" t="n">
        <v>1.0687296875</v>
      </c>
      <c r="O174" s="19" t="n">
        <f aca="false">1.9*H174^0.84*M174/(N174^0.22*J174^0.12*1.5^1.03)</f>
        <v>0.156092620932918</v>
      </c>
      <c r="P174" s="19" t="n">
        <f aca="false">2.7*(10^-3)*H174^1.07*I174^0.7*2.5^6.8/(N174^0.2*1.5^1.31)</f>
        <v>6.9416993201856</v>
      </c>
      <c r="Q174" s="26" t="n">
        <v>6</v>
      </c>
      <c r="R174" s="26" t="n">
        <v>151</v>
      </c>
      <c r="S174" s="26" t="n">
        <v>48</v>
      </c>
      <c r="T174" s="26" t="n">
        <v>21.0517082584097</v>
      </c>
      <c r="U174" s="26" t="n">
        <v>1</v>
      </c>
      <c r="V174" s="26" t="n">
        <v>2</v>
      </c>
      <c r="X174" s="26" t="n">
        <v>4.56</v>
      </c>
      <c r="Y174" s="26" t="n">
        <v>138</v>
      </c>
      <c r="Z174" s="26" t="n">
        <v>41.6</v>
      </c>
      <c r="AA174" s="26" t="n">
        <v>5.98</v>
      </c>
      <c r="AB174" s="26" t="n">
        <v>93</v>
      </c>
      <c r="AC174" s="26" t="n">
        <v>5.29</v>
      </c>
      <c r="AD174" s="26" t="n">
        <v>1.46</v>
      </c>
      <c r="AE174" s="21" t="n">
        <f aca="false">(140-A174)*S174/(0.818*AB174)</f>
        <v>37.2269106396404</v>
      </c>
    </row>
    <row r="175" s="21" customFormat="true" ht="14.25" hidden="false" customHeight="false" outlineLevel="0" collapsed="false">
      <c r="A175" s="27" t="n">
        <v>43</v>
      </c>
      <c r="B175" s="15" t="n">
        <v>1</v>
      </c>
      <c r="C175" s="21" t="n">
        <v>3300</v>
      </c>
      <c r="D175" s="23" t="n">
        <v>52.1580547112462</v>
      </c>
      <c r="E175" s="28" t="n">
        <v>442.2</v>
      </c>
      <c r="F175" s="28" t="n">
        <v>72</v>
      </c>
      <c r="G175" s="28" t="n">
        <v>429</v>
      </c>
      <c r="H175" s="28" t="n">
        <v>11.12</v>
      </c>
      <c r="I175" s="28" t="n">
        <v>33.76</v>
      </c>
      <c r="J175" s="28" t="n">
        <v>6.07</v>
      </c>
      <c r="K175" s="43" t="n">
        <v>17.2271511627907</v>
      </c>
      <c r="L175" s="28" t="n">
        <v>6.52</v>
      </c>
      <c r="M175" s="19" t="n">
        <v>0.913843333333333</v>
      </c>
      <c r="N175" s="19" t="n">
        <v>2.8172375</v>
      </c>
      <c r="O175" s="19" t="n">
        <f aca="false">1.9*H175^0.84*M175/(N175^0.22*J175^0.12*1.5^1.03)</f>
        <v>5.54671139112376</v>
      </c>
      <c r="P175" s="19" t="n">
        <f aca="false">2.7*(10^-3)*H175^1.07*I175^0.7*2.5^6.8/(N175^0.2*1.5^1.31)</f>
        <v>101.373726290599</v>
      </c>
      <c r="Q175" s="9" t="n">
        <v>5.5</v>
      </c>
      <c r="R175" s="9" t="n">
        <v>166</v>
      </c>
      <c r="S175" s="9" t="n">
        <v>77</v>
      </c>
      <c r="T175" s="9" t="n">
        <v>27.9430976919727</v>
      </c>
      <c r="U175" s="9" t="n">
        <v>1</v>
      </c>
      <c r="V175" s="9" t="n">
        <v>2</v>
      </c>
      <c r="X175" s="9" t="n">
        <v>4.16</v>
      </c>
      <c r="Y175" s="9" t="n">
        <v>133</v>
      </c>
      <c r="Z175" s="9" t="n">
        <v>40.6</v>
      </c>
      <c r="AA175" s="9" t="n">
        <v>5.51</v>
      </c>
      <c r="AB175" s="9" t="n">
        <v>75.3</v>
      </c>
      <c r="AC175" s="9" t="n">
        <v>4.96</v>
      </c>
      <c r="AD175" s="9" t="n">
        <v>0.74</v>
      </c>
      <c r="AE175" s="21" t="n">
        <f aca="false">(140-A175)*S175/(0.818*AB175)</f>
        <v>121.259055059306</v>
      </c>
    </row>
    <row r="176" s="21" customFormat="true" ht="14.25" hidden="false" customHeight="false" outlineLevel="0" collapsed="false">
      <c r="A176" s="34" t="n">
        <v>72</v>
      </c>
      <c r="B176" s="15" t="n">
        <v>1</v>
      </c>
      <c r="C176" s="40" t="n">
        <v>2000</v>
      </c>
      <c r="D176" s="23" t="n">
        <v>85.0924562264769</v>
      </c>
      <c r="E176" s="42" t="n">
        <v>142</v>
      </c>
      <c r="F176" s="42" t="n">
        <v>49.2</v>
      </c>
      <c r="G176" s="42" t="n">
        <v>148</v>
      </c>
      <c r="H176" s="42" t="n">
        <v>1.94</v>
      </c>
      <c r="I176" s="42" t="n">
        <v>27.32</v>
      </c>
      <c r="J176" s="42" t="n">
        <v>3.06</v>
      </c>
      <c r="K176" s="42" t="n">
        <v>10.98</v>
      </c>
      <c r="L176" s="42" t="n">
        <v>3.96</v>
      </c>
      <c r="M176" s="19" t="n">
        <v>0.204488888888889</v>
      </c>
      <c r="N176" s="19" t="n">
        <v>1.674</v>
      </c>
      <c r="O176" s="19" t="n">
        <f aca="false">1.9*H176^0.84*M176/(N176^0.22*J176^0.12*1.5^1.03)</f>
        <v>0.348569995996981</v>
      </c>
      <c r="P176" s="19" t="n">
        <f aca="false">2.7*(10^-3)*H176^1.07*I176^0.7*2.5^6.8/(N176^0.2*1.5^1.31)</f>
        <v>14.976472058213</v>
      </c>
      <c r="Q176" s="26" t="n">
        <v>6</v>
      </c>
      <c r="R176" s="26" t="n">
        <v>164.5</v>
      </c>
      <c r="S176" s="26" t="n">
        <v>63</v>
      </c>
      <c r="T176" s="26" t="n">
        <v>23.2813813619608</v>
      </c>
      <c r="U176" s="26" t="n">
        <v>1</v>
      </c>
      <c r="V176" s="26" t="n">
        <v>2</v>
      </c>
      <c r="X176" s="26" t="n">
        <v>4.63</v>
      </c>
      <c r="Y176" s="26" t="n">
        <v>151</v>
      </c>
      <c r="Z176" s="26" t="n">
        <v>44.8</v>
      </c>
      <c r="AA176" s="26" t="n">
        <v>5.41</v>
      </c>
      <c r="AB176" s="26" t="n">
        <v>74</v>
      </c>
      <c r="AC176" s="26" t="n">
        <v>4.65</v>
      </c>
      <c r="AD176" s="26" t="n">
        <v>1.58</v>
      </c>
      <c r="AE176" s="21" t="n">
        <f aca="false">(140-A176)*S176/(0.818*AB176)</f>
        <v>70.772483975418</v>
      </c>
    </row>
    <row r="177" s="21" customFormat="true" ht="14.25" hidden="false" customHeight="false" outlineLevel="0" collapsed="false">
      <c r="A177" s="18" t="n">
        <v>67</v>
      </c>
      <c r="B177" s="15" t="n">
        <v>1</v>
      </c>
      <c r="C177" s="40" t="n">
        <v>1900</v>
      </c>
      <c r="D177" s="23" t="n">
        <v>115.504827360497</v>
      </c>
      <c r="E177" s="42" t="n">
        <v>77.9</v>
      </c>
      <c r="F177" s="42" t="n">
        <v>36.8</v>
      </c>
      <c r="G177" s="42" t="n">
        <v>87.4</v>
      </c>
      <c r="H177" s="42" t="n">
        <v>2</v>
      </c>
      <c r="I177" s="42" t="n">
        <v>10.24</v>
      </c>
      <c r="J177" s="42" t="n">
        <v>2.94</v>
      </c>
      <c r="K177" s="42" t="n">
        <v>7.94</v>
      </c>
      <c r="L177" s="42" t="n">
        <v>0.92</v>
      </c>
      <c r="M177" s="19" t="n">
        <v>0.0927622222222222</v>
      </c>
      <c r="N177" s="19" t="n">
        <v>1.43421302083333</v>
      </c>
      <c r="O177" s="19" t="n">
        <f aca="false">1.9*H177^0.84*M177/(N177^0.22*J177^0.12*1.5^1.03)</f>
        <v>0.168639481987724</v>
      </c>
      <c r="P177" s="19" t="n">
        <f aca="false">2.7*(10^-3)*H177^1.07*I177^0.7*2.5^6.8/(N177^0.2*1.5^1.31)</f>
        <v>8.02907669841386</v>
      </c>
      <c r="Q177" s="26" t="n">
        <v>6</v>
      </c>
      <c r="R177" s="26" t="n">
        <v>161.5</v>
      </c>
      <c r="S177" s="26" t="n">
        <v>58.5</v>
      </c>
      <c r="T177" s="26" t="n">
        <v>22.4290465738194</v>
      </c>
      <c r="U177" s="26" t="n">
        <v>2</v>
      </c>
      <c r="V177" s="26" t="n">
        <v>2</v>
      </c>
      <c r="X177" s="26" t="n">
        <v>4.45</v>
      </c>
      <c r="Y177" s="26" t="n">
        <v>148</v>
      </c>
      <c r="Z177" s="26" t="n">
        <v>45.8</v>
      </c>
      <c r="AA177" s="26" t="n">
        <v>5.39</v>
      </c>
      <c r="AB177" s="26" t="n">
        <v>66</v>
      </c>
      <c r="AC177" s="26" t="n">
        <v>3.66</v>
      </c>
      <c r="AD177" s="26" t="n">
        <v>0.76</v>
      </c>
      <c r="AE177" s="21" t="n">
        <f aca="false">(140-A177)*S177/(0.818*AB177)</f>
        <v>79.1009113136253</v>
      </c>
    </row>
    <row r="178" s="21" customFormat="true" ht="15" hidden="false" customHeight="true" outlineLevel="0" collapsed="false">
      <c r="A178" s="34" t="n">
        <v>76</v>
      </c>
      <c r="B178" s="15" t="n">
        <v>1</v>
      </c>
      <c r="C178" s="35" t="n">
        <v>2300</v>
      </c>
      <c r="D178" s="23" t="n">
        <v>39.1800535475234</v>
      </c>
      <c r="E178" s="24" t="n">
        <v>172.5</v>
      </c>
      <c r="F178" s="24" t="n">
        <v>28.336</v>
      </c>
      <c r="G178" s="24" t="n">
        <v>202.4</v>
      </c>
      <c r="H178" s="24" t="n">
        <v>3.197</v>
      </c>
      <c r="I178" s="24" t="n">
        <v>17.871</v>
      </c>
      <c r="J178" s="24" t="n">
        <v>2.967</v>
      </c>
      <c r="K178" s="24" t="n">
        <v>11.408</v>
      </c>
      <c r="L178" s="24" t="n">
        <v>4.36862</v>
      </c>
      <c r="M178" s="19" t="n">
        <v>0.232376666666667</v>
      </c>
      <c r="N178" s="19" t="n">
        <v>1.6011234375</v>
      </c>
      <c r="O178" s="19" t="n">
        <f aca="false">1.9*H178^0.84*M178/(N178^0.22*J178^0.12*1.5^1.03)</f>
        <v>0.610807514615505</v>
      </c>
      <c r="P178" s="19" t="n">
        <f aca="false">2.7*(10^-3)*H178^1.07*I178^0.7*2.5^6.8/(N178^0.2*1.5^1.31)</f>
        <v>19.1588805609014</v>
      </c>
      <c r="Q178" s="26" t="n">
        <v>5.5</v>
      </c>
      <c r="R178" s="26" t="n">
        <v>158</v>
      </c>
      <c r="S178" s="26" t="n">
        <v>56</v>
      </c>
      <c r="T178" s="26" t="n">
        <v>22.4323025156225</v>
      </c>
      <c r="U178" s="26" t="n">
        <v>1</v>
      </c>
      <c r="V178" s="26" t="n">
        <v>2</v>
      </c>
      <c r="X178" s="26" t="n">
        <v>4.58</v>
      </c>
      <c r="Y178" s="26" t="n">
        <v>141</v>
      </c>
      <c r="Z178" s="26" t="n">
        <v>42.4</v>
      </c>
      <c r="AA178" s="26" t="n">
        <v>5.35</v>
      </c>
      <c r="AB178" s="26" t="n">
        <v>82.4</v>
      </c>
      <c r="AC178" s="26" t="n">
        <v>4.95</v>
      </c>
      <c r="AD178" s="26" t="n">
        <v>1.28</v>
      </c>
      <c r="AE178" s="21" t="n">
        <f aca="false">(140-A178)*S178/(0.818*AB178)</f>
        <v>53.1725496712322</v>
      </c>
    </row>
    <row r="179" s="21" customFormat="true" ht="14.25" hidden="false" customHeight="false" outlineLevel="0" collapsed="false">
      <c r="A179" s="34" t="n">
        <v>83</v>
      </c>
      <c r="B179" s="15" t="n">
        <v>1</v>
      </c>
      <c r="C179" s="35" t="n">
        <v>1000</v>
      </c>
      <c r="D179" s="23" t="n">
        <v>37.8461538461539</v>
      </c>
      <c r="E179" s="24" t="n">
        <v>191</v>
      </c>
      <c r="F179" s="24" t="n">
        <v>93.57</v>
      </c>
      <c r="G179" s="24" t="n">
        <v>166</v>
      </c>
      <c r="H179" s="24" t="n">
        <v>1.91</v>
      </c>
      <c r="I179" s="24" t="n">
        <v>23.92</v>
      </c>
      <c r="J179" s="24" t="n">
        <v>1.52</v>
      </c>
      <c r="K179" s="24" t="n">
        <v>9.3</v>
      </c>
      <c r="L179" s="24" t="n">
        <v>2.5139</v>
      </c>
      <c r="M179" s="19" t="n">
        <v>0.449955555555556</v>
      </c>
      <c r="N179" s="19" t="n">
        <v>2.95352083333333</v>
      </c>
      <c r="O179" s="19" t="n">
        <f aca="false">1.9*H179^0.84*M179/(N179^0.22*J179^0.12*1.5^1.03)</f>
        <v>0.726643197000562</v>
      </c>
      <c r="P179" s="19" t="n">
        <f aca="false">2.7*(10^-3)*H179^1.07*I179^0.7*2.5^6.8/(N179^0.2*1.5^1.31)</f>
        <v>11.9797234271632</v>
      </c>
      <c r="Q179" s="26" t="n">
        <v>5.5</v>
      </c>
      <c r="R179" s="26" t="n">
        <v>158</v>
      </c>
      <c r="S179" s="26" t="n">
        <v>71</v>
      </c>
      <c r="T179" s="26" t="n">
        <v>28.4409549751642</v>
      </c>
      <c r="U179" s="26" t="n">
        <v>1</v>
      </c>
      <c r="V179" s="26" t="n">
        <v>2</v>
      </c>
      <c r="X179" s="26" t="n">
        <v>4.59</v>
      </c>
      <c r="Y179" s="26" t="n">
        <v>151</v>
      </c>
      <c r="Z179" s="26" t="n">
        <v>45.9</v>
      </c>
      <c r="AA179" s="26" t="n">
        <v>5.27</v>
      </c>
      <c r="AB179" s="26" t="n">
        <v>92.1</v>
      </c>
      <c r="AC179" s="26" t="n">
        <v>5.73</v>
      </c>
      <c r="AD179" s="26" t="n">
        <v>1.01</v>
      </c>
      <c r="AE179" s="21" t="n">
        <f aca="false">(140-A179)*S179/(0.818*AB179)</f>
        <v>53.7180538853006</v>
      </c>
    </row>
    <row r="180" s="21" customFormat="true" ht="15" hidden="false" customHeight="true" outlineLevel="0" collapsed="false">
      <c r="A180" s="22" t="n">
        <v>59</v>
      </c>
      <c r="B180" s="15" t="n">
        <v>1</v>
      </c>
      <c r="C180" s="22" t="n">
        <v>1230</v>
      </c>
      <c r="D180" s="23" t="n">
        <v>35.372049689441</v>
      </c>
      <c r="E180" s="22" t="n">
        <v>199.3</v>
      </c>
      <c r="F180" s="22" t="n">
        <v>33.7</v>
      </c>
      <c r="G180" s="22" t="n">
        <v>218.94</v>
      </c>
      <c r="H180" s="22" t="n">
        <v>5.77</v>
      </c>
      <c r="I180" s="22" t="n">
        <v>6</v>
      </c>
      <c r="J180" s="22" t="n">
        <v>3.83</v>
      </c>
      <c r="K180" s="22" t="n">
        <v>12.34</v>
      </c>
      <c r="L180" s="22" t="n">
        <v>4.03</v>
      </c>
      <c r="M180" s="19" t="n">
        <v>0.290867666666667</v>
      </c>
      <c r="N180" s="19" t="n">
        <v>3.62326609375</v>
      </c>
      <c r="O180" s="19" t="n">
        <f aca="false">1.9*H180^0.84*M180/(N180^0.22*J180^0.12*1.5^1.03)</f>
        <v>1.01736508915147</v>
      </c>
      <c r="P180" s="19" t="n">
        <f aca="false">2.7*(10^-3)*H180^1.07*I180^0.7*2.5^6.8/(N180^0.2*1.5^1.31)</f>
        <v>14.2567397923488</v>
      </c>
      <c r="Q180" s="9" t="n">
        <v>5</v>
      </c>
      <c r="R180" s="9" t="n">
        <v>160</v>
      </c>
      <c r="S180" s="9" t="n">
        <v>80</v>
      </c>
      <c r="T180" s="9" t="n">
        <v>31.25</v>
      </c>
      <c r="U180" s="9" t="n">
        <v>1</v>
      </c>
      <c r="V180" s="9" t="n">
        <v>2</v>
      </c>
      <c r="X180" s="9" t="n">
        <v>4.83</v>
      </c>
      <c r="Y180" s="9" t="n">
        <v>134</v>
      </c>
      <c r="Z180" s="9" t="n">
        <v>35.1</v>
      </c>
      <c r="AA180" s="9" t="n">
        <v>5.22</v>
      </c>
      <c r="AB180" s="9" t="n">
        <v>87</v>
      </c>
      <c r="AC180" s="9" t="n">
        <v>3.56</v>
      </c>
      <c r="AD180" s="9" t="n">
        <v>0.57</v>
      </c>
      <c r="AE180" s="21" t="n">
        <f aca="false">(140-A180)*S180/(0.818*AB180)</f>
        <v>91.0547171402074</v>
      </c>
    </row>
    <row r="181" s="21" customFormat="true" ht="15" hidden="false" customHeight="true" outlineLevel="0" collapsed="false">
      <c r="A181" s="34" t="n">
        <v>63</v>
      </c>
      <c r="B181" s="15" t="n">
        <v>1</v>
      </c>
      <c r="C181" s="35" t="n">
        <v>1700</v>
      </c>
      <c r="D181" s="23" t="n">
        <v>34.7323076923077</v>
      </c>
      <c r="E181" s="24" t="n">
        <v>292.4</v>
      </c>
      <c r="F181" s="24" t="n">
        <v>80.138</v>
      </c>
      <c r="G181" s="24" t="n">
        <v>258.4</v>
      </c>
      <c r="H181" s="24" t="n">
        <v>2.057</v>
      </c>
      <c r="I181" s="24" t="n">
        <v>29.733</v>
      </c>
      <c r="J181" s="24" t="n">
        <v>6.392</v>
      </c>
      <c r="K181" s="24" t="n">
        <v>19.295</v>
      </c>
      <c r="L181" s="24" t="n">
        <v>3.63358</v>
      </c>
      <c r="M181" s="19" t="n">
        <v>0.766227777777778</v>
      </c>
      <c r="N181" s="19" t="n">
        <v>4.22374739583333</v>
      </c>
      <c r="O181" s="19" t="n">
        <f aca="false">1.9*H181^0.84*M181/(N181^0.22*J181^0.12*1.5^1.03)</f>
        <v>1.02452920614767</v>
      </c>
      <c r="P181" s="19" t="n">
        <f aca="false">2.7*(10^-3)*H181^1.07*I181^0.7*2.5^6.8/(N181^0.2*1.5^1.31)</f>
        <v>14.0593256388494</v>
      </c>
      <c r="Q181" s="26" t="n">
        <v>5.5</v>
      </c>
      <c r="R181" s="26" t="n">
        <v>170</v>
      </c>
      <c r="S181" s="26" t="n">
        <v>65</v>
      </c>
      <c r="T181" s="26" t="n">
        <v>22.4913494809689</v>
      </c>
      <c r="U181" s="26" t="n">
        <v>1</v>
      </c>
      <c r="V181" s="26" t="n">
        <v>2</v>
      </c>
      <c r="X181" s="26" t="n">
        <v>4.55</v>
      </c>
      <c r="Y181" s="26" t="n">
        <v>133</v>
      </c>
      <c r="Z181" s="26" t="n">
        <v>41.3</v>
      </c>
      <c r="AA181" s="26" t="n">
        <v>5.21</v>
      </c>
      <c r="AB181" s="26" t="n">
        <v>61.8</v>
      </c>
      <c r="AC181" s="26" t="n">
        <v>4.48</v>
      </c>
      <c r="AD181" s="26" t="n">
        <v>0.78</v>
      </c>
      <c r="AE181" s="21" t="n">
        <f aca="false">(140-A181)*S181/(0.818*AB181)</f>
        <v>99.0061797263829</v>
      </c>
    </row>
    <row r="182" s="21" customFormat="true" ht="14.25" hidden="false" customHeight="false" outlineLevel="0" collapsed="false">
      <c r="A182" s="21" t="n">
        <v>44</v>
      </c>
      <c r="B182" s="15" t="n">
        <v>1</v>
      </c>
      <c r="C182" s="18" t="n">
        <v>2250</v>
      </c>
      <c r="D182" s="24" t="n">
        <v>142.327280779451</v>
      </c>
      <c r="E182" s="30" t="n">
        <v>333</v>
      </c>
      <c r="F182" s="30" t="n">
        <v>71.685</v>
      </c>
      <c r="G182" s="30" t="n">
        <v>335.25</v>
      </c>
      <c r="H182" s="30" t="n">
        <v>4.8825</v>
      </c>
      <c r="I182" s="30" t="n">
        <v>19.17</v>
      </c>
      <c r="J182" s="30" t="n">
        <v>9.405</v>
      </c>
      <c r="K182" s="30" t="n">
        <v>16.47</v>
      </c>
      <c r="L182" s="31" t="n">
        <v>3.74175</v>
      </c>
      <c r="M182" s="19" t="n">
        <v>0.468125</v>
      </c>
      <c r="N182" s="19" t="n">
        <v>1.99969921875</v>
      </c>
      <c r="O182" s="19" t="n">
        <f aca="false">1.9*H182^0.84*M182/(N182^0.22*J182^0.12*1.5^1.03)</f>
        <v>1.45608137210579</v>
      </c>
      <c r="P182" s="19" t="n">
        <f aca="false">2.7*(10^-3)*H182^1.07*I182^0.7*2.5^6.8/(N182^0.2*1.5^1.31)</f>
        <v>30.2807081190766</v>
      </c>
      <c r="Q182" s="26" t="n">
        <v>4.5</v>
      </c>
      <c r="R182" s="26" t="n">
        <v>180</v>
      </c>
      <c r="S182" s="26" t="n">
        <v>78</v>
      </c>
      <c r="T182" s="26" t="n">
        <v>24.0740740740741</v>
      </c>
      <c r="U182" s="26" t="n">
        <v>1</v>
      </c>
      <c r="V182" s="26" t="n">
        <v>2</v>
      </c>
      <c r="X182" s="26" t="n">
        <v>5.52</v>
      </c>
      <c r="Y182" s="26" t="n">
        <v>171</v>
      </c>
      <c r="Z182" s="26" t="n">
        <v>47.3</v>
      </c>
      <c r="AA182" s="26" t="n">
        <v>5.2</v>
      </c>
      <c r="AB182" s="26" t="n">
        <v>74.6</v>
      </c>
      <c r="AC182" s="26" t="n">
        <v>4.3</v>
      </c>
      <c r="AD182" s="26" t="n">
        <v>2.03</v>
      </c>
      <c r="AE182" s="21" t="n">
        <f aca="false">(140-A182)*S182/(0.818*AB182)</f>
        <v>122.708233643818</v>
      </c>
    </row>
    <row r="183" s="21" customFormat="true" ht="14.25" hidden="false" customHeight="true" outlineLevel="0" collapsed="false">
      <c r="A183" s="22" t="n">
        <v>67</v>
      </c>
      <c r="B183" s="15" t="n">
        <v>1</v>
      </c>
      <c r="C183" s="22" t="n">
        <v>1050</v>
      </c>
      <c r="D183" s="23" t="n">
        <v>189.653110047847</v>
      </c>
      <c r="E183" s="22" t="n">
        <v>198.8</v>
      </c>
      <c r="F183" s="22" t="n">
        <v>49.2</v>
      </c>
      <c r="G183" s="22" t="n">
        <v>187.46</v>
      </c>
      <c r="H183" s="22" t="n">
        <v>5.57</v>
      </c>
      <c r="I183" s="22" t="n">
        <v>13.05</v>
      </c>
      <c r="J183" s="22" t="n">
        <v>3.8</v>
      </c>
      <c r="K183" s="22" t="n">
        <v>10.27</v>
      </c>
      <c r="L183" s="22" t="n">
        <v>2.94</v>
      </c>
      <c r="M183" s="19" t="n">
        <v>0.195486666666667</v>
      </c>
      <c r="N183" s="19" t="n">
        <v>3.56976484375</v>
      </c>
      <c r="O183" s="19" t="n">
        <f aca="false">1.9*H183^0.84*M183/(N183^0.22*J183^0.12*1.5^1.03)</f>
        <v>0.666592409455154</v>
      </c>
      <c r="P183" s="19" t="n">
        <f aca="false">2.7*(10^-3)*H183^1.07*I183^0.7*2.5^6.8/(N183^0.2*1.5^1.31)</f>
        <v>23.7214247055831</v>
      </c>
      <c r="Q183" s="9" t="n">
        <v>6</v>
      </c>
      <c r="R183" s="9" t="n">
        <v>178</v>
      </c>
      <c r="S183" s="9" t="n">
        <v>79</v>
      </c>
      <c r="T183" s="9" t="n">
        <v>24.9337204898371</v>
      </c>
      <c r="U183" s="9" t="n">
        <v>1</v>
      </c>
      <c r="V183" s="9" t="n">
        <v>2</v>
      </c>
      <c r="X183" s="9" t="n">
        <v>5.37</v>
      </c>
      <c r="Y183" s="9" t="n">
        <v>138</v>
      </c>
      <c r="Z183" s="9" t="n">
        <v>51.4</v>
      </c>
      <c r="AA183" s="9" t="n">
        <v>5.2</v>
      </c>
      <c r="AB183" s="9" t="n">
        <v>103</v>
      </c>
      <c r="AC183" s="9" t="n">
        <v>3.73</v>
      </c>
      <c r="AD183" s="9" t="n">
        <v>2.09</v>
      </c>
      <c r="AE183" s="21" t="n">
        <f aca="false">(140-A183)*S183/(0.818*AB183)</f>
        <v>68.447788829017</v>
      </c>
    </row>
    <row r="184" s="21" customFormat="true" ht="14.25" hidden="false" customHeight="false" outlineLevel="0" collapsed="false">
      <c r="A184" s="18" t="n">
        <v>50</v>
      </c>
      <c r="B184" s="15" t="n">
        <v>1</v>
      </c>
      <c r="C184" s="21" t="n">
        <v>1150</v>
      </c>
      <c r="D184" s="23" t="n">
        <v>33.5819327731093</v>
      </c>
      <c r="E184" s="29" t="n">
        <v>159.8</v>
      </c>
      <c r="F184" s="29" t="n">
        <v>35.8</v>
      </c>
      <c r="G184" s="29" t="n">
        <v>148.35</v>
      </c>
      <c r="H184" s="29" t="n">
        <v>5.39</v>
      </c>
      <c r="I184" s="29" t="n">
        <v>24.69</v>
      </c>
      <c r="J184" s="29" t="n">
        <v>2.84</v>
      </c>
      <c r="K184" s="29" t="n">
        <v>7.51</v>
      </c>
      <c r="L184" s="29" t="n">
        <v>1.06</v>
      </c>
      <c r="M184" s="19" t="n">
        <v>0.105173888888889</v>
      </c>
      <c r="N184" s="19" t="n">
        <v>0.870394270833333</v>
      </c>
      <c r="O184" s="19" t="n">
        <f aca="false">1.9*H184^0.84*M184/(N184^0.22*J184^0.12*1.5^1.03)</f>
        <v>0.492817786172476</v>
      </c>
      <c r="P184" s="19" t="n">
        <f aca="false">2.7*(10^-3)*H184^1.07*I184^0.7*2.5^6.8/(N184^0.2*1.5^1.31)</f>
        <v>47.4567300893864</v>
      </c>
      <c r="Q184" s="9" t="n">
        <v>5</v>
      </c>
      <c r="R184" s="9" t="n">
        <v>165</v>
      </c>
      <c r="S184" s="9" t="n">
        <v>64</v>
      </c>
      <c r="T184" s="9" t="n">
        <v>23.5078053259871</v>
      </c>
      <c r="U184" s="9" t="n">
        <v>1</v>
      </c>
      <c r="V184" s="9" t="n">
        <v>2</v>
      </c>
      <c r="X184" s="9" t="n">
        <v>4.88</v>
      </c>
      <c r="Y184" s="9" t="n">
        <v>138</v>
      </c>
      <c r="Z184" s="9" t="n">
        <v>46.5</v>
      </c>
      <c r="AA184" s="9" t="n">
        <v>5.15</v>
      </c>
      <c r="AB184" s="9" t="n">
        <v>108</v>
      </c>
      <c r="AC184" s="9" t="n">
        <v>4.6</v>
      </c>
      <c r="AD184" s="9" t="n">
        <v>1.52</v>
      </c>
      <c r="AE184" s="21" t="n">
        <f aca="false">(140-A184)*S184/(0.818*AB184)</f>
        <v>65.19967400163</v>
      </c>
    </row>
    <row r="185" s="21" customFormat="true" ht="14.25" hidden="false" customHeight="true" outlineLevel="0" collapsed="false">
      <c r="A185" s="34" t="n">
        <v>61</v>
      </c>
      <c r="B185" s="15" t="n">
        <v>1</v>
      </c>
      <c r="C185" s="40" t="n">
        <v>1750</v>
      </c>
      <c r="D185" s="23" t="n">
        <v>112.73693647541</v>
      </c>
      <c r="E185" s="40" t="n">
        <v>134.8</v>
      </c>
      <c r="F185" s="40" t="n">
        <v>54.2</v>
      </c>
      <c r="G185" s="40" t="n">
        <v>117.25</v>
      </c>
      <c r="H185" s="40" t="n">
        <v>3.76</v>
      </c>
      <c r="I185" s="40" t="n">
        <v>22.8</v>
      </c>
      <c r="J185" s="40" t="n">
        <v>3.13</v>
      </c>
      <c r="K185" s="40" t="n">
        <v>11.32</v>
      </c>
      <c r="L185" s="40" t="n">
        <v>4.16</v>
      </c>
      <c r="M185" s="19" t="n">
        <v>0.36715</v>
      </c>
      <c r="N185" s="19" t="n">
        <v>1.69687109375</v>
      </c>
      <c r="O185" s="19" t="n">
        <f aca="false">1.9*H185^0.84*M185/(N185^0.22*J185^0.12*1.5^1.03)</f>
        <v>1.08490786739448</v>
      </c>
      <c r="P185" s="19" t="n">
        <f aca="false">2.7*(10^-3)*H185^1.07*I185^0.7*2.5^6.8/(N185^0.2*1.5^1.31)</f>
        <v>26.7147977391185</v>
      </c>
      <c r="Q185" s="26" t="n">
        <v>6</v>
      </c>
      <c r="R185" s="26" t="n">
        <v>171</v>
      </c>
      <c r="S185" s="26" t="n">
        <v>76</v>
      </c>
      <c r="T185" s="26" t="n">
        <v>25.9909031838856</v>
      </c>
      <c r="U185" s="26" t="n">
        <v>1</v>
      </c>
      <c r="V185" s="26" t="n">
        <v>2</v>
      </c>
      <c r="X185" s="26" t="n">
        <v>4.68</v>
      </c>
      <c r="Y185" s="26" t="n">
        <v>154</v>
      </c>
      <c r="Z185" s="26" t="n">
        <v>45.9</v>
      </c>
      <c r="AA185" s="26" t="n">
        <v>5.13</v>
      </c>
      <c r="AB185" s="26" t="n">
        <v>66</v>
      </c>
      <c r="AC185" s="26" t="n">
        <v>5.21</v>
      </c>
      <c r="AD185" s="26" t="n">
        <v>1.53</v>
      </c>
      <c r="AE185" s="21" t="n">
        <f aca="false">(140-A185)*S185/(0.818*AB185)</f>
        <v>111.209898495962</v>
      </c>
    </row>
    <row r="186" s="21" customFormat="true" ht="14.25" hidden="false" customHeight="false" outlineLevel="0" collapsed="false">
      <c r="A186" s="34" t="n">
        <v>76</v>
      </c>
      <c r="B186" s="15" t="n">
        <v>1</v>
      </c>
      <c r="C186" s="40" t="n">
        <v>2350</v>
      </c>
      <c r="D186" s="23" t="n">
        <v>103.060055637375</v>
      </c>
      <c r="E186" s="42" t="n">
        <v>325.5</v>
      </c>
      <c r="F186" s="42" t="n">
        <v>77.3</v>
      </c>
      <c r="G186" s="42" t="n">
        <v>357.2</v>
      </c>
      <c r="H186" s="42" t="n">
        <v>2.51</v>
      </c>
      <c r="I186" s="42" t="n">
        <v>27.02</v>
      </c>
      <c r="J186" s="42" t="n">
        <v>4.11</v>
      </c>
      <c r="K186" s="42" t="n">
        <v>10.29</v>
      </c>
      <c r="L186" s="42" t="n">
        <v>3.46</v>
      </c>
      <c r="M186" s="19" t="n">
        <v>0.149695</v>
      </c>
      <c r="N186" s="19" t="n">
        <v>3.96285885416667</v>
      </c>
      <c r="O186" s="19" t="n">
        <f aca="false">1.9*H186^0.84*M186/(N186^0.22*J186^0.12*1.5^1.03)</f>
        <v>0.252982169836072</v>
      </c>
      <c r="P186" s="19" t="n">
        <f aca="false">2.7*(10^-3)*H186^1.07*I186^0.7*2.5^6.8/(N186^0.2*1.5^1.31)</f>
        <v>16.4780257116285</v>
      </c>
      <c r="Q186" s="26" t="n">
        <v>5.5</v>
      </c>
      <c r="R186" s="26" t="n">
        <v>166.5</v>
      </c>
      <c r="S186" s="26" t="n">
        <v>65</v>
      </c>
      <c r="T186" s="26" t="n">
        <v>23.4468702937171</v>
      </c>
      <c r="U186" s="26" t="n">
        <v>1</v>
      </c>
      <c r="V186" s="26" t="n">
        <v>2</v>
      </c>
      <c r="X186" s="26" t="n">
        <v>4.95</v>
      </c>
      <c r="Y186" s="26" t="n">
        <v>158</v>
      </c>
      <c r="Z186" s="26" t="n">
        <v>47.6</v>
      </c>
      <c r="AA186" s="26" t="n">
        <v>5.07</v>
      </c>
      <c r="AB186" s="26" t="n">
        <v>70</v>
      </c>
      <c r="AC186" s="26" t="n">
        <v>5.51</v>
      </c>
      <c r="AD186" s="26" t="n">
        <v>0.79</v>
      </c>
      <c r="AE186" s="21" t="n">
        <f aca="false">(140-A186)*S186/(0.818*AB186)</f>
        <v>72.651065316102</v>
      </c>
    </row>
    <row r="187" s="21" customFormat="true" ht="14.25" hidden="false" customHeight="false" outlineLevel="0" collapsed="false">
      <c r="A187" s="34" t="n">
        <v>68</v>
      </c>
      <c r="B187" s="15" t="n">
        <v>1</v>
      </c>
      <c r="C187" s="40" t="n">
        <v>1300</v>
      </c>
      <c r="D187" s="23" t="n">
        <v>153.009733606557</v>
      </c>
      <c r="E187" s="40" t="n">
        <v>72.8</v>
      </c>
      <c r="F187" s="40" t="n">
        <v>48.4</v>
      </c>
      <c r="G187" s="40" t="n">
        <v>61.1</v>
      </c>
      <c r="H187" s="40" t="n">
        <v>1.94</v>
      </c>
      <c r="I187" s="40" t="n">
        <v>23.14</v>
      </c>
      <c r="J187" s="40" t="n">
        <v>3.63</v>
      </c>
      <c r="K187" s="40" t="n">
        <v>10.45</v>
      </c>
      <c r="L187" s="40" t="n">
        <v>3.72</v>
      </c>
      <c r="M187" s="19" t="n">
        <v>0.462597777777778</v>
      </c>
      <c r="N187" s="19" t="n">
        <v>1.70479427083333</v>
      </c>
      <c r="O187" s="19" t="n">
        <f aca="false">1.9*H187^0.84*M187/(N187^0.22*J187^0.12*1.5^1.03)</f>
        <v>0.769449230134529</v>
      </c>
      <c r="P187" s="19" t="n">
        <f aca="false">2.7*(10^-3)*H187^1.07*I187^0.7*2.5^6.8/(N187^0.2*1.5^1.31)</f>
        <v>13.2844652646403</v>
      </c>
      <c r="Q187" s="26" t="n">
        <v>6</v>
      </c>
      <c r="R187" s="26" t="n">
        <v>165</v>
      </c>
      <c r="S187" s="26" t="n">
        <v>60</v>
      </c>
      <c r="T187" s="26" t="n">
        <v>44.0771349862259</v>
      </c>
      <c r="U187" s="26" t="n">
        <v>1</v>
      </c>
      <c r="V187" s="26" t="n">
        <v>2</v>
      </c>
      <c r="X187" s="26" t="n">
        <v>3.62</v>
      </c>
      <c r="Y187" s="26" t="n">
        <v>115</v>
      </c>
      <c r="Z187" s="26" t="n">
        <v>34.2</v>
      </c>
      <c r="AA187" s="26" t="n">
        <v>5.07</v>
      </c>
      <c r="AB187" s="26" t="n">
        <v>74</v>
      </c>
      <c r="AC187" s="26" t="n">
        <v>4.12</v>
      </c>
      <c r="AD187" s="26" t="n">
        <v>1.09</v>
      </c>
      <c r="AE187" s="21" t="n">
        <f aca="false">(140-A187)*S187/(0.818*AB187)</f>
        <v>71.3672107315139</v>
      </c>
    </row>
    <row r="188" s="21" customFormat="true" ht="14.25" hidden="false" customHeight="false" outlineLevel="0" collapsed="false">
      <c r="A188" s="34" t="n">
        <v>67</v>
      </c>
      <c r="B188" s="15" t="n">
        <v>1</v>
      </c>
      <c r="C188" s="40" t="n">
        <v>2600</v>
      </c>
      <c r="D188" s="23" t="n">
        <v>143.924775143091</v>
      </c>
      <c r="E188" s="42" t="n">
        <v>309.3</v>
      </c>
      <c r="F188" s="42" t="n">
        <v>72.5</v>
      </c>
      <c r="G188" s="42" t="n">
        <v>309.4</v>
      </c>
      <c r="H188" s="42" t="n">
        <v>3.15</v>
      </c>
      <c r="I188" s="42" t="n">
        <v>22.15</v>
      </c>
      <c r="J188" s="42" t="n">
        <v>3.09</v>
      </c>
      <c r="K188" s="42" t="n">
        <v>12.92</v>
      </c>
      <c r="L188" s="42" t="n">
        <v>2.93</v>
      </c>
      <c r="M188" s="19" t="n">
        <v>0.460546666666667</v>
      </c>
      <c r="N188" s="19" t="n">
        <v>1.678503125</v>
      </c>
      <c r="O188" s="19" t="n">
        <f aca="false">1.9*H188^0.84*M188/(N188^0.22*J188^0.12*1.5^1.03)</f>
        <v>1.17748727160226</v>
      </c>
      <c r="P188" s="19" t="n">
        <f aca="false">2.7*(10^-3)*H188^1.07*I188^0.7*2.5^6.8/(N188^0.2*1.5^1.31)</f>
        <v>21.7092963359628</v>
      </c>
      <c r="Q188" s="26" t="n">
        <v>5.5</v>
      </c>
      <c r="R188" s="26" t="n">
        <v>164</v>
      </c>
      <c r="S188" s="26" t="n">
        <v>65</v>
      </c>
      <c r="T188" s="26" t="n">
        <v>24.1671624033314</v>
      </c>
      <c r="U188" s="26" t="n">
        <v>1</v>
      </c>
      <c r="V188" s="26" t="n">
        <v>2</v>
      </c>
      <c r="X188" s="26" t="n">
        <v>5.24</v>
      </c>
      <c r="Y188" s="26" t="n">
        <v>156</v>
      </c>
      <c r="Z188" s="26" t="n">
        <v>45.1</v>
      </c>
      <c r="AA188" s="26" t="n">
        <v>5.04</v>
      </c>
      <c r="AB188" s="26" t="n">
        <v>82</v>
      </c>
      <c r="AC188" s="26" t="n">
        <v>5.57</v>
      </c>
      <c r="AD188" s="26" t="n">
        <v>1.31</v>
      </c>
      <c r="AE188" s="21" t="n">
        <f aca="false">(140-A188)*S188/(0.818*AB188)</f>
        <v>70.740652394299</v>
      </c>
    </row>
    <row r="189" s="21" customFormat="true" ht="15" hidden="false" customHeight="true" outlineLevel="0" collapsed="false">
      <c r="A189" s="34" t="n">
        <v>62</v>
      </c>
      <c r="B189" s="15" t="n">
        <v>1</v>
      </c>
      <c r="C189" s="40" t="n">
        <v>1210</v>
      </c>
      <c r="D189" s="23" t="n">
        <v>73.6091578086672</v>
      </c>
      <c r="E189" s="42" t="n">
        <v>171.8</v>
      </c>
      <c r="F189" s="42" t="n">
        <v>31.7</v>
      </c>
      <c r="G189" s="42" t="n">
        <v>164.56</v>
      </c>
      <c r="H189" s="42" t="n">
        <v>2.48</v>
      </c>
      <c r="I189" s="42" t="n">
        <v>16.13</v>
      </c>
      <c r="J189" s="42" t="n">
        <v>3.3</v>
      </c>
      <c r="K189" s="42" t="n">
        <v>10.91</v>
      </c>
      <c r="L189" s="42" t="n">
        <v>2.2</v>
      </c>
      <c r="M189" s="19" t="n">
        <v>0.259262666666667</v>
      </c>
      <c r="N189" s="19" t="n">
        <v>0.678614635416667</v>
      </c>
      <c r="O189" s="19" t="n">
        <f aca="false">1.9*H189^0.84*M189/(N189^0.22*J189^0.12*1.5^1.03)</f>
        <v>0.656568764996081</v>
      </c>
      <c r="P189" s="19" t="n">
        <f aca="false">2.7*(10^-3)*H189^1.07*I189^0.7*2.5^6.8/(N189^0.2*1.5^1.31)</f>
        <v>16.1346290523865</v>
      </c>
      <c r="Q189" s="26" t="n">
        <v>6</v>
      </c>
      <c r="R189" s="26" t="n">
        <v>163.5</v>
      </c>
      <c r="S189" s="26" t="n">
        <v>54.5</v>
      </c>
      <c r="T189" s="26" t="n">
        <v>20.3873598369011</v>
      </c>
      <c r="U189" s="26" t="n">
        <v>1</v>
      </c>
      <c r="V189" s="26" t="n">
        <v>2</v>
      </c>
      <c r="X189" s="26" t="n">
        <v>4.39</v>
      </c>
      <c r="Y189" s="26" t="n">
        <v>138</v>
      </c>
      <c r="Z189" s="26" t="n">
        <v>41.6</v>
      </c>
      <c r="AA189" s="26" t="n">
        <v>4.96</v>
      </c>
      <c r="AB189" s="26" t="n">
        <v>69</v>
      </c>
      <c r="AC189" s="26" t="n">
        <v>3.89</v>
      </c>
      <c r="AD189" s="26" t="n">
        <v>0.39</v>
      </c>
      <c r="AE189" s="21" t="n">
        <f aca="false">(140-A189)*S189/(0.818*AB189)</f>
        <v>75.3162538535134</v>
      </c>
    </row>
    <row r="190" s="21" customFormat="true" ht="14.25" hidden="false" customHeight="false" outlineLevel="0" collapsed="false">
      <c r="A190" s="34" t="n">
        <v>77</v>
      </c>
      <c r="B190" s="15" t="n">
        <v>1</v>
      </c>
      <c r="C190" s="40" t="n">
        <v>1750</v>
      </c>
      <c r="D190" s="23" t="n">
        <v>80.7560137457045</v>
      </c>
      <c r="E190" s="42" t="n">
        <v>203</v>
      </c>
      <c r="F190" s="42" t="n">
        <v>45.6</v>
      </c>
      <c r="G190" s="42" t="n">
        <v>201.25</v>
      </c>
      <c r="H190" s="42" t="n">
        <v>3.71</v>
      </c>
      <c r="I190" s="42" t="n">
        <v>16.9</v>
      </c>
      <c r="J190" s="42" t="n">
        <v>2.36</v>
      </c>
      <c r="K190" s="42" t="n">
        <v>11.71</v>
      </c>
      <c r="L190" s="42" t="n">
        <v>3.09</v>
      </c>
      <c r="M190" s="19" t="n">
        <v>0.280622222222222</v>
      </c>
      <c r="N190" s="19" t="n">
        <v>2.44568880208333</v>
      </c>
      <c r="O190" s="19" t="n">
        <f aca="false">1.9*H190^0.84*M190/(N190^0.22*J190^0.12*1.5^1.03)</f>
        <v>0.782668841001823</v>
      </c>
      <c r="P190" s="19" t="n">
        <f aca="false">2.7*(10^-3)*H190^1.07*I190^0.7*2.5^6.8/(N190^0.2*1.5^1.31)</f>
        <v>19.8493738410606</v>
      </c>
      <c r="Q190" s="26" t="n">
        <v>6</v>
      </c>
      <c r="R190" s="26" t="n">
        <v>159</v>
      </c>
      <c r="S190" s="26" t="n">
        <v>73</v>
      </c>
      <c r="T190" s="26" t="n">
        <v>28.8754400537953</v>
      </c>
      <c r="U190" s="26" t="n">
        <v>1</v>
      </c>
      <c r="V190" s="26" t="n">
        <v>2</v>
      </c>
      <c r="X190" s="26" t="n">
        <v>4.77</v>
      </c>
      <c r="Y190" s="26" t="n">
        <v>148</v>
      </c>
      <c r="Z190" s="26" t="n">
        <v>44.6</v>
      </c>
      <c r="AA190" s="26" t="n">
        <v>4.86</v>
      </c>
      <c r="AB190" s="26" t="n">
        <v>81</v>
      </c>
      <c r="AC190" s="26" t="n">
        <v>4.95</v>
      </c>
      <c r="AD190" s="26" t="n">
        <v>0.95</v>
      </c>
      <c r="AE190" s="21" t="n">
        <f aca="false">(140-A190)*S190/(0.818*AB190)</f>
        <v>69.4104862809019</v>
      </c>
    </row>
    <row r="191" s="21" customFormat="true" ht="15" hidden="false" customHeight="true" outlineLevel="0" collapsed="false">
      <c r="A191" s="34" t="n">
        <v>69</v>
      </c>
      <c r="B191" s="15" t="n">
        <v>1</v>
      </c>
      <c r="C191" s="40" t="n">
        <v>2100</v>
      </c>
      <c r="D191" s="23" t="n">
        <v>105.429272281276</v>
      </c>
      <c r="E191" s="42" t="n">
        <v>119.7</v>
      </c>
      <c r="F191" s="42" t="n">
        <v>31.8</v>
      </c>
      <c r="G191" s="42" t="n">
        <v>117.6</v>
      </c>
      <c r="H191" s="42" t="n">
        <v>2.25</v>
      </c>
      <c r="I191" s="42" t="n">
        <v>13.06</v>
      </c>
      <c r="J191" s="42" t="n">
        <v>2.37</v>
      </c>
      <c r="K191" s="42" t="n">
        <v>8.99</v>
      </c>
      <c r="L191" s="42" t="n">
        <v>2.9</v>
      </c>
      <c r="M191" s="19" t="n">
        <v>0.15295</v>
      </c>
      <c r="N191" s="19" t="n">
        <v>0.411884375</v>
      </c>
      <c r="O191" s="19" t="n">
        <f aca="false">1.9*H191^0.84*M191/(N191^0.22*J191^0.12*1.5^1.03)</f>
        <v>0.414516697447451</v>
      </c>
      <c r="P191" s="19" t="n">
        <f aca="false">2.7*(10^-3)*H191^1.07*I191^0.7*2.5^6.8/(N191^0.2*1.5^1.31)</f>
        <v>13.8585160321324</v>
      </c>
      <c r="Q191" s="26" t="n">
        <v>6</v>
      </c>
      <c r="R191" s="26" t="n">
        <v>159</v>
      </c>
      <c r="S191" s="26" t="n">
        <v>68.5</v>
      </c>
      <c r="T191" s="26" t="n">
        <v>27.0954471737669</v>
      </c>
      <c r="U191" s="26" t="n">
        <v>1</v>
      </c>
      <c r="V191" s="26" t="n">
        <v>2</v>
      </c>
      <c r="X191" s="26" t="n">
        <v>5.16</v>
      </c>
      <c r="Y191" s="26" t="n">
        <v>157</v>
      </c>
      <c r="Z191" s="26" t="n">
        <v>47</v>
      </c>
      <c r="AA191" s="26" t="n">
        <v>4.82</v>
      </c>
      <c r="AB191" s="26" t="n">
        <v>101</v>
      </c>
      <c r="AC191" s="26" t="n">
        <v>6.16</v>
      </c>
      <c r="AD191" s="26" t="n">
        <v>2.42</v>
      </c>
      <c r="AE191" s="21" t="n">
        <f aca="false">(140-A191)*S191/(0.818*AB191)</f>
        <v>58.8673170495534</v>
      </c>
    </row>
    <row r="192" s="21" customFormat="true" ht="14.25" hidden="false" customHeight="false" outlineLevel="0" collapsed="false">
      <c r="A192" s="32" t="n">
        <v>62</v>
      </c>
      <c r="B192" s="15" t="n">
        <v>1</v>
      </c>
      <c r="C192" s="58" t="n">
        <v>1770</v>
      </c>
      <c r="D192" s="17" t="n">
        <v>107.602821975383</v>
      </c>
      <c r="E192" s="18" t="n">
        <v>233.3</v>
      </c>
      <c r="F192" s="18" t="n">
        <v>47.1</v>
      </c>
      <c r="G192" s="18" t="n">
        <v>233.64</v>
      </c>
      <c r="H192" s="18" t="n">
        <v>5.81</v>
      </c>
      <c r="I192" s="18" t="n">
        <v>8.02</v>
      </c>
      <c r="J192" s="18" t="n">
        <v>7.88</v>
      </c>
      <c r="K192" s="18" t="n">
        <v>9.9</v>
      </c>
      <c r="L192" s="18" t="n">
        <v>3.69</v>
      </c>
      <c r="M192" s="19" t="n">
        <v>0.660642666666667</v>
      </c>
      <c r="N192" s="19" t="n">
        <v>3.5113665625</v>
      </c>
      <c r="O192" s="19" t="n">
        <f aca="false">1.9*H192^0.84*M192/(N192^0.22*J192^0.12*1.5^1.03)</f>
        <v>2.14618062836419</v>
      </c>
      <c r="P192" s="19" t="n">
        <f aca="false">2.7*(10^-3)*H192^1.07*I192^0.7*2.5^6.8/(N192^0.2*1.5^1.31)</f>
        <v>17.7080834273566</v>
      </c>
      <c r="Q192" s="20" t="n">
        <v>6.5</v>
      </c>
      <c r="R192" s="20" t="n">
        <v>169</v>
      </c>
      <c r="S192" s="20" t="n">
        <v>68</v>
      </c>
      <c r="T192" s="20" t="n">
        <v>23.8086901719128</v>
      </c>
      <c r="U192" s="20" t="n">
        <v>1</v>
      </c>
      <c r="V192" s="20" t="n">
        <v>2</v>
      </c>
      <c r="X192" s="20" t="n">
        <v>4.1</v>
      </c>
      <c r="Y192" s="20" t="n">
        <v>148</v>
      </c>
      <c r="Z192" s="20" t="n">
        <v>43.4</v>
      </c>
      <c r="AA192" s="20" t="n">
        <v>4.8</v>
      </c>
      <c r="AB192" s="20" t="n">
        <v>104</v>
      </c>
      <c r="AC192" s="20" t="n">
        <v>5.38</v>
      </c>
      <c r="AD192" s="20" t="n">
        <v>1.57</v>
      </c>
      <c r="AE192" s="21" t="n">
        <f aca="false">(140-A192)*S192/(0.818*AB192)</f>
        <v>62.3471882640587</v>
      </c>
    </row>
    <row r="193" s="21" customFormat="true" ht="14.25" hidden="false" customHeight="true" outlineLevel="0" collapsed="false">
      <c r="A193" s="21" t="n">
        <v>59</v>
      </c>
      <c r="B193" s="15" t="n">
        <v>1</v>
      </c>
      <c r="C193" s="21" t="n">
        <v>1200</v>
      </c>
      <c r="D193" s="23" t="n">
        <v>57.2583479789104</v>
      </c>
      <c r="E193" s="31" t="n">
        <v>147.8</v>
      </c>
      <c r="F193" s="31" t="n">
        <v>45</v>
      </c>
      <c r="G193" s="31" t="n">
        <v>165.36</v>
      </c>
      <c r="H193" s="31" t="n">
        <v>4.98</v>
      </c>
      <c r="I193" s="31" t="n">
        <v>17.03</v>
      </c>
      <c r="J193" s="31" t="n">
        <v>5.94</v>
      </c>
      <c r="K193" s="31" t="n">
        <v>13.7</v>
      </c>
      <c r="L193" s="31" t="n">
        <v>3.74</v>
      </c>
      <c r="M193" s="19" t="n">
        <v>0.193826666666667</v>
      </c>
      <c r="N193" s="19" t="n">
        <v>1.33145625</v>
      </c>
      <c r="O193" s="19" t="n">
        <f aca="false">1.9*H193^0.84*M193/(N193^0.22*J193^0.12*1.5^1.03)</f>
        <v>0.708368902841001</v>
      </c>
      <c r="P193" s="19" t="n">
        <f aca="false">2.7*(10^-3)*H193^1.07*I193^0.7*2.5^6.8/(N193^0.2*1.5^1.31)</f>
        <v>30.8813689427473</v>
      </c>
      <c r="Q193" s="9" t="n">
        <v>6</v>
      </c>
      <c r="R193" s="9" t="n">
        <v>157</v>
      </c>
      <c r="S193" s="9" t="n">
        <v>79</v>
      </c>
      <c r="T193" s="9" t="n">
        <v>32.0499817436813</v>
      </c>
      <c r="U193" s="9" t="n">
        <v>1</v>
      </c>
      <c r="V193" s="9" t="n">
        <v>2</v>
      </c>
      <c r="X193" s="9" t="n">
        <v>5.99</v>
      </c>
      <c r="Y193" s="9" t="n">
        <v>181</v>
      </c>
      <c r="Z193" s="9" t="n">
        <v>53</v>
      </c>
      <c r="AA193" s="9" t="n">
        <v>4.69</v>
      </c>
      <c r="AB193" s="9" t="n">
        <v>84</v>
      </c>
      <c r="AC193" s="9" t="n">
        <v>5.09</v>
      </c>
      <c r="AD193" s="9" t="n">
        <v>0.91</v>
      </c>
      <c r="AE193" s="21" t="n">
        <f aca="false">(140-A193)*S193/(0.818*AB193)</f>
        <v>93.1278379322389</v>
      </c>
    </row>
    <row r="194" s="21" customFormat="true" ht="15" hidden="false" customHeight="false" outlineLevel="0" collapsed="false">
      <c r="A194" s="54" t="n">
        <v>50</v>
      </c>
      <c r="B194" s="15" t="n">
        <v>1</v>
      </c>
      <c r="C194" s="53" t="n">
        <v>1420</v>
      </c>
      <c r="D194" s="17" t="n">
        <v>227.855384615385</v>
      </c>
      <c r="E194" s="18" t="n">
        <v>157.9</v>
      </c>
      <c r="F194" s="18" t="n">
        <v>32.66</v>
      </c>
      <c r="G194" s="18" t="n">
        <v>165.43</v>
      </c>
      <c r="H194" s="18" t="n">
        <v>10.27</v>
      </c>
      <c r="I194" s="18" t="n">
        <v>16.33</v>
      </c>
      <c r="J194" s="18" t="n">
        <v>3.31</v>
      </c>
      <c r="K194" s="18" t="n">
        <v>12.5</v>
      </c>
      <c r="L194" s="18" t="n">
        <v>3.191</v>
      </c>
      <c r="M194" s="19" t="n">
        <v>0.0684282222222222</v>
      </c>
      <c r="N194" s="19" t="n">
        <v>0.4824671875</v>
      </c>
      <c r="O194" s="19" t="n">
        <f aca="false">1.9*H194^0.84*M194/(N194^0.22*J194^0.12*1.5^1.03)</f>
        <v>0.616015673852704</v>
      </c>
      <c r="P194" s="19" t="n">
        <f aca="false">2.7*(10^-3)*H194^1.07*I194^0.7*2.5^6.8/(N194^0.2*1.5^1.31)</f>
        <v>79.6991007498039</v>
      </c>
      <c r="Q194" s="20" t="n">
        <v>6</v>
      </c>
      <c r="R194" s="20" t="n">
        <v>177</v>
      </c>
      <c r="S194" s="20" t="n">
        <v>67</v>
      </c>
      <c r="T194" s="20" t="n">
        <v>21.3859363528999</v>
      </c>
      <c r="U194" s="20" t="n">
        <v>1</v>
      </c>
      <c r="V194" s="20" t="n">
        <v>2</v>
      </c>
      <c r="X194" s="20" t="n">
        <v>6.66</v>
      </c>
      <c r="Y194" s="20" t="n">
        <v>177</v>
      </c>
      <c r="Z194" s="20" t="n">
        <v>61.4</v>
      </c>
      <c r="AA194" s="20" t="n">
        <v>4.68</v>
      </c>
      <c r="AB194" s="20" t="n">
        <v>70</v>
      </c>
      <c r="AC194" s="20" t="n">
        <v>3.59</v>
      </c>
      <c r="AD194" s="20" t="n">
        <v>1.04</v>
      </c>
      <c r="AE194" s="21" t="n">
        <f aca="false">(140-A194)*S194/(0.818*AB194)</f>
        <v>105.309116311561</v>
      </c>
    </row>
    <row r="195" s="21" customFormat="true" ht="14.25" hidden="false" customHeight="false" outlineLevel="0" collapsed="false">
      <c r="A195" s="34" t="n">
        <v>84</v>
      </c>
      <c r="B195" s="15" t="n">
        <v>1</v>
      </c>
      <c r="C195" s="40" t="n">
        <v>1450</v>
      </c>
      <c r="D195" s="23" t="n">
        <v>73.6745213549337</v>
      </c>
      <c r="E195" s="42" t="n">
        <v>155.2</v>
      </c>
      <c r="F195" s="42" t="n">
        <v>24.4</v>
      </c>
      <c r="G195" s="42" t="n">
        <v>176.9</v>
      </c>
      <c r="H195" s="42" t="n">
        <v>2.81</v>
      </c>
      <c r="I195" s="42" t="n">
        <v>14.31</v>
      </c>
      <c r="J195" s="42" t="n">
        <v>1.3</v>
      </c>
      <c r="K195" s="42" t="n">
        <v>10.06</v>
      </c>
      <c r="L195" s="42" t="n">
        <v>3.49</v>
      </c>
      <c r="M195" s="19" t="n">
        <v>0.421966111111111</v>
      </c>
      <c r="N195" s="19" t="n">
        <v>1.96842786458333</v>
      </c>
      <c r="O195" s="19" t="n">
        <f aca="false">1.9*H195^0.84*M195/(N195^0.22*J195^0.12*1.5^1.03)</f>
        <v>1.05000409547079</v>
      </c>
      <c r="P195" s="19" t="n">
        <f aca="false">2.7*(10^-3)*H195^1.07*I195^0.7*2.5^6.8/(N195^0.2*1.5^1.31)</f>
        <v>13.7061625745697</v>
      </c>
      <c r="Q195" s="26" t="n">
        <v>7</v>
      </c>
      <c r="R195" s="26" t="n">
        <v>165</v>
      </c>
      <c r="S195" s="26" t="n">
        <v>54</v>
      </c>
      <c r="T195" s="26" t="n">
        <v>19.8347107438017</v>
      </c>
      <c r="U195" s="26" t="n">
        <v>1</v>
      </c>
      <c r="V195" s="26" t="n">
        <v>2</v>
      </c>
      <c r="X195" s="26" t="n">
        <v>4.37</v>
      </c>
      <c r="Y195" s="26" t="n">
        <v>143</v>
      </c>
      <c r="Z195" s="26" t="n">
        <v>42.9</v>
      </c>
      <c r="AA195" s="26" t="n">
        <v>4.66</v>
      </c>
      <c r="AB195" s="26" t="n">
        <v>65</v>
      </c>
      <c r="AC195" s="26" t="n">
        <v>4.35</v>
      </c>
      <c r="AD195" s="26" t="n">
        <v>0.61</v>
      </c>
      <c r="AE195" s="21" t="n">
        <f aca="false">(140-A195)*S195/(0.818*AB195)</f>
        <v>56.8741771675757</v>
      </c>
    </row>
    <row r="196" s="21" customFormat="true" ht="14.25" hidden="false" customHeight="false" outlineLevel="0" collapsed="false">
      <c r="A196" s="34" t="n">
        <v>57</v>
      </c>
      <c r="B196" s="15" t="n">
        <v>1</v>
      </c>
      <c r="C196" s="40" t="n">
        <v>1600</v>
      </c>
      <c r="D196" s="23" t="n">
        <v>42.5183973834832</v>
      </c>
      <c r="E196" s="42" t="n">
        <v>102.4</v>
      </c>
      <c r="F196" s="42" t="n">
        <v>32.1</v>
      </c>
      <c r="G196" s="42" t="n">
        <v>126.4</v>
      </c>
      <c r="H196" s="42" t="n">
        <v>0.85</v>
      </c>
      <c r="I196" s="42" t="n">
        <v>20.66</v>
      </c>
      <c r="J196" s="42" t="n">
        <v>2.78</v>
      </c>
      <c r="K196" s="42" t="n">
        <v>11.81</v>
      </c>
      <c r="L196" s="42" t="n">
        <v>3.54</v>
      </c>
      <c r="M196" s="19" t="n">
        <v>0.100337777777778</v>
      </c>
      <c r="N196" s="19" t="n">
        <v>2.03425833333333</v>
      </c>
      <c r="O196" s="19" t="n">
        <f aca="false">1.9*H196^0.84*M196/(N196^0.22*J196^0.12*1.5^1.03)</f>
        <v>0.0828745649686094</v>
      </c>
      <c r="P196" s="19" t="n">
        <f aca="false">2.7*(10^-3)*H196^1.07*I196^0.7*2.5^6.8/(N196^0.2*1.5^1.31)</f>
        <v>4.8985159394978</v>
      </c>
      <c r="Q196" s="26" t="n">
        <v>6</v>
      </c>
      <c r="R196" s="26" t="n">
        <v>157</v>
      </c>
      <c r="S196" s="26" t="n">
        <v>64</v>
      </c>
      <c r="T196" s="26" t="n">
        <v>25.9645421720962</v>
      </c>
      <c r="U196" s="26" t="n">
        <v>1</v>
      </c>
      <c r="V196" s="26" t="n">
        <v>2</v>
      </c>
      <c r="X196" s="26" t="n">
        <v>4.48</v>
      </c>
      <c r="Y196" s="26" t="n">
        <v>140</v>
      </c>
      <c r="Z196" s="26" t="n">
        <v>43.1</v>
      </c>
      <c r="AA196" s="26" t="n">
        <v>4.59</v>
      </c>
      <c r="AB196" s="26" t="n">
        <v>81</v>
      </c>
      <c r="AC196" s="26" t="n">
        <v>5.29</v>
      </c>
      <c r="AD196" s="26" t="n">
        <v>1.4</v>
      </c>
      <c r="AE196" s="21" t="n">
        <f aca="false">(140-A196)*S196/(0.818*AB196)</f>
        <v>80.1714509945969</v>
      </c>
    </row>
    <row r="197" s="21" customFormat="true" ht="14.25" hidden="false" customHeight="false" outlineLevel="0" collapsed="false">
      <c r="A197" s="34" t="n">
        <v>68</v>
      </c>
      <c r="B197" s="15" t="n">
        <v>1</v>
      </c>
      <c r="C197" s="35" t="n">
        <v>2000</v>
      </c>
      <c r="D197" s="23" t="n">
        <v>31.8607764390897</v>
      </c>
      <c r="E197" s="24" t="n">
        <v>132</v>
      </c>
      <c r="F197" s="24" t="n">
        <v>35.2</v>
      </c>
      <c r="G197" s="24" t="n">
        <v>126</v>
      </c>
      <c r="H197" s="24" t="n">
        <v>4.3</v>
      </c>
      <c r="I197" s="24" t="n">
        <v>16.2</v>
      </c>
      <c r="J197" s="24" t="n">
        <v>2.12</v>
      </c>
      <c r="K197" s="24" t="n">
        <v>8.3</v>
      </c>
      <c r="L197" s="24" t="n">
        <v>2.7102</v>
      </c>
      <c r="M197" s="19" t="n">
        <v>0.242688888888889</v>
      </c>
      <c r="N197" s="19" t="n">
        <v>1.84065625</v>
      </c>
      <c r="O197" s="19" t="n">
        <f aca="false">1.9*H197^0.84*M197/(N197^0.22*J197^0.12*1.5^1.03)</f>
        <v>0.826206685860467</v>
      </c>
      <c r="P197" s="19" t="n">
        <f aca="false">2.7*(10^-3)*H197^1.07*I197^0.7*2.5^6.8/(N197^0.2*1.5^1.31)</f>
        <v>23.8865536034309</v>
      </c>
      <c r="Q197" s="26" t="n">
        <v>5.5</v>
      </c>
      <c r="R197" s="26" t="n">
        <v>154</v>
      </c>
      <c r="S197" s="26" t="n">
        <v>52</v>
      </c>
      <c r="T197" s="26" t="n">
        <v>21.9261258222297</v>
      </c>
      <c r="U197" s="26" t="n">
        <v>1</v>
      </c>
      <c r="V197" s="26" t="n">
        <v>2</v>
      </c>
      <c r="X197" s="26" t="n">
        <v>5.15</v>
      </c>
      <c r="Y197" s="26" t="n">
        <v>157</v>
      </c>
      <c r="Z197" s="26" t="n">
        <v>45.8</v>
      </c>
      <c r="AA197" s="26" t="n">
        <v>4.51</v>
      </c>
      <c r="AB197" s="26" t="n">
        <v>69</v>
      </c>
      <c r="AC197" s="26" t="n">
        <v>4.55</v>
      </c>
      <c r="AD197" s="26" t="n">
        <v>1.03</v>
      </c>
      <c r="AE197" s="21" t="n">
        <f aca="false">(140-A197)*S197/(0.818*AB197)</f>
        <v>66.3335813755714</v>
      </c>
    </row>
    <row r="198" s="21" customFormat="true" ht="14.25" hidden="false" customHeight="false" outlineLevel="0" collapsed="false">
      <c r="A198" s="21" t="n">
        <v>51</v>
      </c>
      <c r="B198" s="15" t="n">
        <v>1</v>
      </c>
      <c r="C198" s="18" t="n">
        <v>1000</v>
      </c>
      <c r="D198" s="24" t="n">
        <v>49.8698642870422</v>
      </c>
      <c r="E198" s="25" t="n">
        <v>183</v>
      </c>
      <c r="F198" s="25" t="n">
        <v>28.8</v>
      </c>
      <c r="G198" s="25" t="n">
        <v>196</v>
      </c>
      <c r="H198" s="25" t="n">
        <v>6.45</v>
      </c>
      <c r="I198" s="25" t="n">
        <v>14.89</v>
      </c>
      <c r="J198" s="25" t="n">
        <v>4.73</v>
      </c>
      <c r="K198" s="25" t="n">
        <v>7.17162790697674</v>
      </c>
      <c r="L198" s="25" t="n">
        <v>1.65</v>
      </c>
      <c r="M198" s="19" t="n">
        <v>0.0682777777777778</v>
      </c>
      <c r="N198" s="19" t="n">
        <v>1.50500520833333</v>
      </c>
      <c r="O198" s="19" t="n">
        <f aca="false">1.9*H198^0.84*M198/(N198^0.22*J198^0.12*1.5^1.03)</f>
        <v>0.310204036464208</v>
      </c>
      <c r="P198" s="19" t="n">
        <f aca="false">2.7*(10^-3)*H198^1.07*I198^0.7*2.5^6.8/(N198^0.2*1.5^1.31)</f>
        <v>36.1762758246076</v>
      </c>
      <c r="Q198" s="26" t="n">
        <v>5.5</v>
      </c>
      <c r="R198" s="26" t="n">
        <v>163</v>
      </c>
      <c r="S198" s="26" t="n">
        <v>51</v>
      </c>
      <c r="T198" s="26" t="n">
        <v>19.1953027964922</v>
      </c>
      <c r="U198" s="26" t="n">
        <v>1</v>
      </c>
      <c r="V198" s="26" t="n">
        <v>2</v>
      </c>
      <c r="X198" s="26" t="n">
        <v>4.75</v>
      </c>
      <c r="Y198" s="26" t="n">
        <v>142</v>
      </c>
      <c r="Z198" s="26" t="n">
        <v>50.1</v>
      </c>
      <c r="AA198" s="26" t="n">
        <v>4.5</v>
      </c>
      <c r="AB198" s="26" t="n">
        <v>63.8</v>
      </c>
      <c r="AC198" s="26" t="n">
        <v>5.53</v>
      </c>
      <c r="AD198" s="26" t="n">
        <v>0.67</v>
      </c>
      <c r="AE198" s="21" t="n">
        <f aca="false">(140-A198)*S198/(0.818*AB198)</f>
        <v>86.9733503997057</v>
      </c>
    </row>
    <row r="199" s="21" customFormat="true" ht="14.25" hidden="false" customHeight="true" outlineLevel="0" collapsed="false">
      <c r="A199" s="34" t="n">
        <v>65</v>
      </c>
      <c r="B199" s="15" t="n">
        <v>1</v>
      </c>
      <c r="C199" s="35" t="n">
        <v>2200</v>
      </c>
      <c r="D199" s="23" t="n">
        <v>33.7951807228916</v>
      </c>
      <c r="E199" s="24" t="n">
        <v>310.2</v>
      </c>
      <c r="F199" s="24" t="n">
        <v>47.916</v>
      </c>
      <c r="G199" s="24" t="n">
        <v>385</v>
      </c>
      <c r="H199" s="24" t="n">
        <v>7.106</v>
      </c>
      <c r="I199" s="24" t="n">
        <v>15.598</v>
      </c>
      <c r="J199" s="24" t="n">
        <v>6.468</v>
      </c>
      <c r="K199" s="24" t="n">
        <v>11.858</v>
      </c>
      <c r="L199" s="24" t="n">
        <v>4.98344</v>
      </c>
      <c r="M199" s="19" t="n">
        <v>0.266591111111111</v>
      </c>
      <c r="N199" s="19" t="n">
        <v>4.22943125</v>
      </c>
      <c r="O199" s="19" t="n">
        <f aca="false">1.9*H199^0.84*M199/(N199^0.22*J199^0.12*1.5^1.03)</f>
        <v>1.00812876064899</v>
      </c>
      <c r="P199" s="19" t="n">
        <f aca="false">2.7*(10^-3)*H199^1.07*I199^0.7*2.5^6.8/(N199^0.2*1.5^1.31)</f>
        <v>33.7137520448421</v>
      </c>
      <c r="Q199" s="26" t="n">
        <v>5.5</v>
      </c>
      <c r="R199" s="26" t="n">
        <v>158</v>
      </c>
      <c r="S199" s="26" t="n">
        <v>55</v>
      </c>
      <c r="T199" s="26" t="n">
        <v>22.0317256849864</v>
      </c>
      <c r="U199" s="26" t="n">
        <v>1</v>
      </c>
      <c r="V199" s="26" t="n">
        <v>2</v>
      </c>
      <c r="X199" s="26" t="n">
        <v>4.8</v>
      </c>
      <c r="Y199" s="26" t="n">
        <v>147</v>
      </c>
      <c r="Z199" s="26" t="n">
        <v>43.1</v>
      </c>
      <c r="AA199" s="26" t="n">
        <v>4.47</v>
      </c>
      <c r="AB199" s="26" t="n">
        <v>62.6</v>
      </c>
      <c r="AC199" s="26" t="n">
        <v>4.1</v>
      </c>
      <c r="AD199" s="26" t="n">
        <v>1.23</v>
      </c>
      <c r="AE199" s="21" t="n">
        <f aca="false">(140-A199)*S199/(0.818*AB199)</f>
        <v>80.5557074451049</v>
      </c>
    </row>
    <row r="200" s="21" customFormat="true" ht="14.25" hidden="false" customHeight="true" outlineLevel="0" collapsed="false">
      <c r="A200" s="22" t="n">
        <v>53</v>
      </c>
      <c r="B200" s="15" t="n">
        <v>1</v>
      </c>
      <c r="C200" s="22" t="n">
        <v>1450</v>
      </c>
      <c r="D200" s="23" t="n">
        <v>46.2919254658385</v>
      </c>
      <c r="E200" s="22" t="n">
        <v>158</v>
      </c>
      <c r="F200" s="22" t="n">
        <v>36</v>
      </c>
      <c r="G200" s="22" t="n">
        <v>149.35</v>
      </c>
      <c r="H200" s="22" t="n">
        <v>2.74</v>
      </c>
      <c r="I200" s="22" t="n">
        <v>5.75</v>
      </c>
      <c r="J200" s="22" t="n">
        <v>3.15</v>
      </c>
      <c r="K200" s="22" t="n">
        <v>10.02</v>
      </c>
      <c r="L200" s="22" t="n">
        <v>3.44</v>
      </c>
      <c r="M200" s="19" t="n">
        <v>0.438399444444444</v>
      </c>
      <c r="N200" s="19" t="n">
        <v>4.527171875</v>
      </c>
      <c r="O200" s="19" t="n">
        <f aca="false">1.9*H200^0.84*M200/(N200^0.22*J200^0.12*1.5^1.03)</f>
        <v>0.799614883753585</v>
      </c>
      <c r="P200" s="19" t="n">
        <f aca="false">2.7*(10^-3)*H200^1.07*I200^0.7*2.5^6.8/(N200^0.2*1.5^1.31)</f>
        <v>5.96583820055766</v>
      </c>
      <c r="Q200" s="9" t="n">
        <v>8</v>
      </c>
      <c r="R200" s="9" t="n">
        <v>164</v>
      </c>
      <c r="S200" s="9" t="n">
        <v>60</v>
      </c>
      <c r="T200" s="9" t="n">
        <v>22.3081499107674</v>
      </c>
      <c r="U200" s="9" t="n">
        <v>1</v>
      </c>
      <c r="V200" s="9" t="n">
        <v>2</v>
      </c>
      <c r="X200" s="9" t="n">
        <v>5.11</v>
      </c>
      <c r="Y200" s="9" t="n">
        <v>151</v>
      </c>
      <c r="Z200" s="9" t="n">
        <v>49.4</v>
      </c>
      <c r="AA200" s="9" t="n">
        <v>4.37</v>
      </c>
      <c r="AB200" s="9" t="n">
        <v>94</v>
      </c>
      <c r="AC200" s="9" t="n">
        <v>4.06</v>
      </c>
      <c r="AD200" s="9" t="n">
        <v>1.1</v>
      </c>
      <c r="AE200" s="21" t="n">
        <f aca="false">(140-A200)*S200/(0.818*AB200)</f>
        <v>67.8874265203142</v>
      </c>
    </row>
    <row r="201" s="21" customFormat="true" ht="15" hidden="false" customHeight="false" outlineLevel="0" collapsed="false">
      <c r="A201" s="54" t="n">
        <v>47</v>
      </c>
      <c r="B201" s="15" t="n">
        <v>1</v>
      </c>
      <c r="C201" s="53" t="n">
        <v>1000</v>
      </c>
      <c r="D201" s="17" t="n">
        <v>269.384615384615</v>
      </c>
      <c r="E201" s="18" t="n">
        <v>219.5</v>
      </c>
      <c r="F201" s="18" t="n">
        <v>41.84</v>
      </c>
      <c r="G201" s="18" t="n">
        <v>213.8</v>
      </c>
      <c r="H201" s="18" t="n">
        <v>15.07</v>
      </c>
      <c r="I201" s="18" t="n">
        <v>22.8</v>
      </c>
      <c r="J201" s="18" t="n">
        <v>6.48</v>
      </c>
      <c r="K201" s="18" t="n">
        <v>16.7</v>
      </c>
      <c r="L201" s="18" t="n">
        <v>4.116</v>
      </c>
      <c r="M201" s="19" t="n">
        <v>0.0527444444444444</v>
      </c>
      <c r="N201" s="19" t="n">
        <v>3.06901041666667</v>
      </c>
      <c r="O201" s="19" t="n">
        <f aca="false">1.9*H201^0.84*M201/(N201^0.22*J201^0.12*1.5^1.03)</f>
        <v>0.402385959010276</v>
      </c>
      <c r="P201" s="19" t="n">
        <f aca="false">2.7*(10^-3)*H201^1.07*I201^0.7*2.5^6.8/(N201^0.2*1.5^1.31)</f>
        <v>104.812281393316</v>
      </c>
      <c r="Q201" s="20" t="n">
        <v>6</v>
      </c>
      <c r="R201" s="20" t="n">
        <v>176</v>
      </c>
      <c r="S201" s="20" t="n">
        <v>89</v>
      </c>
      <c r="T201" s="20" t="n">
        <v>28.7319214876033</v>
      </c>
      <c r="U201" s="20" t="n">
        <v>1</v>
      </c>
      <c r="V201" s="20" t="n">
        <v>2</v>
      </c>
      <c r="X201" s="20" t="n">
        <v>5.76</v>
      </c>
      <c r="Y201" s="20" t="n">
        <v>152</v>
      </c>
      <c r="Z201" s="20" t="n">
        <v>51.1</v>
      </c>
      <c r="AA201" s="20" t="n">
        <v>4.35</v>
      </c>
      <c r="AB201" s="20" t="n">
        <v>95</v>
      </c>
      <c r="AC201" s="20" t="n">
        <v>4.09</v>
      </c>
      <c r="AD201" s="20" t="n">
        <v>3.88</v>
      </c>
      <c r="AE201" s="21" t="n">
        <f aca="false">(140-A201)*S201/(0.818*AB201)</f>
        <v>106.511388495689</v>
      </c>
    </row>
    <row r="202" s="21" customFormat="true" ht="15" hidden="false" customHeight="true" outlineLevel="0" collapsed="false">
      <c r="A202" s="14" t="n">
        <v>48</v>
      </c>
      <c r="B202" s="15" t="n">
        <v>1</v>
      </c>
      <c r="C202" s="16" t="n">
        <v>1890</v>
      </c>
      <c r="D202" s="17" t="n">
        <v>184.544665012407</v>
      </c>
      <c r="E202" s="18" t="n">
        <v>75.6</v>
      </c>
      <c r="F202" s="18" t="n">
        <v>43.53</v>
      </c>
      <c r="G202" s="18" t="n">
        <v>68.04</v>
      </c>
      <c r="H202" s="18" t="n">
        <v>4.52</v>
      </c>
      <c r="I202" s="18" t="n">
        <v>11.53</v>
      </c>
      <c r="J202" s="18" t="n">
        <v>3.02</v>
      </c>
      <c r="K202" s="18" t="n">
        <v>8.5</v>
      </c>
      <c r="L202" s="18" t="n">
        <v>1.716</v>
      </c>
      <c r="M202" s="19" t="n">
        <v>0.134442</v>
      </c>
      <c r="N202" s="19" t="n">
        <v>2.42448609375</v>
      </c>
      <c r="O202" s="19" t="n">
        <f aca="false">1.9*H202^0.84*M202/(N202^0.22*J202^0.12*1.5^1.03)</f>
        <v>0.430540179270977</v>
      </c>
      <c r="P202" s="19" t="n">
        <f aca="false">2.7*(10^-3)*H202^1.07*I202^0.7*2.5^6.8/(N202^0.2*1.5^1.31)</f>
        <v>18.794508576921</v>
      </c>
      <c r="Q202" s="20" t="n">
        <v>6</v>
      </c>
      <c r="R202" s="20" t="n">
        <v>168</v>
      </c>
      <c r="S202" s="20" t="n">
        <v>80</v>
      </c>
      <c r="T202" s="20" t="n">
        <v>28.3446712018141</v>
      </c>
      <c r="U202" s="20" t="n">
        <v>1</v>
      </c>
      <c r="V202" s="20" t="n">
        <v>2</v>
      </c>
      <c r="X202" s="20" t="n">
        <v>5.16</v>
      </c>
      <c r="Y202" s="20" t="n">
        <v>168</v>
      </c>
      <c r="Z202" s="20" t="n">
        <v>56.8</v>
      </c>
      <c r="AA202" s="20" t="n">
        <v>4.1</v>
      </c>
      <c r="AB202" s="20" t="n">
        <v>86</v>
      </c>
      <c r="AC202" s="20" t="n">
        <v>7.54</v>
      </c>
      <c r="AD202" s="20" t="n">
        <v>1.03</v>
      </c>
      <c r="AE202" s="21" t="n">
        <f aca="false">(140-A202)*S202/(0.818*AB202)</f>
        <v>104.62273270029</v>
      </c>
    </row>
    <row r="203" s="21" customFormat="true" ht="14.25" hidden="false" customHeight="true" outlineLevel="0" collapsed="false">
      <c r="A203" s="34" t="n">
        <v>66</v>
      </c>
      <c r="B203" s="15" t="n">
        <v>1</v>
      </c>
      <c r="C203" s="35" t="n">
        <v>3600</v>
      </c>
      <c r="D203" s="23" t="n">
        <v>80.1969230769231</v>
      </c>
      <c r="E203" s="24" t="n">
        <v>172.8</v>
      </c>
      <c r="F203" s="24" t="n">
        <v>52.884</v>
      </c>
      <c r="G203" s="24" t="n">
        <v>180</v>
      </c>
      <c r="H203" s="24" t="n">
        <v>4.32</v>
      </c>
      <c r="I203" s="24" t="n">
        <v>27.072</v>
      </c>
      <c r="J203" s="24" t="n">
        <v>3.528</v>
      </c>
      <c r="K203" s="24" t="n">
        <v>16.128</v>
      </c>
      <c r="L203" s="24" t="n">
        <v>5.03568</v>
      </c>
      <c r="M203" s="19" t="n">
        <v>0.45932</v>
      </c>
      <c r="N203" s="19" t="n">
        <v>2.485425</v>
      </c>
      <c r="O203" s="19" t="n">
        <f aca="false">1.9*H203^0.84*M203/(N203^0.22*J203^0.12*1.5^1.03)</f>
        <v>1.38232363191749</v>
      </c>
      <c r="P203" s="19" t="n">
        <f aca="false">2.7*(10^-3)*H203^1.07*I203^0.7*2.5^6.8/(N203^0.2*1.5^1.31)</f>
        <v>32.3838134712837</v>
      </c>
      <c r="Q203" s="26" t="n">
        <v>7</v>
      </c>
      <c r="R203" s="26" t="n">
        <v>173</v>
      </c>
      <c r="S203" s="26" t="n">
        <v>94</v>
      </c>
      <c r="T203" s="26" t="n">
        <v>31.4076648067092</v>
      </c>
      <c r="U203" s="26" t="n">
        <v>1</v>
      </c>
      <c r="V203" s="26" t="n">
        <v>2</v>
      </c>
      <c r="X203" s="26" t="n">
        <v>4.84</v>
      </c>
      <c r="Y203" s="26" t="n">
        <v>145</v>
      </c>
      <c r="Z203" s="26" t="n">
        <v>43.6</v>
      </c>
      <c r="AA203" s="26" t="n">
        <v>3.7</v>
      </c>
      <c r="AB203" s="26" t="n">
        <v>68.3</v>
      </c>
      <c r="AC203" s="26" t="n">
        <v>4.48</v>
      </c>
      <c r="AD203" s="26" t="n">
        <v>2.09</v>
      </c>
      <c r="AE203" s="21" t="n">
        <f aca="false">(140-A203)*S203/(0.818*AB203)</f>
        <v>124.504648340594</v>
      </c>
    </row>
    <row r="204" s="21" customFormat="true" ht="14.25" hidden="false" customHeight="false" outlineLevel="0" collapsed="false">
      <c r="A204" s="14" t="n">
        <v>36</v>
      </c>
      <c r="B204" s="15" t="n">
        <v>1</v>
      </c>
      <c r="C204" s="16" t="n">
        <v>2000</v>
      </c>
      <c r="D204" s="17" t="n">
        <v>232.754342431762</v>
      </c>
      <c r="E204" s="18" t="n">
        <v>191.8</v>
      </c>
      <c r="F204" s="18" t="n">
        <v>38.86</v>
      </c>
      <c r="G204" s="18" t="n">
        <v>181.6</v>
      </c>
      <c r="H204" s="18" t="n">
        <v>4.22</v>
      </c>
      <c r="I204" s="18" t="n">
        <v>23</v>
      </c>
      <c r="J204" s="18" t="n">
        <v>5.1</v>
      </c>
      <c r="K204" s="18" t="n">
        <v>9.8</v>
      </c>
      <c r="L204" s="18" t="n">
        <v>3.298</v>
      </c>
      <c r="M204" s="19" t="n">
        <v>0.327155555555556</v>
      </c>
      <c r="N204" s="19" t="n">
        <v>1.91134375</v>
      </c>
      <c r="O204" s="19" t="n">
        <f aca="false">1.9*H204^0.84*M204/(N204^0.22*J204^0.12*1.5^1.03)</f>
        <v>0.978573397401663</v>
      </c>
      <c r="P204" s="19" t="n">
        <f aca="false">2.7*(10^-3)*H204^1.07*I204^0.7*2.5^6.8/(N204^0.2*1.5^1.31)</f>
        <v>29.6962985936948</v>
      </c>
      <c r="Q204" s="20" t="n">
        <v>6</v>
      </c>
      <c r="R204" s="20" t="n">
        <v>168</v>
      </c>
      <c r="S204" s="20" t="n">
        <v>54</v>
      </c>
      <c r="T204" s="20" t="n">
        <v>19.1326530612245</v>
      </c>
      <c r="U204" s="20" t="n">
        <v>1</v>
      </c>
      <c r="V204" s="20" t="n">
        <v>2</v>
      </c>
      <c r="X204" s="20" t="n">
        <v>5.3</v>
      </c>
      <c r="Y204" s="20" t="n">
        <v>142</v>
      </c>
      <c r="Z204" s="20" t="n">
        <v>50.4</v>
      </c>
      <c r="AA204" s="20" t="n">
        <v>3.69</v>
      </c>
      <c r="AB204" s="20" t="n">
        <v>72</v>
      </c>
      <c r="AC204" s="20" t="n">
        <v>3.99</v>
      </c>
      <c r="AD204" s="20" t="n">
        <v>1.04</v>
      </c>
      <c r="AE204" s="21" t="n">
        <f aca="false">(140-A204)*S204/(0.818*AB204)</f>
        <v>95.3545232273839</v>
      </c>
    </row>
    <row r="205" s="21" customFormat="true" ht="14.25" hidden="false" customHeight="false" outlineLevel="0" collapsed="false">
      <c r="A205" s="14" t="n">
        <v>55</v>
      </c>
      <c r="B205" s="15" t="n">
        <v>1</v>
      </c>
      <c r="C205" s="16" t="n">
        <v>1470</v>
      </c>
      <c r="D205" s="17" t="n">
        <v>174.083746898263</v>
      </c>
      <c r="E205" s="18" t="n">
        <v>206.2</v>
      </c>
      <c r="F205" s="18" t="n">
        <v>66.21</v>
      </c>
      <c r="G205" s="18" t="n">
        <v>174.16</v>
      </c>
      <c r="H205" s="18" t="n">
        <v>6.06</v>
      </c>
      <c r="I205" s="18" t="n">
        <v>6.98</v>
      </c>
      <c r="J205" s="18" t="n">
        <v>3.01</v>
      </c>
      <c r="K205" s="18" t="n">
        <v>7.5</v>
      </c>
      <c r="L205" s="18" t="n">
        <v>2.343</v>
      </c>
      <c r="M205" s="19" t="n">
        <v>0.099029</v>
      </c>
      <c r="N205" s="19" t="n">
        <v>3.39705515625</v>
      </c>
      <c r="O205" s="19" t="n">
        <f aca="false">1.9*H205^0.84*M205/(N205^0.22*J205^0.12*1.5^1.03)</f>
        <v>0.376832586165594</v>
      </c>
      <c r="P205" s="19" t="n">
        <f aca="false">2.7*(10^-3)*H205^1.07*I205^0.7*2.5^6.8/(N205^0.2*1.5^1.31)</f>
        <v>16.9199960684964</v>
      </c>
      <c r="Q205" s="20" t="n">
        <v>6</v>
      </c>
      <c r="R205" s="20" t="n">
        <v>170</v>
      </c>
      <c r="S205" s="20" t="n">
        <v>56</v>
      </c>
      <c r="T205" s="20" t="n">
        <v>19.3771626297578</v>
      </c>
      <c r="U205" s="20" t="n">
        <v>1</v>
      </c>
      <c r="V205" s="20" t="n">
        <v>2</v>
      </c>
      <c r="X205" s="20" t="n">
        <v>4.95</v>
      </c>
      <c r="Y205" s="20" t="n">
        <v>131</v>
      </c>
      <c r="Z205" s="20" t="n">
        <v>46.7</v>
      </c>
      <c r="AA205" s="20" t="n">
        <v>3.29</v>
      </c>
      <c r="AB205" s="20" t="n">
        <v>84</v>
      </c>
      <c r="AC205" s="20" t="n">
        <v>3.66</v>
      </c>
      <c r="AD205" s="20" t="n">
        <v>0.63</v>
      </c>
      <c r="AE205" s="21" t="n">
        <f aca="false">(140-A205)*S205/(0.818*AB205)</f>
        <v>69.2746536267319</v>
      </c>
    </row>
    <row r="206" s="21" customFormat="true" ht="14.25" hidden="false" customHeight="false" outlineLevel="0" collapsed="false">
      <c r="A206" s="32" t="n">
        <v>62</v>
      </c>
      <c r="B206" s="21" t="n">
        <v>2</v>
      </c>
      <c r="C206" s="59" t="n">
        <v>1050</v>
      </c>
      <c r="D206" s="17" t="n">
        <v>52.6418492945062</v>
      </c>
      <c r="E206" s="18" t="n">
        <v>193.7</v>
      </c>
      <c r="F206" s="18" t="n">
        <v>43.35</v>
      </c>
      <c r="G206" s="18" t="n">
        <v>184.28</v>
      </c>
      <c r="H206" s="18" t="n">
        <v>10.64</v>
      </c>
      <c r="I206" s="18" t="n">
        <v>16.63</v>
      </c>
      <c r="J206" s="18" t="n">
        <v>4.8</v>
      </c>
      <c r="K206" s="18" t="n">
        <v>5.6</v>
      </c>
      <c r="L206" s="18" t="n">
        <v>2.29</v>
      </c>
      <c r="M206" s="19" t="n">
        <v>0.0734766666666667</v>
      </c>
      <c r="N206" s="19" t="n">
        <v>2.8023078125</v>
      </c>
      <c r="O206" s="19" t="n">
        <f aca="false">1.9*H206^0.84*M206/(N206^0.22*J206^0.12*1.5^1.03)</f>
        <v>0.442545149247117</v>
      </c>
      <c r="P206" s="19" t="n">
        <f aca="false">2.7*(10^-3)*H206^1.07*I206^0.7*2.5^6.8/(N206^0.2*1.5^1.31)</f>
        <v>58.96919818324</v>
      </c>
      <c r="Q206" s="20" t="n">
        <v>6.5</v>
      </c>
      <c r="R206" s="20" t="n">
        <v>154</v>
      </c>
      <c r="S206" s="20" t="n">
        <v>57</v>
      </c>
      <c r="T206" s="20" t="n">
        <v>24.0344071512903</v>
      </c>
      <c r="U206" s="20" t="n">
        <v>1</v>
      </c>
      <c r="V206" s="20" t="n">
        <v>1</v>
      </c>
      <c r="X206" s="20" t="n">
        <v>4.99</v>
      </c>
      <c r="Y206" s="20" t="n">
        <v>167</v>
      </c>
      <c r="Z206" s="20" t="n">
        <v>49.4</v>
      </c>
      <c r="AA206" s="20" t="n">
        <v>7</v>
      </c>
      <c r="AB206" s="20" t="n">
        <v>87</v>
      </c>
      <c r="AC206" s="20" t="n">
        <v>6.12</v>
      </c>
      <c r="AD206" s="20" t="n">
        <v>2.22</v>
      </c>
      <c r="AE206" s="21" t="n">
        <f aca="false">(140-A206)*S206/(0.818*AB206)*0.85</f>
        <v>53.1026051766293</v>
      </c>
    </row>
    <row r="207" s="21" customFormat="true" ht="14.25" hidden="false" customHeight="false" outlineLevel="0" collapsed="false">
      <c r="A207" s="21" t="n">
        <v>36</v>
      </c>
      <c r="B207" s="21" t="n">
        <v>2</v>
      </c>
      <c r="C207" s="39" t="n">
        <v>1850</v>
      </c>
      <c r="D207" s="23" t="n">
        <v>19.177436725902</v>
      </c>
      <c r="E207" s="28" t="n">
        <v>206.5</v>
      </c>
      <c r="F207" s="28" t="n">
        <v>36.5</v>
      </c>
      <c r="G207" s="28" t="n">
        <v>214.6</v>
      </c>
      <c r="H207" s="28" t="n">
        <v>5.7</v>
      </c>
      <c r="I207" s="28" t="n">
        <v>12.84</v>
      </c>
      <c r="J207" s="28" t="n">
        <v>2.72</v>
      </c>
      <c r="K207" s="28" t="n">
        <v>9.66</v>
      </c>
      <c r="L207" s="28" t="n">
        <v>3.96</v>
      </c>
      <c r="M207" s="19" t="n">
        <v>0.480157222222222</v>
      </c>
      <c r="N207" s="19" t="n">
        <v>1.774496875</v>
      </c>
      <c r="O207" s="19" t="n">
        <f aca="false">1.9*H207^0.84*M207/(N207^0.22*J207^0.12*1.5^1.03)</f>
        <v>2.02653042103066</v>
      </c>
      <c r="P207" s="19" t="n">
        <f aca="false">2.7*(10^-3)*H207^1.07*I207^0.7*2.5^6.8/(N207^0.2*1.5^1.31)</f>
        <v>27.6466706050593</v>
      </c>
      <c r="Q207" s="9" t="n">
        <v>5.5</v>
      </c>
      <c r="R207" s="9" t="n">
        <v>152</v>
      </c>
      <c r="S207" s="9" t="n">
        <v>56</v>
      </c>
      <c r="T207" s="9" t="n">
        <v>24.2382271468144</v>
      </c>
      <c r="U207" s="9" t="n">
        <v>1</v>
      </c>
      <c r="V207" s="9" t="n">
        <v>1</v>
      </c>
      <c r="X207" s="9" t="n">
        <v>5.18</v>
      </c>
      <c r="Y207" s="9" t="n">
        <v>174</v>
      </c>
      <c r="Z207" s="9" t="n">
        <v>49.8</v>
      </c>
      <c r="AA207" s="9" t="n">
        <v>6.96</v>
      </c>
      <c r="AB207" s="9" t="n">
        <v>102.3</v>
      </c>
      <c r="AC207" s="9" t="n">
        <v>4.49</v>
      </c>
      <c r="AD207" s="9" t="n">
        <v>1.39</v>
      </c>
      <c r="AE207" s="21" t="n">
        <f aca="false">(140-A207)*S207/(0.818*AB207)*0.85</f>
        <v>59.1577100765523</v>
      </c>
    </row>
    <row r="208" s="21" customFormat="true" ht="15" hidden="false" customHeight="true" outlineLevel="0" collapsed="false">
      <c r="A208" s="34" t="n">
        <v>48</v>
      </c>
      <c r="B208" s="21" t="n">
        <v>2</v>
      </c>
      <c r="C208" s="35" t="n">
        <v>830</v>
      </c>
      <c r="D208" s="23" t="n">
        <v>16.1944444444444</v>
      </c>
      <c r="E208" s="24" t="n">
        <v>166</v>
      </c>
      <c r="F208" s="24" t="n">
        <v>73.8285</v>
      </c>
      <c r="G208" s="24" t="n">
        <v>159.36</v>
      </c>
      <c r="H208" s="24" t="n">
        <v>3.4113</v>
      </c>
      <c r="I208" s="24" t="n">
        <v>26.9003</v>
      </c>
      <c r="J208" s="24" t="n">
        <v>1.9173</v>
      </c>
      <c r="K208" s="24" t="n">
        <v>8.17</v>
      </c>
      <c r="L208" s="24" t="n">
        <v>4.47038</v>
      </c>
      <c r="M208" s="19" t="n">
        <v>0.220226666666667</v>
      </c>
      <c r="N208" s="19" t="n">
        <v>3.19129380208333</v>
      </c>
      <c r="O208" s="19" t="n">
        <f aca="false">1.9*H208^0.84*M208/(N208^0.22*J208^0.12*1.5^1.03)</f>
        <v>0.553486121176147</v>
      </c>
      <c r="P208" s="19" t="n">
        <f aca="false">2.7*(10^-3)*H208^1.07*I208^0.7*2.5^6.8/(N208^0.2*1.5^1.31)</f>
        <v>23.8197506369529</v>
      </c>
      <c r="Q208" s="26" t="n">
        <v>5.5</v>
      </c>
      <c r="R208" s="26" t="n">
        <v>154</v>
      </c>
      <c r="S208" s="26" t="n">
        <v>40</v>
      </c>
      <c r="T208" s="26" t="n">
        <v>16.8662506324844</v>
      </c>
      <c r="U208" s="26" t="n">
        <v>2</v>
      </c>
      <c r="V208" s="26" t="n">
        <v>1</v>
      </c>
      <c r="X208" s="26" t="n">
        <v>4.2</v>
      </c>
      <c r="Y208" s="26" t="n">
        <v>133</v>
      </c>
      <c r="Z208" s="26" t="n">
        <v>39.2</v>
      </c>
      <c r="AA208" s="26" t="n">
        <v>6.81</v>
      </c>
      <c r="AB208" s="26" t="n">
        <v>44.8</v>
      </c>
      <c r="AC208" s="26" t="n">
        <v>4.56</v>
      </c>
      <c r="AD208" s="26" t="n">
        <v>0.75</v>
      </c>
      <c r="AE208" s="21" t="n">
        <f aca="false">(140-A208)*S208/(0.818*AB208)*0.85</f>
        <v>85.3562696472232</v>
      </c>
    </row>
    <row r="209" s="21" customFormat="true" ht="15" hidden="false" customHeight="true" outlineLevel="0" collapsed="false">
      <c r="A209" s="21" t="n">
        <v>47</v>
      </c>
      <c r="B209" s="21" t="n">
        <v>2</v>
      </c>
      <c r="C209" s="18" t="n">
        <v>800</v>
      </c>
      <c r="D209" s="24" t="n">
        <v>98.4942426926484</v>
      </c>
      <c r="E209" s="30" t="n">
        <v>131.84</v>
      </c>
      <c r="F209" s="30" t="n">
        <v>25.52</v>
      </c>
      <c r="G209" s="30" t="n">
        <v>154.96</v>
      </c>
      <c r="H209" s="30" t="n">
        <v>2.848</v>
      </c>
      <c r="I209" s="30" t="n">
        <v>7.8</v>
      </c>
      <c r="J209" s="30" t="n">
        <v>4.112</v>
      </c>
      <c r="K209" s="30" t="n">
        <v>5.864</v>
      </c>
      <c r="L209" s="31" t="n">
        <v>1.7456</v>
      </c>
      <c r="M209" s="19" t="n">
        <v>0.129217777777778</v>
      </c>
      <c r="N209" s="19" t="n">
        <v>1.8486375</v>
      </c>
      <c r="O209" s="19" t="n">
        <f aca="false">1.9*H209^0.84*M209/(N209^0.22*J209^0.12*1.5^1.03)</f>
        <v>0.287158515736921</v>
      </c>
      <c r="P209" s="19" t="n">
        <f aca="false">2.7*(10^-3)*H209^1.07*I209^0.7*2.5^6.8/(N209^0.2*1.5^1.31)</f>
        <v>9.20724983788707</v>
      </c>
      <c r="Q209" s="26" t="n">
        <v>5</v>
      </c>
      <c r="R209" s="26" t="n">
        <v>161</v>
      </c>
      <c r="S209" s="26" t="n">
        <v>68</v>
      </c>
      <c r="T209" s="26" t="n">
        <v>26.2335558041742</v>
      </c>
      <c r="U209" s="26" t="n">
        <v>1</v>
      </c>
      <c r="V209" s="26" t="n">
        <v>1</v>
      </c>
      <c r="X209" s="26" t="n">
        <v>5.15</v>
      </c>
      <c r="Y209" s="26" t="n">
        <v>157</v>
      </c>
      <c r="Z209" s="26" t="n">
        <v>45.3</v>
      </c>
      <c r="AA209" s="26" t="n">
        <v>6.8</v>
      </c>
      <c r="AB209" s="26" t="n">
        <v>54.2</v>
      </c>
      <c r="AC209" s="26" t="n">
        <v>4.27</v>
      </c>
      <c r="AD209" s="26" t="n">
        <v>1.53</v>
      </c>
      <c r="AE209" s="21" t="n">
        <f aca="false">(140-A209)*S209/(0.818*AB209)*0.85</f>
        <v>121.243425148188</v>
      </c>
    </row>
    <row r="210" s="21" customFormat="true" ht="14.25" hidden="false" customHeight="false" outlineLevel="0" collapsed="false">
      <c r="A210" s="21" t="n">
        <v>48</v>
      </c>
      <c r="B210" s="21" t="n">
        <v>2</v>
      </c>
      <c r="C210" s="18" t="n">
        <v>1200</v>
      </c>
      <c r="D210" s="24" t="n">
        <v>19.9107640825432</v>
      </c>
      <c r="E210" s="25" t="n">
        <v>243.6</v>
      </c>
      <c r="F210" s="25" t="n">
        <v>87.5</v>
      </c>
      <c r="G210" s="25" t="n">
        <v>303.6</v>
      </c>
      <c r="H210" s="25" t="n">
        <v>3.73</v>
      </c>
      <c r="I210" s="25" t="n">
        <v>16.22</v>
      </c>
      <c r="J210" s="25" t="n">
        <v>4.73</v>
      </c>
      <c r="K210" s="25" t="n">
        <v>10.9755348837209</v>
      </c>
      <c r="L210" s="25" t="n">
        <v>4.04</v>
      </c>
      <c r="M210" s="19" t="n">
        <v>0.06708</v>
      </c>
      <c r="N210" s="19" t="n">
        <v>1.3477875</v>
      </c>
      <c r="O210" s="19" t="n">
        <f aca="false">1.9*H210^0.84*M210/(N210^0.22*J210^0.12*1.5^1.03)</f>
        <v>0.197109713442171</v>
      </c>
      <c r="P210" s="19" t="n">
        <f aca="false">2.7*(10^-3)*H210^1.07*I210^0.7*2.5^6.8/(N210^0.2*1.5^1.31)</f>
        <v>21.8532499895362</v>
      </c>
      <c r="Q210" s="26" t="n">
        <v>6.5</v>
      </c>
      <c r="R210" s="26" t="n">
        <v>165</v>
      </c>
      <c r="S210" s="26" t="n">
        <v>78</v>
      </c>
      <c r="T210" s="26" t="n">
        <v>28.6501377410468</v>
      </c>
      <c r="U210" s="26" t="n">
        <v>1</v>
      </c>
      <c r="V210" s="26" t="n">
        <v>1</v>
      </c>
      <c r="X210" s="26" t="n">
        <v>4.65</v>
      </c>
      <c r="Y210" s="26" t="n">
        <v>142</v>
      </c>
      <c r="Z210" s="26" t="n">
        <v>44.6</v>
      </c>
      <c r="AA210" s="26" t="n">
        <v>6.7</v>
      </c>
      <c r="AB210" s="26" t="n">
        <v>78.4</v>
      </c>
      <c r="AC210" s="26" t="n">
        <v>5.09</v>
      </c>
      <c r="AD210" s="26" t="n">
        <v>2.01</v>
      </c>
      <c r="AE210" s="21" t="n">
        <f aca="false">(140-A210)*S210/(0.818*AB210)*0.85</f>
        <v>95.1112718926201</v>
      </c>
    </row>
    <row r="211" s="21" customFormat="true" ht="14.25" hidden="false" customHeight="false" outlineLevel="0" collapsed="false">
      <c r="A211" s="18" t="n">
        <v>62</v>
      </c>
      <c r="B211" s="21" t="n">
        <v>2</v>
      </c>
      <c r="C211" s="21" t="n">
        <v>550</v>
      </c>
      <c r="D211" s="23" t="n">
        <v>14.0677521008403</v>
      </c>
      <c r="E211" s="29" t="n">
        <v>111.6</v>
      </c>
      <c r="F211" s="29" t="n">
        <v>32</v>
      </c>
      <c r="G211" s="29" t="n">
        <v>109.45</v>
      </c>
      <c r="H211" s="29" t="n">
        <v>3.82</v>
      </c>
      <c r="I211" s="29" t="n">
        <v>14.24</v>
      </c>
      <c r="J211" s="29" t="n">
        <v>1.99</v>
      </c>
      <c r="K211" s="29" t="n">
        <v>6.25</v>
      </c>
      <c r="L211" s="29" t="n">
        <v>2.59</v>
      </c>
      <c r="M211" s="19" t="n">
        <v>0.0584466666666667</v>
      </c>
      <c r="N211" s="19" t="n">
        <v>0.3669359375</v>
      </c>
      <c r="O211" s="19" t="n">
        <f aca="false">1.9*H211^0.84*M211/(N211^0.22*J211^0.12*1.5^1.03)</f>
        <v>0.258821501682056</v>
      </c>
      <c r="P211" s="19" t="n">
        <f aca="false">2.7*(10^-3)*H211^1.07*I211^0.7*2.5^6.8/(N211^0.2*1.5^1.31)</f>
        <v>26.5474624332522</v>
      </c>
      <c r="Q211" s="9" t="n">
        <v>5</v>
      </c>
      <c r="R211" s="9" t="n">
        <v>160</v>
      </c>
      <c r="S211" s="9" t="n">
        <v>70</v>
      </c>
      <c r="T211" s="9" t="n">
        <v>27.34375</v>
      </c>
      <c r="U211" s="9" t="n">
        <v>1</v>
      </c>
      <c r="V211" s="9" t="n">
        <v>1</v>
      </c>
      <c r="X211" s="9" t="n">
        <v>5.09</v>
      </c>
      <c r="Y211" s="9" t="n">
        <v>138</v>
      </c>
      <c r="Z211" s="9" t="n">
        <v>49.1</v>
      </c>
      <c r="AA211" s="9" t="n">
        <v>6.69</v>
      </c>
      <c r="AB211" s="9" t="n">
        <v>84</v>
      </c>
      <c r="AC211" s="9" t="n">
        <v>3.25</v>
      </c>
      <c r="AD211" s="9" t="n">
        <v>0.77</v>
      </c>
      <c r="AE211" s="21" t="n">
        <f aca="false">(140-A211)*S211/(0.818*AB211)*0.85</f>
        <v>67.5427872860636</v>
      </c>
    </row>
    <row r="212" s="21" customFormat="true" ht="14.25" hidden="false" customHeight="false" outlineLevel="0" collapsed="false">
      <c r="A212" s="33" t="n">
        <v>64</v>
      </c>
      <c r="B212" s="21" t="n">
        <v>2</v>
      </c>
      <c r="C212" s="21" t="n">
        <v>500</v>
      </c>
      <c r="D212" s="17" t="n">
        <v>26.8613607188704</v>
      </c>
      <c r="E212" s="24" t="n">
        <v>102.65</v>
      </c>
      <c r="F212" s="24" t="n">
        <v>29.47</v>
      </c>
      <c r="G212" s="24" t="n">
        <v>87.45</v>
      </c>
      <c r="H212" s="24" t="n">
        <v>1.54</v>
      </c>
      <c r="I212" s="24" t="n">
        <v>9.495</v>
      </c>
      <c r="J212" s="24" t="n">
        <v>2.125</v>
      </c>
      <c r="K212" s="24" t="n">
        <v>5.31</v>
      </c>
      <c r="L212" s="24" t="n">
        <v>0.5805</v>
      </c>
      <c r="M212" s="19" t="n">
        <v>0.237216666666667</v>
      </c>
      <c r="N212" s="19" t="n">
        <v>1.253734375</v>
      </c>
      <c r="O212" s="19" t="n">
        <f aca="false">1.9*H212^0.84*M212/(N212^0.22*J212^0.12*1.5^1.03)</f>
        <v>0.370812118689999</v>
      </c>
      <c r="P212" s="19" t="n">
        <f aca="false">2.7*(10^-3)*H212^1.07*I212^0.7*2.5^6.8/(N212^0.2*1.5^1.31)</f>
        <v>5.91464681855888</v>
      </c>
      <c r="Q212" s="21" t="n">
        <v>5</v>
      </c>
      <c r="R212" s="26" t="n">
        <v>149.5</v>
      </c>
      <c r="S212" s="26" t="n">
        <v>45</v>
      </c>
      <c r="T212" s="26" t="n">
        <v>20.13400298</v>
      </c>
      <c r="U212" s="26" t="n">
        <v>1</v>
      </c>
      <c r="V212" s="26" t="n">
        <v>1</v>
      </c>
      <c r="X212" s="21" t="n">
        <v>3.87</v>
      </c>
      <c r="Y212" s="21" t="n">
        <v>111</v>
      </c>
      <c r="Z212" s="21" t="n">
        <v>35.3</v>
      </c>
      <c r="AA212" s="21" t="n">
        <v>6.68</v>
      </c>
      <c r="AB212" s="21" t="n">
        <v>54</v>
      </c>
      <c r="AC212" s="21" t="n">
        <v>4.56</v>
      </c>
      <c r="AD212" s="21" t="n">
        <v>0.86</v>
      </c>
      <c r="AE212" s="21" t="n">
        <f aca="false">(140-A212)*S212/(0.818*AB212)*0.85</f>
        <v>65.8109209453953</v>
      </c>
    </row>
    <row r="213" s="21" customFormat="true" ht="14.25" hidden="false" customHeight="false" outlineLevel="0" collapsed="false">
      <c r="A213" s="34" t="n">
        <v>71</v>
      </c>
      <c r="B213" s="21" t="n">
        <v>2</v>
      </c>
      <c r="C213" s="40" t="n">
        <v>1200</v>
      </c>
      <c r="D213" s="23" t="n">
        <v>119.262295081967</v>
      </c>
      <c r="E213" s="40" t="n">
        <v>159.6</v>
      </c>
      <c r="F213" s="40" t="n">
        <v>97</v>
      </c>
      <c r="G213" s="40" t="n">
        <v>135.6</v>
      </c>
      <c r="H213" s="40" t="n">
        <v>2.75</v>
      </c>
      <c r="I213" s="40" t="n">
        <v>27.3</v>
      </c>
      <c r="J213" s="40" t="n">
        <v>2.11</v>
      </c>
      <c r="K213" s="40" t="n">
        <v>7.5</v>
      </c>
      <c r="L213" s="40" t="n">
        <v>2.94</v>
      </c>
      <c r="M213" s="19" t="n">
        <v>0.234653333333333</v>
      </c>
      <c r="N213" s="19" t="n">
        <v>2.87861875</v>
      </c>
      <c r="O213" s="19" t="n">
        <f aca="false">1.9*H213^0.84*M213/(N213^0.22*J213^0.12*1.5^1.03)</f>
        <v>0.497635537846424</v>
      </c>
      <c r="P213" s="19" t="n">
        <f aca="false">2.7*(10^-3)*H213^1.07*I213^0.7*2.5^6.8/(N213^0.2*1.5^1.31)</f>
        <v>19.5091918318389</v>
      </c>
      <c r="Q213" s="26" t="n">
        <v>6</v>
      </c>
      <c r="R213" s="26" t="n">
        <v>151.5</v>
      </c>
      <c r="S213" s="26" t="n">
        <v>52</v>
      </c>
      <c r="T213" s="26" t="n">
        <v>22.6557309196266</v>
      </c>
      <c r="U213" s="26" t="n">
        <v>1</v>
      </c>
      <c r="V213" s="26" t="n">
        <v>1</v>
      </c>
      <c r="X213" s="26" t="n">
        <v>4.28</v>
      </c>
      <c r="Y213" s="26" t="n">
        <v>132</v>
      </c>
      <c r="Z213" s="26" t="n">
        <v>39.2</v>
      </c>
      <c r="AA213" s="26" t="n">
        <v>6.66</v>
      </c>
      <c r="AB213" s="26" t="n">
        <v>61</v>
      </c>
      <c r="AC213" s="26" t="n">
        <v>6.02</v>
      </c>
      <c r="AD213" s="26" t="n">
        <v>1.61</v>
      </c>
      <c r="AE213" s="21" t="n">
        <f aca="false">(140-A213)*S213/(0.818*AB213)*0.85</f>
        <v>61.1206861998477</v>
      </c>
    </row>
    <row r="214" s="21" customFormat="true" ht="14.25" hidden="false" customHeight="false" outlineLevel="0" collapsed="false">
      <c r="A214" s="21" t="n">
        <v>73</v>
      </c>
      <c r="B214" s="21" t="n">
        <v>2</v>
      </c>
      <c r="C214" s="21" t="n">
        <v>2200</v>
      </c>
      <c r="D214" s="23" t="n">
        <v>17.4744211093161</v>
      </c>
      <c r="E214" s="28" t="n">
        <v>154.2</v>
      </c>
      <c r="F214" s="28" t="n">
        <v>28.6</v>
      </c>
      <c r="G214" s="28" t="n">
        <v>161.7</v>
      </c>
      <c r="H214" s="28" t="n">
        <v>5.92</v>
      </c>
      <c r="I214" s="28" t="n">
        <v>14.28</v>
      </c>
      <c r="J214" s="28" t="n">
        <v>1.96</v>
      </c>
      <c r="K214" s="28" t="n">
        <v>7.35</v>
      </c>
      <c r="L214" s="28" t="n">
        <v>3.31</v>
      </c>
      <c r="M214" s="19" t="n">
        <v>0.423744444444444</v>
      </c>
      <c r="N214" s="19" t="n">
        <v>2.23484479166667</v>
      </c>
      <c r="O214" s="19" t="n">
        <f aca="false">1.9*H214^0.84*M214/(N214^0.22*J214^0.12*1.5^1.03)</f>
        <v>1.82527668253049</v>
      </c>
      <c r="P214" s="19" t="n">
        <f aca="false">2.7*(10^-3)*H214^1.07*I214^0.7*2.5^6.8/(N214^0.2*1.5^1.31)</f>
        <v>29.615616097218</v>
      </c>
      <c r="Q214" s="9" t="n">
        <v>5.5</v>
      </c>
      <c r="R214" s="9" t="n">
        <v>150</v>
      </c>
      <c r="S214" s="9" t="n">
        <v>67</v>
      </c>
      <c r="T214" s="9" t="n">
        <v>29.7777777777778</v>
      </c>
      <c r="U214" s="9" t="n">
        <v>1</v>
      </c>
      <c r="V214" s="9" t="n">
        <v>1</v>
      </c>
      <c r="X214" s="9" t="n">
        <v>3.89</v>
      </c>
      <c r="Y214" s="9" t="n">
        <v>120</v>
      </c>
      <c r="Z214" s="9" t="n">
        <v>35.8</v>
      </c>
      <c r="AA214" s="9" t="n">
        <v>6.65</v>
      </c>
      <c r="AB214" s="9" t="n">
        <v>55.8</v>
      </c>
      <c r="AC214" s="9" t="n">
        <v>5.93</v>
      </c>
      <c r="AD214" s="9" t="n">
        <v>2.21</v>
      </c>
      <c r="AE214" s="21" t="n">
        <f aca="false">(140-A214)*S214/(0.818*AB214)*0.85</f>
        <v>83.5951398199998</v>
      </c>
    </row>
    <row r="215" s="21" customFormat="true" ht="14.25" hidden="false" customHeight="false" outlineLevel="0" collapsed="false">
      <c r="A215" s="21" t="n">
        <v>68</v>
      </c>
      <c r="B215" s="21" t="n">
        <v>2</v>
      </c>
      <c r="C215" s="21" t="n">
        <v>1400</v>
      </c>
      <c r="D215" s="23" t="n">
        <v>11.4970382337103</v>
      </c>
      <c r="E215" s="28" t="n">
        <v>124.3</v>
      </c>
      <c r="F215" s="28" t="n">
        <v>36.7</v>
      </c>
      <c r="G215" s="28" t="n">
        <v>125.02</v>
      </c>
      <c r="H215" s="28" t="n">
        <v>1.51</v>
      </c>
      <c r="I215" s="28" t="n">
        <v>10.61</v>
      </c>
      <c r="J215" s="28" t="n">
        <v>2.48</v>
      </c>
      <c r="K215" s="28" t="n">
        <v>5.52</v>
      </c>
      <c r="L215" s="28" t="n">
        <v>2.4</v>
      </c>
      <c r="M215" s="19" t="n">
        <v>0.310815555555556</v>
      </c>
      <c r="N215" s="19" t="n">
        <v>2.17821770833333</v>
      </c>
      <c r="O215" s="19" t="n">
        <f aca="false">1.9*H215^0.84*M215/(N215^0.22*J215^0.12*1.5^1.03)</f>
        <v>0.415438270533197</v>
      </c>
      <c r="P215" s="19" t="n">
        <f aca="false">2.7*(10^-3)*H215^1.07*I215^0.7*2.5^6.8/(N215^0.2*1.5^1.31)</f>
        <v>5.60482580134649</v>
      </c>
      <c r="Q215" s="9" t="n">
        <v>5.5</v>
      </c>
      <c r="R215" s="9" t="n">
        <v>155</v>
      </c>
      <c r="S215" s="9" t="n">
        <v>53</v>
      </c>
      <c r="T215" s="9" t="n">
        <v>22.0603537981269</v>
      </c>
      <c r="U215" s="9" t="n">
        <v>1</v>
      </c>
      <c r="V215" s="9" t="n">
        <v>1</v>
      </c>
      <c r="X215" s="9" t="n">
        <v>5.03</v>
      </c>
      <c r="Y215" s="9" t="n">
        <v>145</v>
      </c>
      <c r="Z215" s="9" t="n">
        <v>44.6</v>
      </c>
      <c r="AA215" s="9" t="n">
        <v>6.62</v>
      </c>
      <c r="AB215" s="9" t="n">
        <v>73.5</v>
      </c>
      <c r="AC215" s="9" t="n">
        <v>6.64</v>
      </c>
      <c r="AD215" s="9" t="n">
        <v>1.68</v>
      </c>
      <c r="AE215" s="21" t="n">
        <f aca="false">(140-A215)*S215/(0.818*AB215)*0.85</f>
        <v>53.9494037223691</v>
      </c>
    </row>
    <row r="216" s="21" customFormat="true" ht="14.25" hidden="false" customHeight="false" outlineLevel="0" collapsed="false">
      <c r="A216" s="21" t="n">
        <v>69</v>
      </c>
      <c r="B216" s="21" t="n">
        <v>2</v>
      </c>
      <c r="C216" s="18" t="n">
        <v>1400</v>
      </c>
      <c r="D216" s="24" t="n">
        <v>61.8795315114334</v>
      </c>
      <c r="E216" s="25" t="n">
        <v>159.6</v>
      </c>
      <c r="F216" s="25" t="n">
        <v>54.5</v>
      </c>
      <c r="G216" s="25" t="n">
        <v>189</v>
      </c>
      <c r="H216" s="25" t="n">
        <v>2.8</v>
      </c>
      <c r="I216" s="25" t="n">
        <v>5.66</v>
      </c>
      <c r="J216" s="25" t="n">
        <v>6.54</v>
      </c>
      <c r="K216" s="25" t="n">
        <v>7.94239534883721</v>
      </c>
      <c r="L216" s="25" t="n">
        <v>2.56</v>
      </c>
      <c r="M216" s="19" t="n">
        <v>0.0775288888888889</v>
      </c>
      <c r="N216" s="19" t="n">
        <v>0.677578125</v>
      </c>
      <c r="O216" s="19" t="n">
        <f aca="false">1.9*H216^0.84*M216/(N216^0.22*J216^0.12*1.5^1.03)</f>
        <v>0.200343620417041</v>
      </c>
      <c r="P216" s="19" t="n">
        <f aca="false">2.7*(10^-3)*H216^1.07*I216^0.7*2.5^6.8/(N216^0.2*1.5^1.31)</f>
        <v>8.82907068534802</v>
      </c>
      <c r="Q216" s="26" t="n">
        <v>5.5</v>
      </c>
      <c r="R216" s="26" t="n">
        <v>154</v>
      </c>
      <c r="S216" s="26" t="n">
        <v>59</v>
      </c>
      <c r="T216" s="26" t="n">
        <v>24.8777196829145</v>
      </c>
      <c r="U216" s="26" t="n">
        <v>1</v>
      </c>
      <c r="V216" s="26" t="n">
        <v>1</v>
      </c>
      <c r="X216" s="26" t="n">
        <v>4.55</v>
      </c>
      <c r="Y216" s="26" t="n">
        <v>137</v>
      </c>
      <c r="Z216" s="26" t="n">
        <v>45.2</v>
      </c>
      <c r="AA216" s="26" t="n">
        <v>6.6</v>
      </c>
      <c r="AB216" s="26" t="n">
        <v>67.4</v>
      </c>
      <c r="AC216" s="26" t="n">
        <v>4.22</v>
      </c>
      <c r="AD216" s="26" t="n">
        <v>1.47</v>
      </c>
      <c r="AE216" s="21" t="n">
        <f aca="false">(140-A216)*S216/(0.818*AB216)*0.85</f>
        <v>64.582683392221</v>
      </c>
    </row>
    <row r="217" s="21" customFormat="true" ht="15" hidden="false" customHeight="true" outlineLevel="0" collapsed="false">
      <c r="A217" s="21" t="n">
        <v>51</v>
      </c>
      <c r="B217" s="21" t="n">
        <v>2</v>
      </c>
      <c r="C217" s="21" t="n">
        <v>2100</v>
      </c>
      <c r="D217" s="23" t="n">
        <v>26.5751211631664</v>
      </c>
      <c r="E217" s="28" t="n">
        <v>106.9</v>
      </c>
      <c r="F217" s="28" t="n">
        <v>34.3</v>
      </c>
      <c r="G217" s="28" t="n">
        <v>105.84</v>
      </c>
      <c r="H217" s="28" t="n">
        <v>5.08</v>
      </c>
      <c r="I217" s="28" t="n">
        <v>18.4</v>
      </c>
      <c r="J217" s="28" t="n">
        <v>2.9</v>
      </c>
      <c r="K217" s="28" t="n">
        <v>7.85</v>
      </c>
      <c r="L217" s="28" t="n">
        <v>3.1</v>
      </c>
      <c r="M217" s="19" t="n">
        <v>0.448746666666667</v>
      </c>
      <c r="N217" s="19" t="n">
        <v>1.7694578125</v>
      </c>
      <c r="O217" s="19" t="n">
        <f aca="false">1.9*H217^0.84*M217/(N217^0.22*J217^0.12*1.5^1.03)</f>
        <v>1.70723675285364</v>
      </c>
      <c r="P217" s="19" t="n">
        <f aca="false">2.7*(10^-3)*H217^1.07*I217^0.7*2.5^6.8/(N217^0.2*1.5^1.31)</f>
        <v>31.4597219214141</v>
      </c>
      <c r="Q217" s="9" t="n">
        <v>6</v>
      </c>
      <c r="R217" s="9" t="n">
        <v>156</v>
      </c>
      <c r="S217" s="9" t="n">
        <v>53</v>
      </c>
      <c r="T217" s="9" t="n">
        <v>21.7784352399737</v>
      </c>
      <c r="U217" s="9" t="n">
        <v>1</v>
      </c>
      <c r="V217" s="9" t="n">
        <v>1</v>
      </c>
      <c r="X217" s="9" t="n">
        <v>4.13</v>
      </c>
      <c r="Y217" s="9" t="n">
        <v>123</v>
      </c>
      <c r="Z217" s="9" t="n">
        <v>37.4</v>
      </c>
      <c r="AA217" s="9" t="n">
        <v>6.49</v>
      </c>
      <c r="AB217" s="9" t="n">
        <v>54</v>
      </c>
      <c r="AC217" s="9" t="n">
        <v>4.57</v>
      </c>
      <c r="AD217" s="9" t="n">
        <v>0.7</v>
      </c>
      <c r="AE217" s="21" t="n">
        <f aca="false">(140-A217)*S217/(0.818*AB217)*0.85</f>
        <v>90.7690392103595</v>
      </c>
    </row>
    <row r="218" s="21" customFormat="true" ht="14.25" hidden="false" customHeight="false" outlineLevel="0" collapsed="false">
      <c r="A218" s="34" t="n">
        <v>55</v>
      </c>
      <c r="B218" s="21" t="n">
        <v>2</v>
      </c>
      <c r="C218" s="40" t="n">
        <v>830</v>
      </c>
      <c r="D218" s="23" t="n">
        <v>99.923155737705</v>
      </c>
      <c r="E218" s="40" t="n">
        <v>162.7</v>
      </c>
      <c r="F218" s="40" t="n">
        <v>45.3</v>
      </c>
      <c r="G218" s="40" t="n">
        <v>155.21</v>
      </c>
      <c r="H218" s="40" t="n">
        <v>5.18</v>
      </c>
      <c r="I218" s="40" t="n">
        <v>20.82</v>
      </c>
      <c r="J218" s="40" t="n">
        <v>2.81</v>
      </c>
      <c r="K218" s="40" t="n">
        <v>6.45</v>
      </c>
      <c r="L218" s="40" t="n">
        <v>3.08</v>
      </c>
      <c r="M218" s="19" t="n">
        <v>0.296393</v>
      </c>
      <c r="N218" s="19" t="n">
        <v>2.73595666666667</v>
      </c>
      <c r="O218" s="19" t="n">
        <f aca="false">1.9*H218^0.84*M218/(N218^0.22*J218^0.12*1.5^1.03)</f>
        <v>1.04538378461624</v>
      </c>
      <c r="P218" s="19" t="n">
        <f aca="false">2.7*(10^-3)*H218^1.07*I218^0.7*2.5^6.8/(N218^0.2*1.5^1.31)</f>
        <v>32.1013858244786</v>
      </c>
      <c r="Q218" s="26" t="n">
        <v>6</v>
      </c>
      <c r="R218" s="26" t="n">
        <v>136.5</v>
      </c>
      <c r="S218" s="26" t="n">
        <v>46</v>
      </c>
      <c r="T218" s="26" t="n">
        <v>24.688376336728</v>
      </c>
      <c r="U218" s="26" t="n">
        <v>1</v>
      </c>
      <c r="V218" s="26" t="n">
        <v>1</v>
      </c>
      <c r="X218" s="26" t="n">
        <v>4.54</v>
      </c>
      <c r="Y218" s="26" t="n">
        <v>131</v>
      </c>
      <c r="Z218" s="26" t="n">
        <v>40.1</v>
      </c>
      <c r="AA218" s="26" t="n">
        <v>6.48</v>
      </c>
      <c r="AB218" s="26" t="n">
        <v>50</v>
      </c>
      <c r="AC218" s="26" t="n">
        <v>4.44</v>
      </c>
      <c r="AD218" s="26" t="n">
        <v>1.22</v>
      </c>
      <c r="AE218" s="21" t="n">
        <f aca="false">(140-A218)*S218/(0.818*AB218)*0.85</f>
        <v>81.2591687041565</v>
      </c>
    </row>
    <row r="219" s="21" customFormat="true" ht="14.25" hidden="false" customHeight="false" outlineLevel="0" collapsed="false">
      <c r="A219" s="33" t="n">
        <v>60</v>
      </c>
      <c r="B219" s="21" t="n">
        <v>2</v>
      </c>
      <c r="C219" s="21" t="n">
        <v>1200</v>
      </c>
      <c r="D219" s="17" t="n">
        <v>44.9037227214377</v>
      </c>
      <c r="E219" s="24" t="n">
        <v>160.56</v>
      </c>
      <c r="F219" s="24" t="n">
        <v>35.184</v>
      </c>
      <c r="G219" s="24" t="n">
        <v>133.44</v>
      </c>
      <c r="H219" s="24" t="n">
        <v>2.928</v>
      </c>
      <c r="I219" s="24" t="n">
        <v>18.72</v>
      </c>
      <c r="J219" s="24" t="n">
        <v>1.92</v>
      </c>
      <c r="K219" s="24" t="n">
        <v>11.304</v>
      </c>
      <c r="L219" s="24" t="n">
        <v>0.954</v>
      </c>
      <c r="M219" s="19" t="n">
        <v>0.470586666666667</v>
      </c>
      <c r="N219" s="19" t="n">
        <v>0.8073875</v>
      </c>
      <c r="O219" s="19" t="n">
        <f aca="false">1.9*H219^0.84*M219/(N219^0.22*J219^0.12*1.5^1.03)</f>
        <v>1.40729365876077</v>
      </c>
      <c r="P219" s="19" t="n">
        <f aca="false">2.7*(10^-3)*H219^1.07*I219^0.7*2.5^6.8/(N219^0.2*1.5^1.31)</f>
        <v>20.6587960429042</v>
      </c>
      <c r="Q219" s="21" t="n">
        <v>5</v>
      </c>
      <c r="R219" s="26" t="n">
        <v>161.5</v>
      </c>
      <c r="S219" s="26" t="n">
        <v>71</v>
      </c>
      <c r="T219" s="26" t="n">
        <v>27.22157789</v>
      </c>
      <c r="U219" s="31" t="n">
        <v>1</v>
      </c>
      <c r="V219" s="26" t="n">
        <v>1</v>
      </c>
      <c r="X219" s="21" t="n">
        <v>4.24</v>
      </c>
      <c r="Y219" s="21" t="n">
        <v>133</v>
      </c>
      <c r="Z219" s="21" t="n">
        <v>39.7</v>
      </c>
      <c r="AA219" s="21" t="n">
        <v>6.45</v>
      </c>
      <c r="AB219" s="21" t="n">
        <v>57.3</v>
      </c>
      <c r="AC219" s="21" t="n">
        <v>4.61</v>
      </c>
      <c r="AD219" s="21" t="n">
        <v>2.79</v>
      </c>
      <c r="AE219" s="21" t="n">
        <f aca="false">(140-A219)*S219/(0.818*AB219)*0.85</f>
        <v>103.005244136083</v>
      </c>
    </row>
    <row r="220" s="21" customFormat="true" ht="14.25" hidden="false" customHeight="false" outlineLevel="0" collapsed="false">
      <c r="A220" s="32" t="n">
        <v>53</v>
      </c>
      <c r="B220" s="21" t="n">
        <v>2</v>
      </c>
      <c r="C220" s="60" t="n">
        <v>1600</v>
      </c>
      <c r="D220" s="17" t="n">
        <v>73.8697318007663</v>
      </c>
      <c r="E220" s="18" t="n">
        <v>205.4</v>
      </c>
      <c r="F220" s="18" t="n">
        <v>26.99</v>
      </c>
      <c r="G220" s="18" t="n">
        <v>213.12</v>
      </c>
      <c r="H220" s="18" t="n">
        <v>4.35</v>
      </c>
      <c r="I220" s="18" t="n">
        <v>8.42</v>
      </c>
      <c r="J220" s="18" t="n">
        <v>4.8</v>
      </c>
      <c r="K220" s="18" t="n">
        <v>7.3</v>
      </c>
      <c r="L220" s="18" t="n">
        <v>2.4</v>
      </c>
      <c r="M220" s="19" t="n">
        <v>0.159928888888889</v>
      </c>
      <c r="N220" s="19" t="n">
        <v>0.981183333333333</v>
      </c>
      <c r="O220" s="19" t="n">
        <f aca="false">1.9*H220^0.84*M220/(N220^0.22*J220^0.12*1.5^1.03)</f>
        <v>0.572405127852476</v>
      </c>
      <c r="P220" s="19" t="n">
        <f aca="false">2.7*(10^-3)*H220^1.07*I220^0.7*2.5^6.8/(N220^0.2*1.5^1.31)</f>
        <v>17.3471530524956</v>
      </c>
      <c r="Q220" s="20" t="n">
        <v>6</v>
      </c>
      <c r="R220" s="20" t="n">
        <v>166</v>
      </c>
      <c r="S220" s="20" t="n">
        <v>60</v>
      </c>
      <c r="T220" s="20" t="n">
        <v>21.7738423573813</v>
      </c>
      <c r="U220" s="20" t="n">
        <v>1</v>
      </c>
      <c r="V220" s="20" t="n">
        <v>1</v>
      </c>
      <c r="X220" s="20" t="n">
        <v>3.84</v>
      </c>
      <c r="Y220" s="20" t="n">
        <v>123</v>
      </c>
      <c r="Z220" s="20" t="n">
        <v>37.1</v>
      </c>
      <c r="AA220" s="20" t="n">
        <v>6.4</v>
      </c>
      <c r="AB220" s="20" t="n">
        <v>65</v>
      </c>
      <c r="AC220" s="20" t="n">
        <v>4.86</v>
      </c>
      <c r="AD220" s="20" t="n">
        <v>1.17</v>
      </c>
      <c r="AE220" s="21" t="n">
        <f aca="false">(140-A220)*S220/(0.818*AB220)*0.85</f>
        <v>83.4493135226632</v>
      </c>
    </row>
    <row r="221" s="21" customFormat="true" ht="14.25" hidden="false" customHeight="false" outlineLevel="0" collapsed="false">
      <c r="A221" s="21" t="n">
        <v>29</v>
      </c>
      <c r="B221" s="21" t="n">
        <v>2</v>
      </c>
      <c r="C221" s="39" t="n">
        <v>1800</v>
      </c>
      <c r="D221" s="23" t="n">
        <v>11.389337641357</v>
      </c>
      <c r="E221" s="28" t="n">
        <v>121.7</v>
      </c>
      <c r="F221" s="28" t="n">
        <v>73.6</v>
      </c>
      <c r="G221" s="28" t="n">
        <v>156.24</v>
      </c>
      <c r="H221" s="28" t="n">
        <v>3.13</v>
      </c>
      <c r="I221" s="28" t="n">
        <v>26.28</v>
      </c>
      <c r="J221" s="28" t="n">
        <v>5.31</v>
      </c>
      <c r="K221" s="28" t="n">
        <v>14.11</v>
      </c>
      <c r="L221" s="28" t="n">
        <v>4.27</v>
      </c>
      <c r="M221" s="19" t="n">
        <v>0.5594</v>
      </c>
      <c r="N221" s="19" t="n">
        <v>5.261484375</v>
      </c>
      <c r="O221" s="19" t="n">
        <f aca="false">1.9*H221^0.84*M221/(N221^0.22*J221^0.12*1.5^1.03)</f>
        <v>1.03682185839239</v>
      </c>
      <c r="P221" s="19" t="n">
        <f aca="false">2.7*(10^-3)*H221^1.07*I221^0.7*2.5^6.8/(N221^0.2*1.5^1.31)</f>
        <v>19.3385902045686</v>
      </c>
      <c r="Q221" s="9" t="n">
        <v>6.5</v>
      </c>
      <c r="R221" s="9" t="n">
        <v>173</v>
      </c>
      <c r="S221" s="9" t="n">
        <v>80</v>
      </c>
      <c r="T221" s="9" t="n">
        <v>26.7299274950717</v>
      </c>
      <c r="U221" s="9" t="n">
        <v>1</v>
      </c>
      <c r="V221" s="9" t="n">
        <v>1</v>
      </c>
      <c r="X221" s="9" t="n">
        <v>4.36</v>
      </c>
      <c r="Y221" s="9" t="n">
        <v>127</v>
      </c>
      <c r="Z221" s="9" t="n">
        <v>39</v>
      </c>
      <c r="AA221" s="9" t="n">
        <v>6.39</v>
      </c>
      <c r="AB221" s="9" t="n">
        <v>70.4</v>
      </c>
      <c r="AC221" s="9" t="n">
        <v>2.92</v>
      </c>
      <c r="AD221" s="9" t="n">
        <v>0.39</v>
      </c>
      <c r="AE221" s="21" t="n">
        <f aca="false">(140-A221)*S221/(0.818*AB221)*0.85</f>
        <v>131.070793509669</v>
      </c>
    </row>
    <row r="222" s="21" customFormat="true" ht="14.25" hidden="false" customHeight="false" outlineLevel="0" collapsed="false">
      <c r="A222" s="21" t="n">
        <v>43</v>
      </c>
      <c r="B222" s="21" t="n">
        <v>2</v>
      </c>
      <c r="C222" s="18" t="n">
        <v>850</v>
      </c>
      <c r="D222" s="24" t="n">
        <v>43.6478186252371</v>
      </c>
      <c r="E222" s="25" t="n">
        <v>132.6</v>
      </c>
      <c r="F222" s="25" t="n">
        <v>53.6</v>
      </c>
      <c r="G222" s="25" t="n">
        <v>158.95</v>
      </c>
      <c r="H222" s="25" t="n">
        <v>2.11</v>
      </c>
      <c r="I222" s="25" t="n">
        <v>20.93</v>
      </c>
      <c r="J222" s="25" t="n">
        <v>4.92</v>
      </c>
      <c r="K222" s="25" t="n">
        <v>10.55</v>
      </c>
      <c r="L222" s="25" t="n">
        <v>2.4</v>
      </c>
      <c r="M222" s="19" t="n">
        <v>0.107798888888889</v>
      </c>
      <c r="N222" s="19" t="n">
        <v>3.72137526041667</v>
      </c>
      <c r="O222" s="19" t="n">
        <f aca="false">1.9*H222^0.84*M222/(N222^0.22*J222^0.12*1.5^1.03)</f>
        <v>0.156243002516825</v>
      </c>
      <c r="P222" s="19" t="n">
        <f aca="false">2.7*(10^-3)*H222^1.07*I222^0.7*2.5^6.8/(N222^0.2*1.5^1.31)</f>
        <v>11.5892749801704</v>
      </c>
      <c r="Q222" s="26" t="n">
        <v>5.5</v>
      </c>
      <c r="R222" s="26" t="n">
        <v>162</v>
      </c>
      <c r="S222" s="26" t="n">
        <v>50</v>
      </c>
      <c r="T222" s="26" t="n">
        <v>19.0519737844841</v>
      </c>
      <c r="U222" s="26" t="n">
        <v>1</v>
      </c>
      <c r="V222" s="26" t="n">
        <v>1</v>
      </c>
      <c r="X222" s="26" t="n">
        <v>4.7</v>
      </c>
      <c r="Y222" s="26" t="n">
        <v>144</v>
      </c>
      <c r="Z222" s="26" t="n">
        <v>43.6</v>
      </c>
      <c r="AA222" s="26" t="n">
        <v>6.3</v>
      </c>
      <c r="AB222" s="26" t="n">
        <v>66.2</v>
      </c>
      <c r="AC222" s="26" t="n">
        <v>4.47</v>
      </c>
      <c r="AD222" s="26" t="n">
        <v>1.58</v>
      </c>
      <c r="AE222" s="21" t="n">
        <f aca="false">(140-A222)*S222/(0.818*AB222)*0.85</f>
        <v>76.1288678450868</v>
      </c>
    </row>
    <row r="223" s="21" customFormat="true" ht="14.25" hidden="false" customHeight="false" outlineLevel="0" collapsed="false">
      <c r="A223" s="32" t="n">
        <v>39</v>
      </c>
      <c r="B223" s="21" t="n">
        <v>2</v>
      </c>
      <c r="C223" s="61" t="n">
        <v>1400</v>
      </c>
      <c r="D223" s="17" t="n">
        <v>94.6743295019157</v>
      </c>
      <c r="E223" s="18" t="n">
        <v>207.6</v>
      </c>
      <c r="F223" s="18" t="n">
        <v>44.77</v>
      </c>
      <c r="G223" s="18" t="n">
        <v>206.22</v>
      </c>
      <c r="H223" s="18" t="n">
        <v>4.02</v>
      </c>
      <c r="I223" s="18" t="n">
        <v>15.83</v>
      </c>
      <c r="J223" s="18" t="n">
        <v>6.16</v>
      </c>
      <c r="K223" s="18" t="n">
        <v>7.4</v>
      </c>
      <c r="L223" s="18" t="n">
        <v>2.77</v>
      </c>
      <c r="M223" s="19" t="n">
        <v>0.433891111111111</v>
      </c>
      <c r="N223" s="19" t="n">
        <v>3.1255875</v>
      </c>
      <c r="O223" s="19" t="n">
        <f aca="false">1.9*H223^0.84*M223/(N223^0.22*J223^0.12*1.5^1.03)</f>
        <v>1.09313950816271</v>
      </c>
      <c r="P223" s="19" t="n">
        <f aca="false">2.7*(10^-3)*H223^1.07*I223^0.7*2.5^6.8/(N223^0.2*1.5^1.31)</f>
        <v>19.6719974165401</v>
      </c>
      <c r="Q223" s="20" t="n">
        <v>6</v>
      </c>
      <c r="R223" s="20" t="n">
        <v>158</v>
      </c>
      <c r="S223" s="20" t="n">
        <v>66</v>
      </c>
      <c r="T223" s="20" t="n">
        <v>26.4380708219837</v>
      </c>
      <c r="U223" s="20" t="n">
        <v>1</v>
      </c>
      <c r="V223" s="20" t="n">
        <v>1</v>
      </c>
      <c r="X223" s="20" t="n">
        <v>5.08</v>
      </c>
      <c r="Y223" s="20" t="n">
        <v>162</v>
      </c>
      <c r="Z223" s="20" t="n">
        <v>49.4</v>
      </c>
      <c r="AA223" s="20" t="n">
        <v>6.3</v>
      </c>
      <c r="AB223" s="20" t="n">
        <v>92</v>
      </c>
      <c r="AC223" s="20" t="n">
        <v>2.84</v>
      </c>
      <c r="AD223" s="20" t="n">
        <v>2.35</v>
      </c>
      <c r="AE223" s="21" t="n">
        <f aca="false">(140-A223)*S223/(0.818*AB223)*0.85</f>
        <v>75.2910066971404</v>
      </c>
    </row>
    <row r="224" s="21" customFormat="true" ht="14.25" hidden="false" customHeight="false" outlineLevel="0" collapsed="false">
      <c r="A224" s="32" t="n">
        <v>38</v>
      </c>
      <c r="B224" s="21" t="n">
        <v>2</v>
      </c>
      <c r="C224" s="62" t="n">
        <v>1230</v>
      </c>
      <c r="D224" s="17" t="n">
        <v>40.8030621435005</v>
      </c>
      <c r="E224" s="18" t="n">
        <v>206.2</v>
      </c>
      <c r="F224" s="18" t="n">
        <v>47.13</v>
      </c>
      <c r="G224" s="18" t="n">
        <v>207.62</v>
      </c>
      <c r="H224" s="18" t="n">
        <v>2.18</v>
      </c>
      <c r="I224" s="18" t="n">
        <v>16.29</v>
      </c>
      <c r="J224" s="18" t="n">
        <v>3.47</v>
      </c>
      <c r="K224" s="18" t="n">
        <v>6.3</v>
      </c>
      <c r="L224" s="18" t="n">
        <v>3.15</v>
      </c>
      <c r="M224" s="19" t="n">
        <v>0.403932</v>
      </c>
      <c r="N224" s="19" t="n">
        <v>4.01924921875</v>
      </c>
      <c r="O224" s="19" t="n">
        <f aca="false">1.9*H224^0.84*M224/(N224^0.22*J224^0.12*1.5^1.03)</f>
        <v>0.616935690915373</v>
      </c>
      <c r="P224" s="19" t="n">
        <f aca="false">2.7*(10^-3)*H224^1.07*I224^0.7*2.5^6.8/(N224^0.2*1.5^1.31)</f>
        <v>9.91609077393692</v>
      </c>
      <c r="Q224" s="20" t="n">
        <v>6</v>
      </c>
      <c r="R224" s="20" t="n">
        <v>150</v>
      </c>
      <c r="S224" s="20" t="n">
        <v>61</v>
      </c>
      <c r="T224" s="20" t="n">
        <v>27.1111111111111</v>
      </c>
      <c r="U224" s="20" t="n">
        <v>1</v>
      </c>
      <c r="V224" s="20" t="n">
        <v>1</v>
      </c>
      <c r="X224" s="20" t="n">
        <v>4.65</v>
      </c>
      <c r="Y224" s="20" t="n">
        <v>104</v>
      </c>
      <c r="Z224" s="20" t="n">
        <v>33.8</v>
      </c>
      <c r="AA224" s="20" t="n">
        <v>6.3</v>
      </c>
      <c r="AB224" s="20" t="n">
        <v>95</v>
      </c>
      <c r="AC224" s="20" t="n">
        <v>1.58</v>
      </c>
      <c r="AD224" s="20" t="n">
        <v>1.84</v>
      </c>
      <c r="AE224" s="21" t="n">
        <f aca="false">(140-A224)*S224/(0.818*AB224)*0.85</f>
        <v>68.056878136662</v>
      </c>
    </row>
    <row r="225" s="21" customFormat="true" ht="14.25" hidden="false" customHeight="false" outlineLevel="0" collapsed="false">
      <c r="A225" s="21" t="n">
        <v>47</v>
      </c>
      <c r="B225" s="21" t="n">
        <v>2</v>
      </c>
      <c r="C225" s="21" t="n">
        <v>1600</v>
      </c>
      <c r="D225" s="23" t="n">
        <v>15.0759878419453</v>
      </c>
      <c r="E225" s="28" t="n">
        <v>197.4</v>
      </c>
      <c r="F225" s="28" t="n">
        <v>49.9</v>
      </c>
      <c r="G225" s="28" t="n">
        <v>191.52</v>
      </c>
      <c r="H225" s="28" t="n">
        <v>3.23</v>
      </c>
      <c r="I225" s="28" t="n">
        <v>16.98</v>
      </c>
      <c r="J225" s="28" t="n">
        <v>2.62</v>
      </c>
      <c r="K225" s="28" t="n">
        <v>10.77</v>
      </c>
      <c r="L225" s="28" t="n">
        <v>3.66</v>
      </c>
      <c r="M225" s="19" t="n">
        <v>0.454293333333333</v>
      </c>
      <c r="N225" s="19" t="n">
        <v>2.7369</v>
      </c>
      <c r="O225" s="19" t="n">
        <f aca="false">1.9*H225^0.84*M225/(N225^0.22*J225^0.12*1.5^1.03)</f>
        <v>1.08655813350698</v>
      </c>
      <c r="P225" s="19" t="n">
        <f aca="false">2.7*(10^-3)*H225^1.07*I225^0.7*2.5^6.8/(N225^0.2*1.5^1.31)</f>
        <v>16.7891058373198</v>
      </c>
      <c r="Q225" s="9" t="n">
        <v>6</v>
      </c>
      <c r="R225" s="9" t="n">
        <v>160</v>
      </c>
      <c r="S225" s="9" t="n">
        <v>60</v>
      </c>
      <c r="T225" s="9" t="n">
        <v>23.4375</v>
      </c>
      <c r="U225" s="9" t="n">
        <v>1</v>
      </c>
      <c r="V225" s="9" t="n">
        <v>1</v>
      </c>
      <c r="X225" s="9" t="n">
        <v>4.37</v>
      </c>
      <c r="Y225" s="9" t="n">
        <v>125</v>
      </c>
      <c r="Z225" s="9" t="n">
        <v>39.9</v>
      </c>
      <c r="AA225" s="9" t="n">
        <v>6.28</v>
      </c>
      <c r="AB225" s="9" t="n">
        <v>70.1</v>
      </c>
      <c r="AC225" s="9" t="n">
        <v>5.66</v>
      </c>
      <c r="AD225" s="9" t="n">
        <v>0.93</v>
      </c>
      <c r="AE225" s="21" t="n">
        <f aca="false">(140-A225)*S225/(0.818*AB225)*0.85</f>
        <v>82.7145293660122</v>
      </c>
    </row>
    <row r="226" s="21" customFormat="true" ht="14.25" hidden="false" customHeight="false" outlineLevel="0" collapsed="false">
      <c r="A226" s="21" t="n">
        <v>39</v>
      </c>
      <c r="B226" s="21" t="n">
        <v>2</v>
      </c>
      <c r="C226" s="21" t="n">
        <v>900</v>
      </c>
      <c r="D226" s="23" t="n">
        <v>43.6172616357885</v>
      </c>
      <c r="E226" s="28" t="n">
        <v>193</v>
      </c>
      <c r="F226" s="28" t="n">
        <v>70.7</v>
      </c>
      <c r="G226" s="28" t="n">
        <v>189.9</v>
      </c>
      <c r="H226" s="28" t="n">
        <v>4.7</v>
      </c>
      <c r="I226" s="28" t="n">
        <v>28.38</v>
      </c>
      <c r="J226" s="28" t="n">
        <v>5.2</v>
      </c>
      <c r="K226" s="28" t="n">
        <v>11.65</v>
      </c>
      <c r="L226" s="28" t="n">
        <v>3.72</v>
      </c>
      <c r="M226" s="19" t="n">
        <v>0.23577</v>
      </c>
      <c r="N226" s="19" t="n">
        <v>2.2396265625</v>
      </c>
      <c r="O226" s="19" t="n">
        <f aca="false">1.9*H226^0.84*M226/(N226^0.22*J226^0.12*1.5^1.03)</f>
        <v>0.743825928272168</v>
      </c>
      <c r="P226" s="19" t="n">
        <f aca="false">2.7*(10^-3)*H226^1.07*I226^0.7*2.5^6.8/(N226^0.2*1.5^1.31)</f>
        <v>37.4019748285677</v>
      </c>
      <c r="Q226" s="9" t="n">
        <v>5</v>
      </c>
      <c r="R226" s="9" t="n">
        <v>160</v>
      </c>
      <c r="S226" s="9" t="n">
        <v>69</v>
      </c>
      <c r="T226" s="9" t="n">
        <v>26.953125</v>
      </c>
      <c r="U226" s="9" t="n">
        <v>1</v>
      </c>
      <c r="V226" s="9" t="n">
        <v>1</v>
      </c>
      <c r="X226" s="9" t="n">
        <v>4.32</v>
      </c>
      <c r="Y226" s="9" t="n">
        <v>130</v>
      </c>
      <c r="Z226" s="9" t="n">
        <v>38.9</v>
      </c>
      <c r="AA226" s="9" t="n">
        <v>6.27</v>
      </c>
      <c r="AB226" s="9" t="n">
        <v>47</v>
      </c>
      <c r="AC226" s="9" t="n">
        <v>6.38</v>
      </c>
      <c r="AD226" s="9" t="n">
        <v>14.04</v>
      </c>
      <c r="AE226" s="21" t="n">
        <f aca="false">(140-A226)*S226/(0.818*AB226)*0.85</f>
        <v>154.077147167456</v>
      </c>
    </row>
    <row r="227" s="21" customFormat="true" ht="14.25" hidden="false" customHeight="false" outlineLevel="0" collapsed="false">
      <c r="A227" s="41" t="n">
        <v>60</v>
      </c>
      <c r="B227" s="21" t="n">
        <v>2</v>
      </c>
      <c r="C227" s="41" t="n">
        <v>700</v>
      </c>
      <c r="D227" s="17" t="n">
        <v>25.1827318410233</v>
      </c>
      <c r="E227" s="47" t="n">
        <v>92.5</v>
      </c>
      <c r="F227" s="47" t="n">
        <v>20</v>
      </c>
      <c r="G227" s="47" t="n">
        <v>94.36</v>
      </c>
      <c r="H227" s="47" t="n">
        <v>2.73</v>
      </c>
      <c r="I227" s="47" t="n">
        <v>9.5</v>
      </c>
      <c r="J227" s="47" t="n">
        <v>1.67</v>
      </c>
      <c r="K227" s="47" t="n">
        <v>6.56</v>
      </c>
      <c r="L227" s="47" t="n">
        <v>1.44</v>
      </c>
      <c r="M227" s="19" t="n">
        <v>0.0408488888888889</v>
      </c>
      <c r="N227" s="19" t="n">
        <v>2.3095625</v>
      </c>
      <c r="O227" s="19" t="n">
        <f aca="false">1.9*H227^0.84*M227/(N227^0.22*J227^0.12*1.5^1.03)</f>
        <v>0.0929466969481355</v>
      </c>
      <c r="P227" s="19" t="n">
        <f aca="false">2.7*(10^-3)*H227^1.07*I227^0.7*2.5^6.8/(N227^0.2*1.5^1.31)</f>
        <v>9.66208571538597</v>
      </c>
      <c r="Q227" s="11" t="n">
        <v>6</v>
      </c>
      <c r="R227" s="26" t="n">
        <v>146.5</v>
      </c>
      <c r="S227" s="26" t="n">
        <v>45.5</v>
      </c>
      <c r="T227" s="26" t="n">
        <v>21.20001398</v>
      </c>
      <c r="U227" s="31" t="n">
        <v>1</v>
      </c>
      <c r="V227" s="26" t="n">
        <v>1</v>
      </c>
      <c r="X227" s="11" t="n">
        <v>4.43</v>
      </c>
      <c r="Y227" s="11" t="n">
        <v>131</v>
      </c>
      <c r="Z227" s="11" t="n">
        <v>40</v>
      </c>
      <c r="AA227" s="11" t="n">
        <v>6.21</v>
      </c>
      <c r="AB227" s="11" t="n">
        <v>26.6</v>
      </c>
      <c r="AC227" s="11" t="n">
        <v>4.62</v>
      </c>
      <c r="AD227" s="11" t="n">
        <v>0.46</v>
      </c>
      <c r="AE227" s="21" t="n">
        <f aca="false">(140-A227)*S227/(0.818*AB227)*0.85</f>
        <v>142.195341654871</v>
      </c>
    </row>
    <row r="228" s="21" customFormat="true" ht="14.25" hidden="false" customHeight="true" outlineLevel="0" collapsed="false">
      <c r="A228" s="21" t="n">
        <v>43</v>
      </c>
      <c r="B228" s="21" t="n">
        <v>2</v>
      </c>
      <c r="C228" s="39" t="n">
        <v>3700</v>
      </c>
      <c r="D228" s="23" t="n">
        <v>10.958535271944</v>
      </c>
      <c r="E228" s="28" t="n">
        <v>371.8</v>
      </c>
      <c r="F228" s="28" t="n">
        <v>107.7</v>
      </c>
      <c r="G228" s="28" t="n">
        <v>423.65</v>
      </c>
      <c r="H228" s="28" t="n">
        <v>5.22</v>
      </c>
      <c r="I228" s="28" t="n">
        <v>26.9</v>
      </c>
      <c r="J228" s="28" t="n">
        <v>6.44</v>
      </c>
      <c r="K228" s="28" t="n">
        <v>9.8</v>
      </c>
      <c r="L228" s="28" t="n">
        <v>5.41</v>
      </c>
      <c r="M228" s="19" t="n">
        <v>0.570951111111111</v>
      </c>
      <c r="N228" s="19" t="n">
        <v>4.285525</v>
      </c>
      <c r="O228" s="19" t="n">
        <f aca="false">1.9*H228^0.84*M228/(N228^0.22*J228^0.12*1.5^1.03)</f>
        <v>1.66231972328129</v>
      </c>
      <c r="P228" s="19" t="n">
        <f aca="false">2.7*(10^-3)*H228^1.07*I228^0.7*2.5^6.8/(N228^0.2*1.5^1.31)</f>
        <v>35.4005085837939</v>
      </c>
      <c r="Q228" s="9" t="n">
        <v>5</v>
      </c>
      <c r="R228" s="9" t="n">
        <v>166</v>
      </c>
      <c r="S228" s="9" t="n">
        <v>69</v>
      </c>
      <c r="T228" s="9" t="n">
        <v>25.0399187109885</v>
      </c>
      <c r="U228" s="9" t="n">
        <v>1</v>
      </c>
      <c r="V228" s="9" t="n">
        <v>1</v>
      </c>
      <c r="X228" s="9" t="n">
        <v>5.72</v>
      </c>
      <c r="Y228" s="9" t="n">
        <v>111</v>
      </c>
      <c r="Z228" s="9" t="n">
        <v>35.6</v>
      </c>
      <c r="AA228" s="9" t="n">
        <v>6.21</v>
      </c>
      <c r="AB228" s="9" t="n">
        <v>64.7</v>
      </c>
      <c r="AC228" s="9" t="n">
        <v>4.66</v>
      </c>
      <c r="AD228" s="9" t="n">
        <v>2.79</v>
      </c>
      <c r="AE228" s="21" t="n">
        <f aca="false">(140-A228)*S228/(0.818*AB228)*0.85</f>
        <v>107.493490739656</v>
      </c>
    </row>
    <row r="229" s="21" customFormat="true" ht="14.25" hidden="false" customHeight="false" outlineLevel="0" collapsed="false">
      <c r="A229" s="21" t="n">
        <v>36</v>
      </c>
      <c r="B229" s="21" t="n">
        <v>2</v>
      </c>
      <c r="C229" s="18" t="n">
        <v>1600</v>
      </c>
      <c r="D229" s="24" t="n">
        <v>73.2725137747268</v>
      </c>
      <c r="E229" s="25" t="n">
        <v>353.6</v>
      </c>
      <c r="F229" s="25" t="n">
        <v>71.3</v>
      </c>
      <c r="G229" s="25" t="n">
        <v>396.8</v>
      </c>
      <c r="H229" s="25" t="n">
        <v>5.92</v>
      </c>
      <c r="I229" s="25" t="n">
        <v>20.69</v>
      </c>
      <c r="J229" s="25" t="n">
        <v>8.06</v>
      </c>
      <c r="K229" s="25" t="n">
        <v>11.36</v>
      </c>
      <c r="L229" s="25" t="n">
        <v>3.47</v>
      </c>
      <c r="M229" s="19" t="n">
        <v>0.211893333333333</v>
      </c>
      <c r="N229" s="19" t="n">
        <v>4.57053333333333</v>
      </c>
      <c r="O229" s="19" t="n">
        <f aca="false">1.9*H229^0.84*M229/(N229^0.22*J229^0.12*1.5^1.03)</f>
        <v>0.658103517406567</v>
      </c>
      <c r="P229" s="19" t="n">
        <f aca="false">2.7*(10^-3)*H229^1.07*I229^0.7*2.5^6.8/(N229^0.2*1.5^1.31)</f>
        <v>33.2735751674457</v>
      </c>
      <c r="Q229" s="26" t="n">
        <v>5</v>
      </c>
      <c r="R229" s="26" t="n">
        <v>164</v>
      </c>
      <c r="S229" s="26" t="n">
        <v>60</v>
      </c>
      <c r="T229" s="26" t="n">
        <v>22.3081499107674</v>
      </c>
      <c r="U229" s="26" t="n">
        <v>1</v>
      </c>
      <c r="V229" s="26" t="n">
        <v>1</v>
      </c>
      <c r="X229" s="26" t="n">
        <v>4.73</v>
      </c>
      <c r="Y229" s="26" t="n">
        <v>142</v>
      </c>
      <c r="Z229" s="26" t="n">
        <v>45.5</v>
      </c>
      <c r="AA229" s="26" t="n">
        <v>6.2</v>
      </c>
      <c r="AB229" s="26" t="n">
        <v>59.2</v>
      </c>
      <c r="AC229" s="26" t="n">
        <v>2.83</v>
      </c>
      <c r="AD229" s="26" t="n">
        <v>0.56</v>
      </c>
      <c r="AE229" s="21" t="n">
        <f aca="false">(140-A229)*S229/(0.818*AB229)*0.85</f>
        <v>109.528844247671</v>
      </c>
    </row>
    <row r="230" s="21" customFormat="true" ht="14.25" hidden="false" customHeight="false" outlineLevel="0" collapsed="false">
      <c r="A230" s="21" t="n">
        <v>45</v>
      </c>
      <c r="B230" s="21" t="n">
        <v>2</v>
      </c>
      <c r="C230" s="39" t="n">
        <v>2050</v>
      </c>
      <c r="D230" s="23" t="n">
        <v>22.9065697361335</v>
      </c>
      <c r="E230" s="28" t="n">
        <v>133.5</v>
      </c>
      <c r="F230" s="28" t="n">
        <v>45.8</v>
      </c>
      <c r="G230" s="28" t="n">
        <v>131.4</v>
      </c>
      <c r="H230" s="28" t="n">
        <v>5.86</v>
      </c>
      <c r="I230" s="28" t="n">
        <v>20.58</v>
      </c>
      <c r="J230" s="28" t="n">
        <v>4.51</v>
      </c>
      <c r="K230" s="28" t="n">
        <v>8.51</v>
      </c>
      <c r="L230" s="28" t="n">
        <v>3.95</v>
      </c>
      <c r="M230" s="19" t="n">
        <v>0.456899444444445</v>
      </c>
      <c r="N230" s="19" t="n">
        <v>2.20523411458333</v>
      </c>
      <c r="O230" s="19" t="n">
        <f aca="false">1.9*H230^0.84*M230/(N230^0.22*J230^0.12*1.5^1.03)</f>
        <v>1.77081426582019</v>
      </c>
      <c r="P230" s="19" t="n">
        <f aca="false">2.7*(10^-3)*H230^1.07*I230^0.7*2.5^6.8/(N230^0.2*1.5^1.31)</f>
        <v>37.9356510441432</v>
      </c>
      <c r="Q230" s="9" t="n">
        <v>5.5</v>
      </c>
      <c r="R230" s="9" t="n">
        <v>156</v>
      </c>
      <c r="S230" s="9" t="n">
        <v>50</v>
      </c>
      <c r="T230" s="9" t="n">
        <v>20.5456936226167</v>
      </c>
      <c r="U230" s="9" t="n">
        <v>1</v>
      </c>
      <c r="V230" s="9" t="n">
        <v>1</v>
      </c>
      <c r="X230" s="9" t="n">
        <v>4.31</v>
      </c>
      <c r="Y230" s="9" t="n">
        <v>128</v>
      </c>
      <c r="Z230" s="9" t="n">
        <v>37.4</v>
      </c>
      <c r="AA230" s="9" t="n">
        <v>6.17</v>
      </c>
      <c r="AB230" s="9" t="n">
        <v>43.6</v>
      </c>
      <c r="AC230" s="9" t="n">
        <v>5.04</v>
      </c>
      <c r="AD230" s="9" t="n">
        <v>0.77</v>
      </c>
      <c r="AE230" s="21" t="n">
        <f aca="false">(140-A230)*S230/(0.818*AB230)*0.85</f>
        <v>113.206859424418</v>
      </c>
    </row>
    <row r="231" s="21" customFormat="true" ht="14.25" hidden="false" customHeight="false" outlineLevel="0" collapsed="false">
      <c r="A231" s="36" t="n">
        <v>54</v>
      </c>
      <c r="B231" s="21" t="n">
        <v>2</v>
      </c>
      <c r="C231" s="37" t="n">
        <v>400</v>
      </c>
      <c r="D231" s="17" t="n">
        <v>13.7355584082157</v>
      </c>
      <c r="E231" s="38" t="n">
        <v>94.32</v>
      </c>
      <c r="F231" s="38" t="n">
        <v>24.644</v>
      </c>
      <c r="G231" s="38" t="n">
        <v>83.04</v>
      </c>
      <c r="H231" s="38" t="n">
        <v>2.1</v>
      </c>
      <c r="I231" s="38" t="n">
        <v>5.148</v>
      </c>
      <c r="J231" s="38" t="n">
        <v>0.784</v>
      </c>
      <c r="K231" s="38" t="n">
        <v>5.808</v>
      </c>
      <c r="L231" s="38" t="n">
        <v>0.466</v>
      </c>
      <c r="M231" s="19" t="n">
        <v>0.138413333333333</v>
      </c>
      <c r="N231" s="19" t="n">
        <v>1.26570208333333</v>
      </c>
      <c r="O231" s="19" t="n">
        <f aca="false">1.9*H231^0.84*M231/(N231^0.22*J231^0.12*1.5^1.03)</f>
        <v>0.315784553591459</v>
      </c>
      <c r="P231" s="19" t="n">
        <f aca="false">2.7*(10^-3)*H231^1.07*I231^0.7*2.5^6.8/(N231^0.2*1.5^1.31)</f>
        <v>5.35959035503844</v>
      </c>
      <c r="Q231" s="37" t="n">
        <v>5</v>
      </c>
      <c r="R231" s="26" t="n">
        <v>148.5</v>
      </c>
      <c r="S231" s="26" t="n">
        <v>60</v>
      </c>
      <c r="T231" s="26" t="n">
        <v>27.20810802</v>
      </c>
      <c r="U231" s="31" t="n">
        <v>1</v>
      </c>
      <c r="V231" s="26" t="n">
        <v>1</v>
      </c>
      <c r="X231" s="37" t="n">
        <v>4.59</v>
      </c>
      <c r="Y231" s="37" t="n">
        <v>134</v>
      </c>
      <c r="Z231" s="37" t="n">
        <v>40.3</v>
      </c>
      <c r="AA231" s="37" t="n">
        <v>6.14</v>
      </c>
      <c r="AB231" s="37" t="n">
        <v>63.6</v>
      </c>
      <c r="AC231" s="37" t="n">
        <v>4.21</v>
      </c>
      <c r="AD231" s="37" t="n">
        <v>2.04</v>
      </c>
      <c r="AE231" s="21" t="n">
        <f aca="false">(140-A231)*S231/(0.818*AB231)*0.85</f>
        <v>84.3059463947963</v>
      </c>
    </row>
    <row r="232" s="21" customFormat="true" ht="14.25" hidden="false" customHeight="false" outlineLevel="0" collapsed="false">
      <c r="A232" s="52" t="n">
        <v>44</v>
      </c>
      <c r="B232" s="21" t="n">
        <v>2</v>
      </c>
      <c r="C232" s="16" t="n">
        <v>2000</v>
      </c>
      <c r="D232" s="17" t="n">
        <v>67.9611650485437</v>
      </c>
      <c r="E232" s="18" t="n">
        <v>286.6</v>
      </c>
      <c r="F232" s="18" t="n">
        <v>66.94</v>
      </c>
      <c r="G232" s="18" t="n">
        <v>258.8</v>
      </c>
      <c r="H232" s="18" t="n">
        <v>5.32</v>
      </c>
      <c r="I232" s="18" t="n">
        <v>17.26</v>
      </c>
      <c r="J232" s="18" t="n">
        <v>5.3</v>
      </c>
      <c r="K232" s="18" t="n">
        <v>8</v>
      </c>
      <c r="L232" s="18" t="n">
        <v>3.31</v>
      </c>
      <c r="M232" s="19" t="n">
        <v>0.397555555555556</v>
      </c>
      <c r="N232" s="19" t="n">
        <v>3.602</v>
      </c>
      <c r="O232" s="19" t="n">
        <f aca="false">1.9*H232^0.84*M232/(N232^0.22*J232^0.12*1.5^1.03)</f>
        <v>1.25080751487142</v>
      </c>
      <c r="P232" s="19" t="n">
        <f aca="false">2.7*(10^-3)*H232^1.07*I232^0.7*2.5^6.8/(N232^0.2*1.5^1.31)</f>
        <v>27.4171010424903</v>
      </c>
      <c r="Q232" s="20" t="n">
        <v>6</v>
      </c>
      <c r="R232" s="20" t="n">
        <v>150</v>
      </c>
      <c r="S232" s="20" t="n">
        <v>61</v>
      </c>
      <c r="T232" s="20" t="n">
        <v>27.1111111111111</v>
      </c>
      <c r="U232" s="20" t="n">
        <v>1</v>
      </c>
      <c r="V232" s="20" t="n">
        <v>1</v>
      </c>
      <c r="X232" s="20" t="n">
        <v>6.01</v>
      </c>
      <c r="Y232" s="20" t="n">
        <v>156</v>
      </c>
      <c r="Z232" s="20" t="n">
        <v>54.1</v>
      </c>
      <c r="AA232" s="20" t="n">
        <v>6.14</v>
      </c>
      <c r="AB232" s="20" t="n">
        <v>100</v>
      </c>
      <c r="AC232" s="20" t="n">
        <v>4.56</v>
      </c>
      <c r="AD232" s="20" t="n">
        <v>1.32</v>
      </c>
      <c r="AE232" s="21" t="n">
        <f aca="false">(140-A232)*S232/(0.818*AB232)*0.85</f>
        <v>60.8508557457213</v>
      </c>
    </row>
    <row r="233" s="21" customFormat="true" ht="14.25" hidden="false" customHeight="false" outlineLevel="0" collapsed="false">
      <c r="A233" s="34" t="n">
        <v>70</v>
      </c>
      <c r="B233" s="21" t="n">
        <v>2</v>
      </c>
      <c r="C233" s="40" t="n">
        <v>450</v>
      </c>
      <c r="D233" s="23" t="n">
        <v>61.609887295082</v>
      </c>
      <c r="E233" s="40" t="n">
        <v>49.5</v>
      </c>
      <c r="F233" s="40" t="n">
        <v>43.8</v>
      </c>
      <c r="G233" s="40" t="n">
        <v>41.85</v>
      </c>
      <c r="H233" s="40" t="n">
        <v>1.92</v>
      </c>
      <c r="I233" s="40" t="n">
        <v>14.41</v>
      </c>
      <c r="J233" s="40" t="n">
        <v>2.7</v>
      </c>
      <c r="K233" s="40" t="n">
        <v>8.06</v>
      </c>
      <c r="L233" s="40" t="n">
        <v>2.43</v>
      </c>
      <c r="M233" s="19" t="n">
        <v>0.158275</v>
      </c>
      <c r="N233" s="19" t="n">
        <v>2.67848203125</v>
      </c>
      <c r="O233" s="19" t="n">
        <f aca="false">1.9*H233^0.84*M233/(N233^0.22*J233^0.12*1.5^1.03)</f>
        <v>0.244830649411728</v>
      </c>
      <c r="P233" s="19" t="n">
        <f aca="false">2.7*(10^-3)*H233^1.07*I233^0.7*2.5^6.8/(N233^0.2*1.5^1.31)</f>
        <v>8.61580036792349</v>
      </c>
      <c r="Q233" s="26" t="n">
        <v>6</v>
      </c>
      <c r="R233" s="26" t="n">
        <v>150</v>
      </c>
      <c r="S233" s="26" t="n">
        <v>45</v>
      </c>
      <c r="T233" s="26" t="n">
        <v>20</v>
      </c>
      <c r="U233" s="26" t="n">
        <v>1</v>
      </c>
      <c r="V233" s="26" t="n">
        <v>1</v>
      </c>
      <c r="X233" s="26" t="n">
        <v>4.3</v>
      </c>
      <c r="Y233" s="26" t="n">
        <v>131</v>
      </c>
      <c r="Z233" s="26" t="n">
        <v>41.3</v>
      </c>
      <c r="AA233" s="26" t="n">
        <v>6.13</v>
      </c>
      <c r="AB233" s="26" t="n">
        <v>66</v>
      </c>
      <c r="AC233" s="26" t="n">
        <v>3.82</v>
      </c>
      <c r="AD233" s="26" t="n">
        <v>0.84</v>
      </c>
      <c r="AE233" s="21" t="n">
        <f aca="false">(140-A233)*S233/(0.818*AB233)*0.85</f>
        <v>49.5943543009558</v>
      </c>
    </row>
    <row r="234" s="21" customFormat="true" ht="15" hidden="false" customHeight="true" outlineLevel="0" collapsed="false">
      <c r="A234" s="41" t="n">
        <v>79</v>
      </c>
      <c r="B234" s="21" t="n">
        <v>2</v>
      </c>
      <c r="C234" s="41" t="n">
        <v>500</v>
      </c>
      <c r="D234" s="17" t="n">
        <v>6.35514018691589</v>
      </c>
      <c r="E234" s="24" t="n">
        <v>76.7</v>
      </c>
      <c r="F234" s="24" t="n">
        <v>27.465</v>
      </c>
      <c r="G234" s="24" t="n">
        <v>58.25</v>
      </c>
      <c r="H234" s="24" t="n">
        <v>2.875</v>
      </c>
      <c r="I234" s="24" t="n">
        <v>15.435</v>
      </c>
      <c r="J234" s="24" t="n">
        <v>2.655</v>
      </c>
      <c r="K234" s="24" t="n">
        <v>9.765</v>
      </c>
      <c r="L234" s="24" t="n">
        <v>2.86</v>
      </c>
      <c r="M234" s="19" t="n">
        <v>0.160261111111111</v>
      </c>
      <c r="N234" s="19" t="n">
        <v>0.4386796875</v>
      </c>
      <c r="O234" s="19" t="n">
        <f aca="false">1.9*H234^0.84*M234/(N234^0.22*J234^0.12*1.5^1.03)</f>
        <v>0.519162539462579</v>
      </c>
      <c r="P234" s="19" t="n">
        <f aca="false">2.7*(10^-3)*H234^1.07*I234^0.7*2.5^6.8/(N234^0.2*1.5^1.31)</f>
        <v>19.9960360389229</v>
      </c>
      <c r="Q234" s="21" t="n">
        <v>5</v>
      </c>
      <c r="R234" s="26" t="n">
        <v>135</v>
      </c>
      <c r="S234" s="26" t="n">
        <v>37.5</v>
      </c>
      <c r="T234" s="26" t="n">
        <v>20.57613169</v>
      </c>
      <c r="U234" s="31" t="n">
        <v>1</v>
      </c>
      <c r="V234" s="26" t="n">
        <v>1</v>
      </c>
      <c r="X234" s="21" t="n">
        <v>4.27</v>
      </c>
      <c r="Y234" s="21" t="n">
        <v>132</v>
      </c>
      <c r="Z234" s="21" t="n">
        <v>39.8</v>
      </c>
      <c r="AA234" s="21" t="n">
        <v>6.12</v>
      </c>
      <c r="AB234" s="21" t="n">
        <v>59.4</v>
      </c>
      <c r="AC234" s="21" t="n">
        <v>5.36</v>
      </c>
      <c r="AD234" s="21" t="n">
        <v>1.32</v>
      </c>
      <c r="AE234" s="21" t="n">
        <f aca="false">(140-A234)*S234/(0.818*AB234)*0.85</f>
        <v>40.0166086290781</v>
      </c>
    </row>
    <row r="235" s="21" customFormat="true" ht="14.25" hidden="false" customHeight="false" outlineLevel="0" collapsed="false">
      <c r="A235" s="21" t="n">
        <v>41</v>
      </c>
      <c r="B235" s="21" t="n">
        <v>2</v>
      </c>
      <c r="C235" s="18" t="n">
        <v>1100</v>
      </c>
      <c r="D235" s="24" t="n">
        <v>122.113965160909</v>
      </c>
      <c r="E235" s="43" t="n">
        <v>184.8</v>
      </c>
      <c r="F235" s="43" t="n">
        <v>81.9</v>
      </c>
      <c r="G235" s="43" t="n">
        <v>169.4</v>
      </c>
      <c r="H235" s="43" t="n">
        <v>2.68</v>
      </c>
      <c r="I235" s="43" t="n">
        <v>27.95</v>
      </c>
      <c r="J235" s="43" t="n">
        <v>6.8</v>
      </c>
      <c r="K235" s="63" t="n">
        <v>14.09</v>
      </c>
      <c r="L235" s="33" t="n">
        <v>4.17</v>
      </c>
      <c r="M235" s="19" t="n">
        <v>0.266493333333333</v>
      </c>
      <c r="N235" s="19" t="n">
        <v>2.1231375</v>
      </c>
      <c r="O235" s="19" t="n">
        <f aca="false">1.9*H235^0.84*M235/(N235^0.22*J235^0.12*1.5^1.03)</f>
        <v>0.513881430032997</v>
      </c>
      <c r="P235" s="19" t="n">
        <f aca="false">2.7*(10^-3)*H235^1.07*I235^0.7*2.5^6.8/(N235^0.2*1.5^1.31)</f>
        <v>20.5046399491851</v>
      </c>
      <c r="Q235" s="26" t="n">
        <v>4.5</v>
      </c>
      <c r="R235" s="26" t="n">
        <v>163</v>
      </c>
      <c r="S235" s="26" t="n">
        <v>71</v>
      </c>
      <c r="T235" s="26" t="n">
        <v>26.7228725206067</v>
      </c>
      <c r="U235" s="26" t="n">
        <v>1</v>
      </c>
      <c r="V235" s="26" t="n">
        <v>1</v>
      </c>
      <c r="X235" s="26" t="n">
        <v>4.94</v>
      </c>
      <c r="Y235" s="26" t="n">
        <v>141</v>
      </c>
      <c r="Z235" s="26" t="n">
        <v>41.3</v>
      </c>
      <c r="AA235" s="26" t="n">
        <v>6.1</v>
      </c>
      <c r="AB235" s="26" t="n">
        <v>51.8</v>
      </c>
      <c r="AC235" s="26" t="n">
        <v>4.16</v>
      </c>
      <c r="AD235" s="26" t="n">
        <v>0.86</v>
      </c>
      <c r="AE235" s="21" t="n">
        <f aca="false">(140-A235)*S235/(0.818*AB235)*0.85</f>
        <v>141.003341797963</v>
      </c>
    </row>
    <row r="236" s="21" customFormat="true" ht="14.25" hidden="false" customHeight="true" outlineLevel="0" collapsed="false">
      <c r="A236" s="21" t="n">
        <v>37</v>
      </c>
      <c r="B236" s="21" t="n">
        <v>2</v>
      </c>
      <c r="C236" s="18" t="n">
        <v>800</v>
      </c>
      <c r="D236" s="24" t="n">
        <v>19.7434467373118</v>
      </c>
      <c r="E236" s="25" t="n">
        <v>115.2</v>
      </c>
      <c r="F236" s="25" t="n">
        <v>36.5</v>
      </c>
      <c r="G236" s="25" t="n">
        <v>151.2</v>
      </c>
      <c r="H236" s="25" t="n">
        <v>3.5</v>
      </c>
      <c r="I236" s="25" t="n">
        <v>21.63</v>
      </c>
      <c r="J236" s="25" t="n">
        <v>4.95</v>
      </c>
      <c r="K236" s="25" t="n">
        <v>7.33897674418605</v>
      </c>
      <c r="L236" s="25" t="n">
        <v>3.64</v>
      </c>
      <c r="M236" s="19" t="n">
        <v>0.114542222222222</v>
      </c>
      <c r="N236" s="19" t="n">
        <v>0.644241666666667</v>
      </c>
      <c r="O236" s="19" t="n">
        <f aca="false">1.9*H236^0.84*M236/(N236^0.22*J236^0.12*1.5^1.03)</f>
        <v>0.373266490917226</v>
      </c>
      <c r="P236" s="19" t="n">
        <f aca="false">2.7*(10^-3)*H236^1.07*I236^0.7*2.5^6.8/(N236^0.2*1.5^1.31)</f>
        <v>28.9440222190844</v>
      </c>
      <c r="Q236" s="26" t="n">
        <v>6</v>
      </c>
      <c r="R236" s="26" t="n">
        <v>158</v>
      </c>
      <c r="S236" s="26" t="n">
        <v>58</v>
      </c>
      <c r="T236" s="26" t="n">
        <v>23.2334561768947</v>
      </c>
      <c r="U236" s="26" t="n">
        <v>1</v>
      </c>
      <c r="V236" s="26" t="n">
        <v>1</v>
      </c>
      <c r="X236" s="26" t="n">
        <v>4.3</v>
      </c>
      <c r="Y236" s="26" t="n">
        <v>138</v>
      </c>
      <c r="Z236" s="26" t="n">
        <v>44.5</v>
      </c>
      <c r="AA236" s="26" t="n">
        <v>6.1</v>
      </c>
      <c r="AB236" s="26" t="n">
        <v>56.1</v>
      </c>
      <c r="AC236" s="26" t="n">
        <v>3.17</v>
      </c>
      <c r="AD236" s="26" t="n">
        <v>1.08</v>
      </c>
      <c r="AE236" s="21" t="n">
        <f aca="false">(140-A236)*S236/(0.818*AB236)*0.85</f>
        <v>110.654219456175</v>
      </c>
    </row>
    <row r="237" s="21" customFormat="true" ht="14.25" hidden="false" customHeight="true" outlineLevel="0" collapsed="false">
      <c r="A237" s="21" t="n">
        <v>45</v>
      </c>
      <c r="B237" s="21" t="n">
        <v>2</v>
      </c>
      <c r="C237" s="18" t="n">
        <v>600</v>
      </c>
      <c r="D237" s="24" t="n">
        <v>32.5986812392738</v>
      </c>
      <c r="E237" s="25" t="n">
        <v>149.4</v>
      </c>
      <c r="F237" s="25" t="n">
        <v>47.6</v>
      </c>
      <c r="G237" s="25" t="n">
        <v>168</v>
      </c>
      <c r="H237" s="25" t="n">
        <v>2.93</v>
      </c>
      <c r="I237" s="25" t="n">
        <v>15.68</v>
      </c>
      <c r="J237" s="25" t="n">
        <v>3.15</v>
      </c>
      <c r="K237" s="25" t="n">
        <v>6.95</v>
      </c>
      <c r="L237" s="25" t="n">
        <v>2.31</v>
      </c>
      <c r="M237" s="19" t="n">
        <v>0.0881866666666667</v>
      </c>
      <c r="N237" s="19" t="n">
        <v>3.4302875</v>
      </c>
      <c r="O237" s="19" t="n">
        <f aca="false">1.9*H237^0.84*M237/(N237^0.22*J237^0.12*1.5^1.03)</f>
        <v>0.180876169172366</v>
      </c>
      <c r="P237" s="19" t="n">
        <f aca="false">2.7*(10^-3)*H237^1.07*I237^0.7*2.5^6.8/(N237^0.2*1.5^1.31)</f>
        <v>13.6741633692347</v>
      </c>
      <c r="Q237" s="26" t="n">
        <v>5.5</v>
      </c>
      <c r="R237" s="26" t="n">
        <v>160</v>
      </c>
      <c r="S237" s="26" t="n">
        <v>75</v>
      </c>
      <c r="T237" s="26" t="n">
        <v>29.296875</v>
      </c>
      <c r="U237" s="26" t="n">
        <v>1</v>
      </c>
      <c r="V237" s="26" t="n">
        <v>1</v>
      </c>
      <c r="X237" s="26" t="n">
        <v>4.92</v>
      </c>
      <c r="Y237" s="26" t="n">
        <v>147</v>
      </c>
      <c r="Z237" s="26" t="n">
        <v>48.3</v>
      </c>
      <c r="AA237" s="26" t="n">
        <v>6.1</v>
      </c>
      <c r="AB237" s="26" t="n">
        <v>59</v>
      </c>
      <c r="AC237" s="26" t="n">
        <v>4.05</v>
      </c>
      <c r="AD237" s="26" t="n">
        <v>1.07</v>
      </c>
      <c r="AE237" s="21" t="n">
        <f aca="false">(140-A237)*S237/(0.818*AB237)*0.85</f>
        <v>125.486925531474</v>
      </c>
    </row>
    <row r="238" s="21" customFormat="true" ht="14.25" hidden="false" customHeight="true" outlineLevel="0" collapsed="false">
      <c r="A238" s="21" t="n">
        <v>54</v>
      </c>
      <c r="B238" s="21" t="n">
        <v>2</v>
      </c>
      <c r="C238" s="18" t="n">
        <v>900</v>
      </c>
      <c r="D238" s="24" t="n">
        <v>84.6988485385297</v>
      </c>
      <c r="E238" s="30" t="n">
        <v>285.3</v>
      </c>
      <c r="F238" s="30" t="n">
        <v>37.296</v>
      </c>
      <c r="G238" s="30" t="n">
        <v>167.31</v>
      </c>
      <c r="H238" s="30" t="n">
        <v>8.199</v>
      </c>
      <c r="I238" s="30" t="n">
        <v>10.962</v>
      </c>
      <c r="J238" s="30" t="n">
        <v>3.726</v>
      </c>
      <c r="K238" s="30" t="n">
        <v>5.427</v>
      </c>
      <c r="L238" s="31" t="n">
        <v>1.6452</v>
      </c>
      <c r="M238" s="19" t="n">
        <v>0.16523</v>
      </c>
      <c r="N238" s="19" t="n">
        <v>4.30515</v>
      </c>
      <c r="O238" s="19" t="n">
        <f aca="false">1.9*H238^0.84*M238/(N238^0.22*J238^0.12*1.5^1.03)</f>
        <v>0.749896084876501</v>
      </c>
      <c r="P238" s="19" t="n">
        <f aca="false">2.7*(10^-3)*H238^1.07*I238^0.7*2.5^6.8/(N238^0.2*1.5^1.31)</f>
        <v>30.5862069783918</v>
      </c>
      <c r="Q238" s="26" t="n">
        <v>6</v>
      </c>
      <c r="R238" s="26" t="n">
        <v>153</v>
      </c>
      <c r="S238" s="26" t="n">
        <v>50</v>
      </c>
      <c r="T238" s="26" t="n">
        <v>21.359306249733</v>
      </c>
      <c r="U238" s="26" t="n">
        <v>1</v>
      </c>
      <c r="V238" s="26" t="n">
        <v>1</v>
      </c>
      <c r="X238" s="26" t="n">
        <v>5.11</v>
      </c>
      <c r="Y238" s="26" t="n">
        <v>171</v>
      </c>
      <c r="Z238" s="26" t="n">
        <v>47.7</v>
      </c>
      <c r="AA238" s="26" t="n">
        <v>6.1</v>
      </c>
      <c r="AB238" s="26" t="n">
        <v>65.1</v>
      </c>
      <c r="AC238" s="26" t="n">
        <v>3.92</v>
      </c>
      <c r="AD238" s="26" t="n">
        <v>1.07</v>
      </c>
      <c r="AE238" s="21" t="n">
        <f aca="false">(140-A238)*S238/(0.818*AB238)*0.85</f>
        <v>68.6361775564394</v>
      </c>
    </row>
    <row r="239" s="11" customFormat="true" ht="14.25" hidden="false" customHeight="false" outlineLevel="0" collapsed="false">
      <c r="A239" s="21" t="n">
        <v>47</v>
      </c>
      <c r="B239" s="21" t="n">
        <v>2</v>
      </c>
      <c r="C239" s="39" t="n">
        <v>1900</v>
      </c>
      <c r="D239" s="23" t="n">
        <v>157.054388799138</v>
      </c>
      <c r="E239" s="28" t="n">
        <v>87.8</v>
      </c>
      <c r="F239" s="28" t="n">
        <v>23.7</v>
      </c>
      <c r="G239" s="28" t="n">
        <v>94.62</v>
      </c>
      <c r="H239" s="28" t="n">
        <v>5.13</v>
      </c>
      <c r="I239" s="28" t="n">
        <v>21.53</v>
      </c>
      <c r="J239" s="28" t="n">
        <v>2.36</v>
      </c>
      <c r="K239" s="28" t="n">
        <v>12.73</v>
      </c>
      <c r="L239" s="28" t="n">
        <v>3.49</v>
      </c>
      <c r="M239" s="19" t="n">
        <v>0.373265555555556</v>
      </c>
      <c r="N239" s="19" t="n">
        <v>0.985080729166667</v>
      </c>
      <c r="O239" s="19" t="n">
        <f aca="false">1.9*H239^0.84*M239/(N239^0.22*J239^0.12*1.5^1.03)</f>
        <v>1.66948632111404</v>
      </c>
      <c r="P239" s="19" t="n">
        <f aca="false">2.7*(10^-3)*H239^1.07*I239^0.7*2.5^6.8/(N239^0.2*1.5^1.31)</f>
        <v>39.8968226927459</v>
      </c>
      <c r="Q239" s="9" t="n">
        <v>5</v>
      </c>
      <c r="R239" s="9" t="n">
        <v>167</v>
      </c>
      <c r="S239" s="9" t="n">
        <v>62</v>
      </c>
      <c r="T239" s="9" t="n">
        <v>22.2309871275413</v>
      </c>
      <c r="U239" s="9" t="n">
        <v>1</v>
      </c>
      <c r="V239" s="9" t="n">
        <v>1</v>
      </c>
      <c r="X239" s="9" t="n">
        <v>4.92</v>
      </c>
      <c r="Y239" s="9" t="n">
        <v>155</v>
      </c>
      <c r="Z239" s="9" t="n">
        <v>44.9</v>
      </c>
      <c r="AA239" s="9" t="n">
        <v>6.04</v>
      </c>
      <c r="AB239" s="9" t="n">
        <v>93.8</v>
      </c>
      <c r="AC239" s="9" t="n">
        <v>5.08</v>
      </c>
      <c r="AD239" s="9" t="n">
        <v>0.87</v>
      </c>
      <c r="AE239" s="21" t="n">
        <f aca="false">(140-A239)*S239/(0.818*AB239)*0.85</f>
        <v>63.8759572726657</v>
      </c>
    </row>
    <row r="240" s="21" customFormat="true" ht="14.25" hidden="false" customHeight="false" outlineLevel="0" collapsed="false">
      <c r="A240" s="21" t="n">
        <v>44</v>
      </c>
      <c r="B240" s="21" t="n">
        <v>2</v>
      </c>
      <c r="C240" s="39" t="n">
        <v>1400</v>
      </c>
      <c r="D240" s="23" t="n">
        <v>16.2089391491653</v>
      </c>
      <c r="E240" s="28" t="n">
        <v>105.1</v>
      </c>
      <c r="F240" s="28" t="n">
        <v>37.7</v>
      </c>
      <c r="G240" s="28" t="n">
        <v>143.78</v>
      </c>
      <c r="H240" s="28" t="n">
        <v>6.92</v>
      </c>
      <c r="I240" s="28" t="n">
        <v>28.64</v>
      </c>
      <c r="J240" s="28" t="n">
        <v>2.94</v>
      </c>
      <c r="K240" s="28" t="n">
        <v>12.81</v>
      </c>
      <c r="L240" s="28" t="n">
        <v>4.4</v>
      </c>
      <c r="M240" s="19" t="n">
        <v>0.324893333333333</v>
      </c>
      <c r="N240" s="19" t="n">
        <v>3.16737604166667</v>
      </c>
      <c r="O240" s="19" t="n">
        <f aca="false">1.9*H240^0.84*M240/(N240^0.22*J240^0.12*1.5^1.03)</f>
        <v>1.40751789690185</v>
      </c>
      <c r="P240" s="19" t="n">
        <f aca="false">2.7*(10^-3)*H240^1.07*I240^0.7*2.5^6.8/(N240^0.2*1.5^1.31)</f>
        <v>53.128918924649</v>
      </c>
      <c r="Q240" s="9" t="n">
        <v>5</v>
      </c>
      <c r="R240" s="9" t="n">
        <v>163</v>
      </c>
      <c r="S240" s="9" t="n">
        <v>73</v>
      </c>
      <c r="T240" s="9" t="n">
        <v>27.4756294930182</v>
      </c>
      <c r="U240" s="9" t="n">
        <v>1</v>
      </c>
      <c r="V240" s="9" t="n">
        <v>1</v>
      </c>
      <c r="X240" s="9" t="n">
        <v>4.47</v>
      </c>
      <c r="Y240" s="9" t="n">
        <v>136</v>
      </c>
      <c r="Z240" s="9" t="n">
        <v>39.5</v>
      </c>
      <c r="AA240" s="9" t="n">
        <v>6.01</v>
      </c>
      <c r="AB240" s="9" t="n">
        <v>65.4</v>
      </c>
      <c r="AC240" s="9" t="n">
        <v>6.09</v>
      </c>
      <c r="AD240" s="9" t="n">
        <v>2.38</v>
      </c>
      <c r="AE240" s="21" t="n">
        <f aca="false">(140-A240)*S240/(0.818*AB240)*0.85</f>
        <v>111.347883627554</v>
      </c>
    </row>
    <row r="241" s="37" customFormat="true" ht="14.25" hidden="false" customHeight="true" outlineLevel="0" collapsed="false">
      <c r="A241" s="21" t="n">
        <v>58</v>
      </c>
      <c r="B241" s="21" t="n">
        <v>2</v>
      </c>
      <c r="C241" s="39" t="n">
        <v>2450</v>
      </c>
      <c r="D241" s="23" t="n">
        <v>30.3446418955304</v>
      </c>
      <c r="E241" s="28" t="n">
        <v>240.3</v>
      </c>
      <c r="F241" s="28" t="n">
        <v>61.9</v>
      </c>
      <c r="G241" s="28" t="n">
        <v>232.75</v>
      </c>
      <c r="H241" s="28" t="n">
        <v>1.96</v>
      </c>
      <c r="I241" s="28" t="n">
        <v>16.71</v>
      </c>
      <c r="J241" s="28" t="n">
        <v>2.87</v>
      </c>
      <c r="K241" s="28" t="n">
        <v>9.78</v>
      </c>
      <c r="L241" s="28" t="n">
        <v>2.5</v>
      </c>
      <c r="M241" s="19" t="n">
        <v>0.391646111111111</v>
      </c>
      <c r="N241" s="19" t="n">
        <v>1.50392994791667</v>
      </c>
      <c r="O241" s="19" t="n">
        <f aca="false">1.9*H241^0.84*M241/(N241^0.22*J241^0.12*1.5^1.03)</f>
        <v>0.694756504290832</v>
      </c>
      <c r="P241" s="19" t="n">
        <f aca="false">2.7*(10^-3)*H241^1.07*I241^0.7*2.5^6.8/(N241^0.2*1.5^1.31)</f>
        <v>10.9654955636647</v>
      </c>
      <c r="Q241" s="9" t="n">
        <v>5</v>
      </c>
      <c r="R241" s="9" t="n">
        <v>150</v>
      </c>
      <c r="S241" s="9" t="n">
        <v>61</v>
      </c>
      <c r="T241" s="9" t="n">
        <v>27.1111111111111</v>
      </c>
      <c r="U241" s="9" t="n">
        <v>1</v>
      </c>
      <c r="V241" s="9" t="n">
        <v>1</v>
      </c>
      <c r="X241" s="9" t="n">
        <v>4.08</v>
      </c>
      <c r="Y241" s="9" t="n">
        <v>122</v>
      </c>
      <c r="Z241" s="9" t="n">
        <v>37.8</v>
      </c>
      <c r="AA241" s="9" t="n">
        <v>6.01</v>
      </c>
      <c r="AB241" s="9" t="n">
        <v>75.6</v>
      </c>
      <c r="AC241" s="9" t="n">
        <v>6.31</v>
      </c>
      <c r="AD241" s="9" t="n">
        <v>1.69</v>
      </c>
      <c r="AE241" s="21" t="n">
        <f aca="false">(140-A241)*S241/(0.818*AB241)*0.85</f>
        <v>68.7523447303398</v>
      </c>
    </row>
    <row r="242" s="37" customFormat="true" ht="14.25" hidden="false" customHeight="false" outlineLevel="0" collapsed="false">
      <c r="A242" s="21" t="n">
        <v>40</v>
      </c>
      <c r="B242" s="21" t="n">
        <v>2</v>
      </c>
      <c r="C242" s="21" t="n">
        <v>2200</v>
      </c>
      <c r="D242" s="23" t="n">
        <v>10.6868504292815</v>
      </c>
      <c r="E242" s="28" t="n">
        <v>200.6</v>
      </c>
      <c r="F242" s="28" t="n">
        <v>25.2</v>
      </c>
      <c r="G242" s="28" t="n">
        <v>206.8</v>
      </c>
      <c r="H242" s="28" t="n">
        <v>5.76</v>
      </c>
      <c r="I242" s="28" t="n">
        <v>13.35</v>
      </c>
      <c r="J242" s="28" t="n">
        <v>4.11</v>
      </c>
      <c r="K242" s="28" t="n">
        <v>8.76</v>
      </c>
      <c r="L242" s="28" t="n">
        <v>2.25</v>
      </c>
      <c r="M242" s="19" t="n">
        <v>0.456182222222222</v>
      </c>
      <c r="N242" s="19" t="n">
        <v>2.059165625</v>
      </c>
      <c r="O242" s="19" t="n">
        <f aca="false">1.9*H242^0.84*M242/(N242^0.22*J242^0.12*1.5^1.03)</f>
        <v>1.78895636023528</v>
      </c>
      <c r="P242" s="19" t="n">
        <f aca="false">2.7*(10^-3)*H242^1.07*I242^0.7*2.5^6.8/(N242^0.2*1.5^1.31)</f>
        <v>27.888615908649</v>
      </c>
      <c r="Q242" s="9" t="n">
        <v>7.5</v>
      </c>
      <c r="R242" s="9" t="n">
        <v>153</v>
      </c>
      <c r="S242" s="9" t="n">
        <v>50</v>
      </c>
      <c r="T242" s="9" t="n">
        <v>21.359306249733</v>
      </c>
      <c r="U242" s="9" t="n">
        <v>1</v>
      </c>
      <c r="V242" s="9" t="n">
        <v>1</v>
      </c>
      <c r="X242" s="9" t="n">
        <v>4.04</v>
      </c>
      <c r="Y242" s="9" t="n">
        <v>124</v>
      </c>
      <c r="Z242" s="9" t="n">
        <v>36.5</v>
      </c>
      <c r="AA242" s="9" t="n">
        <v>5.99</v>
      </c>
      <c r="AB242" s="9" t="n">
        <v>60.4</v>
      </c>
      <c r="AC242" s="9" t="n">
        <v>3.49</v>
      </c>
      <c r="AD242" s="9" t="n">
        <v>0.47</v>
      </c>
      <c r="AE242" s="21" t="n">
        <f aca="false">(140-A242)*S242/(0.818*AB242)*0.85</f>
        <v>86.0198513576969</v>
      </c>
    </row>
    <row r="243" s="37" customFormat="true" ht="15" hidden="false" customHeight="true" outlineLevel="0" collapsed="false">
      <c r="A243" s="21" t="n">
        <v>44</v>
      </c>
      <c r="B243" s="21" t="n">
        <v>2</v>
      </c>
      <c r="C243" s="21" t="n">
        <v>1600</v>
      </c>
      <c r="D243" s="23" t="n">
        <v>17.5327609579756</v>
      </c>
      <c r="E243" s="28" t="n">
        <v>131.4</v>
      </c>
      <c r="F243" s="28" t="n">
        <v>69.7</v>
      </c>
      <c r="G243" s="28" t="n">
        <v>144.96</v>
      </c>
      <c r="H243" s="28" t="n">
        <v>2.88</v>
      </c>
      <c r="I243" s="28" t="n">
        <v>17.18</v>
      </c>
      <c r="J243" s="28" t="n">
        <v>5.58</v>
      </c>
      <c r="K243" s="28" t="n">
        <v>8.75</v>
      </c>
      <c r="L243" s="28" t="n">
        <v>3.14</v>
      </c>
      <c r="M243" s="19" t="n">
        <v>0.457528888888889</v>
      </c>
      <c r="N243" s="19" t="n">
        <v>6.17661666666667</v>
      </c>
      <c r="O243" s="19" t="n">
        <f aca="false">1.9*H243^0.84*M243/(N243^0.22*J243^0.12*1.5^1.03)</f>
        <v>0.758798682766918</v>
      </c>
      <c r="P243" s="19" t="n">
        <f aca="false">2.7*(10^-3)*H243^1.07*I243^0.7*2.5^6.8/(N243^0.2*1.5^1.31)</f>
        <v>12.7230817454685</v>
      </c>
      <c r="Q243" s="9" t="n">
        <v>5.5</v>
      </c>
      <c r="R243" s="9" t="n">
        <v>161</v>
      </c>
      <c r="S243" s="9" t="n">
        <v>66</v>
      </c>
      <c r="T243" s="9" t="n">
        <v>25.4619806334632</v>
      </c>
      <c r="U243" s="9" t="n">
        <v>1</v>
      </c>
      <c r="V243" s="9" t="n">
        <v>1</v>
      </c>
      <c r="X243" s="9" t="n">
        <v>4.75</v>
      </c>
      <c r="Y243" s="9" t="n">
        <v>152</v>
      </c>
      <c r="Z243" s="9" t="n">
        <v>44.3</v>
      </c>
      <c r="AA243" s="9" t="n">
        <v>5.95</v>
      </c>
      <c r="AB243" s="9" t="n">
        <v>51.4</v>
      </c>
      <c r="AC243" s="9" t="n">
        <v>5.44</v>
      </c>
      <c r="AD243" s="9" t="n">
        <v>1.25</v>
      </c>
      <c r="AE243" s="21" t="n">
        <f aca="false">(140-A243)*S243/(0.818*AB243)*0.85</f>
        <v>128.090721414097</v>
      </c>
    </row>
    <row r="244" s="37" customFormat="true" ht="14.25" hidden="false" customHeight="true" outlineLevel="0" collapsed="false">
      <c r="A244" s="21" t="n">
        <v>46</v>
      </c>
      <c r="B244" s="21" t="n">
        <v>2</v>
      </c>
      <c r="C244" s="21" t="n">
        <v>1100</v>
      </c>
      <c r="D244" s="23" t="n">
        <v>10.4383190239494</v>
      </c>
      <c r="E244" s="28" t="n">
        <v>168.4</v>
      </c>
      <c r="F244" s="28" t="n">
        <v>34.5</v>
      </c>
      <c r="G244" s="28" t="n">
        <v>179.19</v>
      </c>
      <c r="H244" s="28" t="n">
        <v>3.6</v>
      </c>
      <c r="I244" s="28" t="n">
        <v>10.41</v>
      </c>
      <c r="J244" s="28" t="n">
        <v>3.54</v>
      </c>
      <c r="K244" s="28" t="n">
        <v>7.14</v>
      </c>
      <c r="L244" s="28" t="n">
        <v>2.07</v>
      </c>
      <c r="M244" s="19" t="n">
        <v>0.259942222222222</v>
      </c>
      <c r="N244" s="19" t="n">
        <v>3.4012859375</v>
      </c>
      <c r="O244" s="19" t="n">
        <f aca="false">1.9*H244^0.84*M244/(N244^0.22*J244^0.12*1.5^1.03)</f>
        <v>0.626193635342737</v>
      </c>
      <c r="P244" s="19" t="n">
        <f aca="false">2.7*(10^-3)*H244^1.07*I244^0.7*2.5^6.8/(N244^0.2*1.5^1.31)</f>
        <v>12.8176034575434</v>
      </c>
      <c r="Q244" s="9" t="n">
        <v>5</v>
      </c>
      <c r="R244" s="9" t="n">
        <v>155</v>
      </c>
      <c r="S244" s="9" t="n">
        <v>58</v>
      </c>
      <c r="T244" s="9" t="n">
        <v>24.1415192507804</v>
      </c>
      <c r="U244" s="9" t="n">
        <v>1</v>
      </c>
      <c r="V244" s="9" t="n">
        <v>1</v>
      </c>
      <c r="X244" s="9" t="n">
        <v>4.35</v>
      </c>
      <c r="Y244" s="9" t="n">
        <v>133</v>
      </c>
      <c r="Z244" s="9" t="n">
        <v>39.2</v>
      </c>
      <c r="AA244" s="9" t="n">
        <v>5.93</v>
      </c>
      <c r="AB244" s="9" t="n">
        <v>62.1</v>
      </c>
      <c r="AC244" s="9" t="n">
        <v>4.56</v>
      </c>
      <c r="AD244" s="9" t="n">
        <v>0.57</v>
      </c>
      <c r="AE244" s="21" t="n">
        <f aca="false">(140-A244)*S244/(0.818*AB244)*0.85</f>
        <v>91.2283602833194</v>
      </c>
    </row>
    <row r="245" s="37" customFormat="true" ht="14.25" hidden="false" customHeight="false" outlineLevel="0" collapsed="false">
      <c r="A245" s="21" t="n">
        <v>54</v>
      </c>
      <c r="B245" s="21" t="n">
        <v>2</v>
      </c>
      <c r="C245" s="18" t="n">
        <v>2000</v>
      </c>
      <c r="D245" s="24" t="n">
        <v>80.2193716304146</v>
      </c>
      <c r="E245" s="25" t="n">
        <v>232</v>
      </c>
      <c r="F245" s="25" t="n">
        <v>47</v>
      </c>
      <c r="G245" s="25" t="n">
        <v>250</v>
      </c>
      <c r="H245" s="25" t="n">
        <v>4.5</v>
      </c>
      <c r="I245" s="25" t="n">
        <v>12.92</v>
      </c>
      <c r="J245" s="25" t="n">
        <v>4.16</v>
      </c>
      <c r="K245" s="25" t="n">
        <v>7.3206976744186</v>
      </c>
      <c r="L245" s="25" t="n">
        <v>2.16</v>
      </c>
      <c r="M245" s="19" t="n">
        <v>0.167644444444444</v>
      </c>
      <c r="N245" s="19" t="n">
        <v>2.38072916666667</v>
      </c>
      <c r="O245" s="19" t="n">
        <f aca="false">1.9*H245^0.84*M245/(N245^0.22*J245^0.12*1.5^1.03)</f>
        <v>0.51677308180182</v>
      </c>
      <c r="P245" s="19" t="n">
        <f aca="false">2.7*(10^-3)*H245^1.07*I245^0.7*2.5^6.8/(N245^0.2*1.5^1.31)</f>
        <v>20.3308447747366</v>
      </c>
      <c r="Q245" s="26" t="n">
        <v>6.5</v>
      </c>
      <c r="R245" s="26" t="n">
        <v>153</v>
      </c>
      <c r="S245" s="26" t="n">
        <v>60</v>
      </c>
      <c r="T245" s="26" t="n">
        <v>25.6311674996796</v>
      </c>
      <c r="U245" s="26" t="n">
        <v>1</v>
      </c>
      <c r="V245" s="26" t="n">
        <v>1</v>
      </c>
      <c r="X245" s="26" t="n">
        <v>4.56</v>
      </c>
      <c r="Y245" s="26" t="n">
        <v>129</v>
      </c>
      <c r="Z245" s="26" t="n">
        <v>40</v>
      </c>
      <c r="AA245" s="26" t="n">
        <v>5.9</v>
      </c>
      <c r="AB245" s="26" t="n">
        <v>48.6</v>
      </c>
      <c r="AC245" s="26" t="n">
        <v>4.86</v>
      </c>
      <c r="AD245" s="26" t="n">
        <v>1.65</v>
      </c>
      <c r="AE245" s="21" t="n">
        <f aca="false">(140-A245)*S245/(0.818*AB245)*0.85</f>
        <v>110.326300220351</v>
      </c>
    </row>
    <row r="246" s="37" customFormat="true" ht="14.25" hidden="false" customHeight="false" outlineLevel="0" collapsed="false">
      <c r="A246" s="21" t="n">
        <v>56</v>
      </c>
      <c r="B246" s="21" t="n">
        <v>2</v>
      </c>
      <c r="C246" s="18" t="n">
        <v>1250</v>
      </c>
      <c r="D246" s="24" t="n">
        <v>49.3970734351007</v>
      </c>
      <c r="E246" s="25" t="n">
        <v>203.8</v>
      </c>
      <c r="F246" s="25" t="n">
        <v>52.4</v>
      </c>
      <c r="G246" s="25" t="n">
        <v>232.5</v>
      </c>
      <c r="H246" s="25" t="n">
        <v>4.41</v>
      </c>
      <c r="I246" s="25" t="n">
        <v>13.19</v>
      </c>
      <c r="J246" s="25" t="n">
        <v>5.91</v>
      </c>
      <c r="K246" s="25" t="n">
        <v>6.56</v>
      </c>
      <c r="L246" s="25" t="n">
        <v>2.48</v>
      </c>
      <c r="M246" s="19" t="n">
        <v>0.121</v>
      </c>
      <c r="N246" s="19" t="n">
        <v>3.7177734375</v>
      </c>
      <c r="O246" s="19" t="n">
        <f aca="false">1.9*H246^0.84*M246/(N246^0.22*J246^0.12*1.5^1.03)</f>
        <v>0.318742995274147</v>
      </c>
      <c r="P246" s="19" t="n">
        <f aca="false">2.7*(10^-3)*H246^1.07*I246^0.7*2.5^6.8/(N246^0.2*1.5^1.31)</f>
        <v>18.4646184269499</v>
      </c>
      <c r="Q246" s="26" t="n">
        <v>5.5</v>
      </c>
      <c r="R246" s="26" t="n">
        <v>164</v>
      </c>
      <c r="S246" s="26" t="n">
        <v>72</v>
      </c>
      <c r="T246" s="26" t="n">
        <v>26.7697798929209</v>
      </c>
      <c r="U246" s="26" t="n">
        <v>1</v>
      </c>
      <c r="V246" s="26" t="n">
        <v>1</v>
      </c>
      <c r="X246" s="26" t="n">
        <v>4.52</v>
      </c>
      <c r="Y246" s="26" t="n">
        <v>139</v>
      </c>
      <c r="Z246" s="26" t="n">
        <v>44.4</v>
      </c>
      <c r="AA246" s="26" t="n">
        <v>5.9</v>
      </c>
      <c r="AB246" s="26" t="n">
        <v>55.3</v>
      </c>
      <c r="AC246" s="26" t="n">
        <v>4.56</v>
      </c>
      <c r="AD246" s="26" t="n">
        <v>0.98</v>
      </c>
      <c r="AE246" s="21" t="n">
        <f aca="false">(140-A246)*S246/(0.818*AB246)*0.85</f>
        <v>113.645507721829</v>
      </c>
    </row>
    <row r="247" s="37" customFormat="true" ht="14.25" hidden="false" customHeight="false" outlineLevel="0" collapsed="false">
      <c r="A247" s="21" t="n">
        <v>40</v>
      </c>
      <c r="B247" s="21" t="n">
        <v>2</v>
      </c>
      <c r="C247" s="18" t="n">
        <v>1000</v>
      </c>
      <c r="D247" s="24" t="n">
        <v>64.3242238334263</v>
      </c>
      <c r="E247" s="25" t="n">
        <v>216</v>
      </c>
      <c r="F247" s="25" t="n">
        <v>34.6</v>
      </c>
      <c r="G247" s="25" t="n">
        <v>232</v>
      </c>
      <c r="H247" s="25" t="n">
        <v>2.68</v>
      </c>
      <c r="I247" s="25" t="n">
        <v>11.68</v>
      </c>
      <c r="J247" s="25" t="n">
        <v>4.06</v>
      </c>
      <c r="K247" s="25" t="n">
        <v>7.26744186046512</v>
      </c>
      <c r="L247" s="25" t="n">
        <v>1.64</v>
      </c>
      <c r="M247" s="19" t="n">
        <v>0.161166666666667</v>
      </c>
      <c r="N247" s="19" t="n">
        <v>1.45288541666667</v>
      </c>
      <c r="O247" s="19" t="n">
        <f aca="false">1.9*H247^0.84*M247/(N247^0.22*J247^0.12*1.5^1.03)</f>
        <v>0.359396654899932</v>
      </c>
      <c r="P247" s="19" t="n">
        <f aca="false">2.7*(10^-3)*H247^1.07*I247^0.7*2.5^6.8/(N247^0.2*1.5^1.31)</f>
        <v>12.0100335445601</v>
      </c>
      <c r="Q247" s="26" t="n">
        <v>5.5</v>
      </c>
      <c r="R247" s="26" t="n">
        <v>163</v>
      </c>
      <c r="S247" s="26" t="n">
        <v>54</v>
      </c>
      <c r="T247" s="26" t="n">
        <v>20.3244382551093</v>
      </c>
      <c r="U247" s="26" t="n">
        <v>1</v>
      </c>
      <c r="V247" s="26" t="n">
        <v>1</v>
      </c>
      <c r="X247" s="26" t="n">
        <v>4.44</v>
      </c>
      <c r="Y247" s="26" t="n">
        <v>138</v>
      </c>
      <c r="Z247" s="26" t="n">
        <v>44.3</v>
      </c>
      <c r="AA247" s="26" t="n">
        <v>5.9</v>
      </c>
      <c r="AB247" s="26" t="n">
        <v>57.1</v>
      </c>
      <c r="AC247" s="26" t="n">
        <v>2.85</v>
      </c>
      <c r="AD247" s="26" t="n">
        <v>0.61</v>
      </c>
      <c r="AE247" s="21" t="n">
        <f aca="false">(140-A247)*S247/(0.818*AB247)*0.85</f>
        <v>98.2705244091993</v>
      </c>
    </row>
    <row r="248" s="37" customFormat="true" ht="14.25" hidden="false" customHeight="false" outlineLevel="0" collapsed="false">
      <c r="A248" s="21" t="n">
        <v>43</v>
      </c>
      <c r="B248" s="21" t="n">
        <v>2</v>
      </c>
      <c r="C248" s="21" t="n">
        <v>1500</v>
      </c>
      <c r="D248" s="23" t="n">
        <v>12.7089923181202</v>
      </c>
      <c r="E248" s="28" t="n">
        <v>192.8</v>
      </c>
      <c r="F248" s="28" t="n">
        <v>44.6</v>
      </c>
      <c r="G248" s="28" t="n">
        <v>185.55</v>
      </c>
      <c r="H248" s="28" t="n">
        <v>3.08</v>
      </c>
      <c r="I248" s="28" t="n">
        <v>20.18</v>
      </c>
      <c r="J248" s="28" t="n">
        <v>2.9</v>
      </c>
      <c r="K248" s="28" t="n">
        <v>11.91</v>
      </c>
      <c r="L248" s="28" t="n">
        <v>3.99</v>
      </c>
      <c r="M248" s="19" t="n">
        <v>0.558283333333333</v>
      </c>
      <c r="N248" s="19" t="n">
        <v>2.1145859375</v>
      </c>
      <c r="O248" s="19" t="n">
        <f aca="false">1.9*H248^0.84*M248/(N248^0.22*J248^0.12*1.5^1.03)</f>
        <v>1.34146558174261</v>
      </c>
      <c r="P248" s="19" t="n">
        <f aca="false">2.7*(10^-3)*H248^1.07*I248^0.7*2.5^6.8/(N248^0.2*1.5^1.31)</f>
        <v>18.9594304070421</v>
      </c>
      <c r="Q248" s="9" t="n">
        <v>6.5</v>
      </c>
      <c r="R248" s="9" t="n">
        <v>160</v>
      </c>
      <c r="S248" s="9" t="n">
        <v>61</v>
      </c>
      <c r="T248" s="9" t="n">
        <v>23.828125</v>
      </c>
      <c r="U248" s="9" t="n">
        <v>1</v>
      </c>
      <c r="V248" s="9" t="n">
        <v>1</v>
      </c>
      <c r="X248" s="9" t="n">
        <v>5.95</v>
      </c>
      <c r="Y248" s="9" t="n">
        <v>123</v>
      </c>
      <c r="Z248" s="9" t="n">
        <v>39.1</v>
      </c>
      <c r="AA248" s="9" t="n">
        <v>5.84</v>
      </c>
      <c r="AB248" s="9" t="n">
        <v>61.9</v>
      </c>
      <c r="AC248" s="9" t="n">
        <v>4.48</v>
      </c>
      <c r="AD248" s="9" t="n">
        <v>0.52</v>
      </c>
      <c r="AE248" s="21" t="n">
        <f aca="false">(140-A248)*S248/(0.818*AB248)*0.85</f>
        <v>99.3291095741614</v>
      </c>
    </row>
    <row r="249" s="37" customFormat="true" ht="14.25" hidden="false" customHeight="false" outlineLevel="0" collapsed="false">
      <c r="A249" s="21" t="n">
        <v>39</v>
      </c>
      <c r="B249" s="21" t="n">
        <v>2</v>
      </c>
      <c r="C249" s="21" t="n">
        <v>1250</v>
      </c>
      <c r="D249" s="23" t="n">
        <v>28.1031233171782</v>
      </c>
      <c r="E249" s="28" t="n">
        <v>130.6</v>
      </c>
      <c r="F249" s="28" t="n">
        <v>26.8</v>
      </c>
      <c r="G249" s="28" t="n">
        <v>144.38</v>
      </c>
      <c r="H249" s="28" t="n">
        <v>1.91</v>
      </c>
      <c r="I249" s="28" t="n">
        <v>16.29</v>
      </c>
      <c r="J249" s="28" t="n">
        <v>2.25</v>
      </c>
      <c r="K249" s="28" t="n">
        <v>9.05</v>
      </c>
      <c r="L249" s="28" t="n">
        <v>3.46</v>
      </c>
      <c r="M249" s="19" t="n">
        <v>0.374819444444444</v>
      </c>
      <c r="N249" s="19" t="n">
        <v>2.18992838541667</v>
      </c>
      <c r="O249" s="19" t="n">
        <f aca="false">1.9*H249^0.84*M249/(N249^0.22*J249^0.12*1.5^1.03)</f>
        <v>0.616755828295715</v>
      </c>
      <c r="P249" s="19" t="n">
        <f aca="false">2.7*(10^-3)*H249^1.07*I249^0.7*2.5^6.8/(N249^0.2*1.5^1.31)</f>
        <v>9.71942903477734</v>
      </c>
      <c r="Q249" s="9" t="n">
        <v>6.5</v>
      </c>
      <c r="R249" s="9" t="n">
        <v>153</v>
      </c>
      <c r="S249" s="9" t="n">
        <v>52</v>
      </c>
      <c r="T249" s="9" t="n">
        <v>22.2136784997223</v>
      </c>
      <c r="U249" s="9" t="n">
        <v>1</v>
      </c>
      <c r="V249" s="9" t="n">
        <v>1</v>
      </c>
      <c r="X249" s="9" t="n">
        <v>3.6</v>
      </c>
      <c r="Y249" s="9" t="n">
        <v>116</v>
      </c>
      <c r="Z249" s="9" t="n">
        <v>35.1</v>
      </c>
      <c r="AA249" s="9" t="n">
        <v>5.83</v>
      </c>
      <c r="AB249" s="9" t="n">
        <v>57</v>
      </c>
      <c r="AC249" s="9" t="n">
        <v>3.08</v>
      </c>
      <c r="AD249" s="9" t="n">
        <v>0.94</v>
      </c>
      <c r="AE249" s="21" t="n">
        <f aca="false">(140-A249)*S249/(0.818*AB249)*0.85</f>
        <v>95.7448633809463</v>
      </c>
    </row>
    <row r="250" s="37" customFormat="true" ht="14.25" hidden="false" customHeight="false" outlineLevel="0" collapsed="false">
      <c r="A250" s="33" t="n">
        <v>40</v>
      </c>
      <c r="B250" s="21" t="n">
        <v>2</v>
      </c>
      <c r="C250" s="21" t="n">
        <v>650</v>
      </c>
      <c r="D250" s="17" t="n">
        <v>30.497432605905</v>
      </c>
      <c r="E250" s="24" t="n">
        <v>119.34</v>
      </c>
      <c r="F250" s="24" t="n">
        <v>27.4105</v>
      </c>
      <c r="G250" s="24" t="n">
        <v>126.23</v>
      </c>
      <c r="H250" s="24" t="n">
        <v>3.4645</v>
      </c>
      <c r="I250" s="24" t="n">
        <v>11.128</v>
      </c>
      <c r="J250" s="24" t="n">
        <v>2.574</v>
      </c>
      <c r="K250" s="24" t="n">
        <v>8.853</v>
      </c>
      <c r="L250" s="24" t="n">
        <v>2.62015</v>
      </c>
      <c r="M250" s="19" t="n">
        <v>0.226640555555556</v>
      </c>
      <c r="N250" s="19" t="n">
        <v>1.63137473958333</v>
      </c>
      <c r="O250" s="19" t="n">
        <f aca="false">1.9*H250^0.84*M250/(N250^0.22*J250^0.12*1.5^1.03)</f>
        <v>0.645625178485195</v>
      </c>
      <c r="P250" s="19" t="n">
        <f aca="false">2.7*(10^-3)*H250^1.07*I250^0.7*2.5^6.8/(N250^0.2*1.5^1.31)</f>
        <v>14.9304505776356</v>
      </c>
      <c r="Q250" s="21" t="n">
        <v>5</v>
      </c>
      <c r="R250" s="26" t="n">
        <v>165.5</v>
      </c>
      <c r="S250" s="26" t="n">
        <v>62</v>
      </c>
      <c r="T250" s="26" t="n">
        <v>22.63579193</v>
      </c>
      <c r="U250" s="31" t="n">
        <v>1</v>
      </c>
      <c r="V250" s="26" t="n">
        <v>1</v>
      </c>
      <c r="X250" s="21" t="n">
        <v>4.77</v>
      </c>
      <c r="Y250" s="21" t="n">
        <v>148</v>
      </c>
      <c r="Z250" s="21" t="n">
        <v>43.9</v>
      </c>
      <c r="AA250" s="21" t="n">
        <v>5.82</v>
      </c>
      <c r="AB250" s="21" t="n">
        <v>62.4</v>
      </c>
      <c r="AC250" s="21" t="n">
        <v>4.97</v>
      </c>
      <c r="AD250" s="21" t="n">
        <v>0.91</v>
      </c>
      <c r="AE250" s="21" t="n">
        <f aca="false">(140-A250)*S250/(0.818*AB250)*0.85</f>
        <v>103.245878001379</v>
      </c>
    </row>
    <row r="251" s="37" customFormat="true" ht="14.25" hidden="false" customHeight="false" outlineLevel="0" collapsed="false">
      <c r="A251" s="21" t="n">
        <v>47</v>
      </c>
      <c r="B251" s="21" t="n">
        <v>2</v>
      </c>
      <c r="C251" s="21" t="n">
        <v>1600</v>
      </c>
      <c r="D251" s="23" t="n">
        <v>28.9200180750113</v>
      </c>
      <c r="E251" s="28" t="n">
        <v>158.2</v>
      </c>
      <c r="F251" s="28" t="n">
        <v>54.4</v>
      </c>
      <c r="G251" s="28" t="n">
        <v>191.04</v>
      </c>
      <c r="H251" s="28" t="n">
        <v>6.11</v>
      </c>
      <c r="I251" s="28" t="n">
        <v>33.14</v>
      </c>
      <c r="J251" s="28" t="n">
        <v>6.53</v>
      </c>
      <c r="K251" s="28" t="n">
        <v>10.66</v>
      </c>
      <c r="L251" s="28" t="n">
        <v>5.41</v>
      </c>
      <c r="M251" s="19" t="n">
        <v>0.465013333333333</v>
      </c>
      <c r="N251" s="19" t="n">
        <v>3.28650833333333</v>
      </c>
      <c r="O251" s="19" t="n">
        <f aca="false">1.9*H251^0.84*M251/(N251^0.22*J251^0.12*1.5^1.03)</f>
        <v>1.63549191766984</v>
      </c>
      <c r="P251" s="19" t="n">
        <f aca="false">2.7*(10^-3)*H251^1.07*I251^0.7*2.5^6.8/(N251^0.2*1.5^1.31)</f>
        <v>51.1258067396531</v>
      </c>
      <c r="Q251" s="9" t="n">
        <v>6</v>
      </c>
      <c r="R251" s="9" t="n">
        <v>161</v>
      </c>
      <c r="S251" s="9" t="n">
        <v>52</v>
      </c>
      <c r="T251" s="9" t="n">
        <v>20.0609544384862</v>
      </c>
      <c r="U251" s="9" t="n">
        <v>1</v>
      </c>
      <c r="V251" s="9" t="n">
        <v>1</v>
      </c>
      <c r="X251" s="9" t="n">
        <v>3.65</v>
      </c>
      <c r="Y251" s="9" t="n">
        <v>114</v>
      </c>
      <c r="Z251" s="9" t="n">
        <v>33.9</v>
      </c>
      <c r="AA251" s="9" t="n">
        <v>5.8</v>
      </c>
      <c r="AB251" s="9" t="n">
        <v>44.2</v>
      </c>
      <c r="AC251" s="9" t="n">
        <v>4.48</v>
      </c>
      <c r="AD251" s="9" t="n">
        <v>0.74</v>
      </c>
      <c r="AE251" s="21" t="n">
        <f aca="false">(140-A251)*S251/(0.818*AB251)*0.85</f>
        <v>113.691931540342</v>
      </c>
    </row>
    <row r="252" s="37" customFormat="true" ht="15" hidden="false" customHeight="true" outlineLevel="0" collapsed="false">
      <c r="A252" s="21" t="n">
        <v>54</v>
      </c>
      <c r="B252" s="21" t="n">
        <v>2</v>
      </c>
      <c r="C252" s="18" t="n">
        <v>650</v>
      </c>
      <c r="D252" s="24" t="n">
        <v>42.9285183119539</v>
      </c>
      <c r="E252" s="25" t="n">
        <v>124.8</v>
      </c>
      <c r="F252" s="25" t="n">
        <v>18.7</v>
      </c>
      <c r="G252" s="25" t="n">
        <v>139.75</v>
      </c>
      <c r="H252" s="25" t="n">
        <v>6.97</v>
      </c>
      <c r="I252" s="25" t="n">
        <v>10.69</v>
      </c>
      <c r="J252" s="25" t="n">
        <v>3.85</v>
      </c>
      <c r="K252" s="25" t="n">
        <v>6.52</v>
      </c>
      <c r="L252" s="25" t="n">
        <v>1.86</v>
      </c>
      <c r="M252" s="19" t="n">
        <v>0.0525055555555556</v>
      </c>
      <c r="N252" s="19" t="n">
        <v>6.32848463541667</v>
      </c>
      <c r="O252" s="19" t="n">
        <f aca="false">1.9*H252^0.84*M252/(N252^0.22*J252^0.12*1.5^1.03)</f>
        <v>0.190265114868419</v>
      </c>
      <c r="P252" s="19" t="n">
        <f aca="false">2.7*(10^-3)*H252^1.07*I252^0.7*2.5^6.8/(N252^0.2*1.5^1.31)</f>
        <v>23.3862072425848</v>
      </c>
      <c r="Q252" s="26" t="n">
        <v>5.5</v>
      </c>
      <c r="R252" s="26" t="n">
        <v>154</v>
      </c>
      <c r="S252" s="26" t="n">
        <v>72</v>
      </c>
      <c r="T252" s="26" t="n">
        <v>30.3592511384719</v>
      </c>
      <c r="U252" s="26" t="n">
        <v>1</v>
      </c>
      <c r="V252" s="26" t="n">
        <v>1</v>
      </c>
      <c r="X252" s="26" t="n">
        <v>4.55</v>
      </c>
      <c r="Y252" s="26" t="n">
        <v>137</v>
      </c>
      <c r="Z252" s="26" t="n">
        <v>45.2</v>
      </c>
      <c r="AA252" s="26" t="n">
        <v>5.8</v>
      </c>
      <c r="AB252" s="26" t="n">
        <v>50.6</v>
      </c>
      <c r="AC252" s="26" t="n">
        <v>4.06</v>
      </c>
      <c r="AD252" s="26" t="n">
        <v>1.12</v>
      </c>
      <c r="AE252" s="21" t="n">
        <f aca="false">(140-A252)*S252/(0.818*AB252)*0.85</f>
        <v>127.15869226978</v>
      </c>
    </row>
    <row r="253" s="37" customFormat="true" ht="14.25" hidden="false" customHeight="true" outlineLevel="0" collapsed="false">
      <c r="A253" s="21" t="n">
        <v>50</v>
      </c>
      <c r="B253" s="21" t="n">
        <v>2</v>
      </c>
      <c r="C253" s="18" t="n">
        <v>900</v>
      </c>
      <c r="D253" s="24" t="n">
        <v>50.8490651251016</v>
      </c>
      <c r="E253" s="25" t="n">
        <v>202.5</v>
      </c>
      <c r="F253" s="25" t="n">
        <v>46.7</v>
      </c>
      <c r="G253" s="25" t="n">
        <v>241.2</v>
      </c>
      <c r="H253" s="25" t="n">
        <v>5.64</v>
      </c>
      <c r="I253" s="25" t="n">
        <v>13.96</v>
      </c>
      <c r="J253" s="25" t="n">
        <v>4.95</v>
      </c>
      <c r="K253" s="25" t="n">
        <v>10.08</v>
      </c>
      <c r="L253" s="25" t="n">
        <v>2.79</v>
      </c>
      <c r="M253" s="19" t="n">
        <v>0.07233</v>
      </c>
      <c r="N253" s="19" t="n">
        <v>4.927528125</v>
      </c>
      <c r="O253" s="19" t="n">
        <f aca="false">1.9*H253^0.84*M253/(N253^0.22*J253^0.12*1.5^1.03)</f>
        <v>0.224926946802603</v>
      </c>
      <c r="P253" s="19" t="n">
        <f aca="false">2.7*(10^-3)*H253^1.07*I253^0.7*2.5^6.8/(N253^0.2*1.5^1.31)</f>
        <v>23.6286487009278</v>
      </c>
      <c r="Q253" s="26" t="n">
        <v>5.5</v>
      </c>
      <c r="R253" s="26" t="n">
        <v>158</v>
      </c>
      <c r="S253" s="26" t="n">
        <v>84</v>
      </c>
      <c r="T253" s="26" t="n">
        <v>33.6484537734337</v>
      </c>
      <c r="U253" s="26" t="n">
        <v>1</v>
      </c>
      <c r="V253" s="26" t="n">
        <v>1</v>
      </c>
      <c r="X253" s="26" t="n">
        <v>4.76</v>
      </c>
      <c r="Y253" s="26" t="n">
        <v>152</v>
      </c>
      <c r="Z253" s="26" t="n">
        <v>50.4</v>
      </c>
      <c r="AA253" s="26" t="n">
        <v>5.8</v>
      </c>
      <c r="AB253" s="26" t="n">
        <v>60.9</v>
      </c>
      <c r="AC253" s="26" t="n">
        <v>4.57</v>
      </c>
      <c r="AD253" s="26" t="n">
        <v>0.77</v>
      </c>
      <c r="AE253" s="21" t="n">
        <f aca="false">(140-A253)*S253/(0.818*AB253)*0.85</f>
        <v>128.994182615294</v>
      </c>
    </row>
    <row r="254" s="37" customFormat="true" ht="14.25" hidden="false" customHeight="false" outlineLevel="0" collapsed="false">
      <c r="A254" s="21" t="n">
        <v>52</v>
      </c>
      <c r="B254" s="21" t="n">
        <v>2</v>
      </c>
      <c r="C254" s="39" t="n">
        <v>1800</v>
      </c>
      <c r="D254" s="23" t="n">
        <v>40.9531502423263</v>
      </c>
      <c r="E254" s="28" t="n">
        <v>258.7</v>
      </c>
      <c r="F254" s="28" t="n">
        <v>51.9</v>
      </c>
      <c r="G254" s="28" t="n">
        <v>271.26</v>
      </c>
      <c r="H254" s="28" t="n">
        <v>5.69</v>
      </c>
      <c r="I254" s="28" t="n">
        <v>16.7</v>
      </c>
      <c r="J254" s="28" t="n">
        <v>3.83</v>
      </c>
      <c r="K254" s="28" t="n">
        <v>8.98</v>
      </c>
      <c r="L254" s="28" t="n">
        <v>3.85</v>
      </c>
      <c r="M254" s="19" t="n">
        <v>0.37854</v>
      </c>
      <c r="N254" s="19" t="n">
        <v>5.62565625</v>
      </c>
      <c r="O254" s="19" t="n">
        <f aca="false">1.9*H254^0.84*M254/(N254^0.22*J254^0.12*1.5^1.03)</f>
        <v>1.18785582215506</v>
      </c>
      <c r="P254" s="19" t="n">
        <f aca="false">2.7*(10^-3)*H254^1.07*I254^0.7*2.5^6.8/(N254^0.2*1.5^1.31)</f>
        <v>26.3337852926616</v>
      </c>
      <c r="Q254" s="9" t="n">
        <v>5.5</v>
      </c>
      <c r="R254" s="9" t="n">
        <v>152</v>
      </c>
      <c r="S254" s="9" t="n">
        <v>61</v>
      </c>
      <c r="T254" s="9" t="n">
        <v>26.4023545706371</v>
      </c>
      <c r="U254" s="9" t="n">
        <v>1</v>
      </c>
      <c r="V254" s="9" t="n">
        <v>1</v>
      </c>
      <c r="X254" s="9" t="n">
        <v>3.8</v>
      </c>
      <c r="Y254" s="9" t="n">
        <v>119</v>
      </c>
      <c r="Z254" s="9" t="n">
        <v>35.2</v>
      </c>
      <c r="AA254" s="9" t="n">
        <v>5.8</v>
      </c>
      <c r="AB254" s="9" t="n">
        <v>63.6</v>
      </c>
      <c r="AC254" s="9" t="n">
        <v>4.19</v>
      </c>
      <c r="AD254" s="9" t="n">
        <v>0.53</v>
      </c>
      <c r="AE254" s="21" t="n">
        <f aca="false">(140-A254)*S254/(0.818*AB254)*0.85</f>
        <v>87.7043256293153</v>
      </c>
    </row>
    <row r="255" s="37" customFormat="true" ht="15" hidden="false" customHeight="true" outlineLevel="0" collapsed="false">
      <c r="A255" s="15" t="n">
        <v>58</v>
      </c>
      <c r="B255" s="21" t="n">
        <v>2</v>
      </c>
      <c r="C255" s="15" t="n">
        <v>850</v>
      </c>
      <c r="D255" s="17" t="n">
        <v>38.9275925079945</v>
      </c>
      <c r="E255" s="64" t="n">
        <v>117.8</v>
      </c>
      <c r="F255" s="64" t="n">
        <v>20.1</v>
      </c>
      <c r="G255" s="64" t="n">
        <v>114.66</v>
      </c>
      <c r="H255" s="64" t="n">
        <v>3.82</v>
      </c>
      <c r="I255" s="64" t="n">
        <v>16.25</v>
      </c>
      <c r="J255" s="64" t="n">
        <v>2.09</v>
      </c>
      <c r="K255" s="64" t="n">
        <v>7.18</v>
      </c>
      <c r="L255" s="64" t="n">
        <v>2.77</v>
      </c>
      <c r="M255" s="19" t="n">
        <v>0.0378722222222222</v>
      </c>
      <c r="N255" s="19" t="n">
        <v>0.194614583333333</v>
      </c>
      <c r="O255" s="19" t="n">
        <f aca="false">1.9*H255^0.84*M255/(N255^0.22*J255^0.12*1.5^1.03)</f>
        <v>0.191689127115434</v>
      </c>
      <c r="P255" s="19" t="n">
        <f aca="false">2.7*(10^-3)*H255^1.07*I255^0.7*2.5^6.8/(N255^0.2*1.5^1.31)</f>
        <v>33.0556994878256</v>
      </c>
      <c r="Q255" s="37" t="n">
        <v>5</v>
      </c>
      <c r="R255" s="26" t="n">
        <v>152</v>
      </c>
      <c r="S255" s="26" t="n">
        <v>50</v>
      </c>
      <c r="T255" s="26" t="n">
        <v>21.64127424</v>
      </c>
      <c r="U255" s="31" t="n">
        <v>1</v>
      </c>
      <c r="V255" s="26" t="n">
        <v>1</v>
      </c>
      <c r="X255" s="37" t="n">
        <v>4.55</v>
      </c>
      <c r="Y255" s="37" t="n">
        <v>95</v>
      </c>
      <c r="Z255" s="37" t="n">
        <v>29.5</v>
      </c>
      <c r="AA255" s="37" t="n">
        <v>5.76</v>
      </c>
      <c r="AB255" s="37" t="n">
        <v>46.8</v>
      </c>
      <c r="AC255" s="37" t="n">
        <v>3.73</v>
      </c>
      <c r="AD255" s="37" t="n">
        <v>0.91</v>
      </c>
      <c r="AE255" s="21" t="n">
        <f aca="false">(140-A255)*S255/(0.818*AB255)*0.85</f>
        <v>91.0339999582054</v>
      </c>
    </row>
    <row r="256" s="37" customFormat="true" ht="15" hidden="false" customHeight="true" outlineLevel="0" collapsed="false">
      <c r="A256" s="15" t="n">
        <v>58</v>
      </c>
      <c r="B256" s="21" t="n">
        <v>2</v>
      </c>
      <c r="C256" s="15" t="n">
        <v>750</v>
      </c>
      <c r="D256" s="17" t="n">
        <v>16.1915887850467</v>
      </c>
      <c r="E256" s="38" t="n">
        <v>115.5</v>
      </c>
      <c r="F256" s="38" t="n">
        <v>29.205</v>
      </c>
      <c r="G256" s="38" t="n">
        <v>114.6</v>
      </c>
      <c r="H256" s="38" t="n">
        <v>6.4125</v>
      </c>
      <c r="I256" s="38" t="n">
        <v>15.885</v>
      </c>
      <c r="J256" s="38" t="n">
        <v>2.2875</v>
      </c>
      <c r="K256" s="38" t="n">
        <v>11.1375</v>
      </c>
      <c r="L256" s="38" t="n">
        <v>2.80125</v>
      </c>
      <c r="M256" s="19" t="n">
        <v>0.125625</v>
      </c>
      <c r="N256" s="19" t="n">
        <v>0.2086953125</v>
      </c>
      <c r="O256" s="19" t="n">
        <f aca="false">1.9*H256^0.84*M256/(N256^0.22*J256^0.12*1.5^1.03)</f>
        <v>0.95706746174333</v>
      </c>
      <c r="P256" s="19" t="n">
        <f aca="false">2.7*(10^-3)*H256^1.07*I256^0.7*2.5^6.8/(N256^0.2*1.5^1.31)</f>
        <v>55.844972687266</v>
      </c>
      <c r="Q256" s="37" t="n">
        <v>5</v>
      </c>
      <c r="R256" s="26" t="n">
        <v>149</v>
      </c>
      <c r="S256" s="26" t="n">
        <v>38.5</v>
      </c>
      <c r="T256" s="26" t="n">
        <v>17.34156119</v>
      </c>
      <c r="U256" s="31" t="n">
        <v>1</v>
      </c>
      <c r="V256" s="26" t="n">
        <v>1</v>
      </c>
      <c r="X256" s="37" t="n">
        <v>4.84</v>
      </c>
      <c r="Y256" s="37" t="n">
        <v>140</v>
      </c>
      <c r="Z256" s="37" t="n">
        <v>43.4</v>
      </c>
      <c r="AA256" s="37" t="n">
        <v>5.75</v>
      </c>
      <c r="AB256" s="37" t="n">
        <v>66.5</v>
      </c>
      <c r="AC256" s="37" t="n">
        <v>6.52</v>
      </c>
      <c r="AD256" s="37" t="n">
        <v>1.04</v>
      </c>
      <c r="AE256" s="21" t="n">
        <f aca="false">(140-A256)*S256/(0.818*AB256)*0.85</f>
        <v>49.3308454510359</v>
      </c>
    </row>
    <row r="257" s="37" customFormat="true" ht="14.25" hidden="false" customHeight="false" outlineLevel="0" collapsed="false">
      <c r="A257" s="34" t="n">
        <v>75</v>
      </c>
      <c r="B257" s="21" t="n">
        <v>2</v>
      </c>
      <c r="C257" s="40" t="n">
        <v>1170</v>
      </c>
      <c r="D257" s="23" t="n">
        <v>85.1127049180328</v>
      </c>
      <c r="E257" s="40" t="n">
        <v>91.3</v>
      </c>
      <c r="F257" s="40" t="n">
        <v>48.6</v>
      </c>
      <c r="G257" s="40" t="n">
        <v>85.41</v>
      </c>
      <c r="H257" s="40" t="n">
        <v>0.71</v>
      </c>
      <c r="I257" s="40" t="n">
        <v>4.72</v>
      </c>
      <c r="J257" s="40" t="n">
        <v>1.31</v>
      </c>
      <c r="K257" s="40" t="n">
        <v>6.08</v>
      </c>
      <c r="L257" s="40" t="n">
        <v>2.17</v>
      </c>
      <c r="M257" s="19" t="n">
        <v>0.168896</v>
      </c>
      <c r="N257" s="19" t="n">
        <v>1.7598140625</v>
      </c>
      <c r="O257" s="19" t="n">
        <f aca="false">1.9*H257^0.84*M257/(N257^0.22*J257^0.12*1.5^1.03)</f>
        <v>0.135512929325674</v>
      </c>
      <c r="P257" s="19" t="n">
        <f aca="false">2.7*(10^-3)*H257^1.07*I257^0.7*2.5^6.8/(N257^0.2*1.5^1.31)</f>
        <v>1.47975136473666</v>
      </c>
      <c r="Q257" s="26" t="n">
        <v>6</v>
      </c>
      <c r="R257" s="26" t="n">
        <v>150.5</v>
      </c>
      <c r="S257" s="26" t="n">
        <v>51</v>
      </c>
      <c r="T257" s="26" t="n">
        <v>22.5163077670224</v>
      </c>
      <c r="U257" s="26" t="n">
        <v>1</v>
      </c>
      <c r="V257" s="26" t="n">
        <v>1</v>
      </c>
      <c r="X257" s="26" t="n">
        <v>3.72</v>
      </c>
      <c r="Y257" s="26" t="n">
        <v>120</v>
      </c>
      <c r="Z257" s="26" t="n">
        <v>36.4</v>
      </c>
      <c r="AA257" s="26" t="n">
        <v>5.74</v>
      </c>
      <c r="AB257" s="26" t="n">
        <v>59</v>
      </c>
      <c r="AC257" s="26" t="n">
        <v>4.71</v>
      </c>
      <c r="AD257" s="26" t="n">
        <v>0.92</v>
      </c>
      <c r="AE257" s="21" t="n">
        <f aca="false">(140-A257)*S257/(0.818*AB257)*0.85</f>
        <v>58.3844432472753</v>
      </c>
    </row>
    <row r="258" s="37" customFormat="true" ht="14.25" hidden="false" customHeight="false" outlineLevel="0" collapsed="false">
      <c r="A258" s="21" t="n">
        <v>40</v>
      </c>
      <c r="B258" s="21" t="n">
        <v>2</v>
      </c>
      <c r="C258" s="39" t="n">
        <v>1700</v>
      </c>
      <c r="D258" s="23" t="n">
        <v>30.2100161550888</v>
      </c>
      <c r="E258" s="28" t="n">
        <v>123.9</v>
      </c>
      <c r="F258" s="28" t="n">
        <v>29.9</v>
      </c>
      <c r="G258" s="28" t="n">
        <v>123.12</v>
      </c>
      <c r="H258" s="28" t="n">
        <v>2.26</v>
      </c>
      <c r="I258" s="28" t="n">
        <v>15.6</v>
      </c>
      <c r="J258" s="28" t="n">
        <v>1.69</v>
      </c>
      <c r="K258" s="28" t="n">
        <v>9.1</v>
      </c>
      <c r="L258" s="28" t="n">
        <v>2.75</v>
      </c>
      <c r="M258" s="19" t="n">
        <v>0.378646666666667</v>
      </c>
      <c r="N258" s="19" t="n">
        <v>0.798008333333333</v>
      </c>
      <c r="O258" s="19" t="n">
        <f aca="false">1.9*H258^0.84*M258/(N258^0.22*J258^0.12*1.5^1.03)</f>
        <v>0.927420715941492</v>
      </c>
      <c r="P258" s="19" t="n">
        <f aca="false">2.7*(10^-3)*H258^1.07*I258^0.7*2.5^6.8/(N258^0.2*1.5^1.31)</f>
        <v>13.8152273792387</v>
      </c>
      <c r="Q258" s="9" t="n">
        <v>5</v>
      </c>
      <c r="R258" s="9" t="n">
        <v>175</v>
      </c>
      <c r="S258" s="9" t="n">
        <v>80</v>
      </c>
      <c r="T258" s="9" t="n">
        <v>26.1224489795918</v>
      </c>
      <c r="U258" s="9" t="n">
        <v>1</v>
      </c>
      <c r="V258" s="9" t="n">
        <v>1</v>
      </c>
      <c r="X258" s="9" t="n">
        <v>3.99</v>
      </c>
      <c r="Y258" s="9" t="n">
        <v>122</v>
      </c>
      <c r="Z258" s="9" t="n">
        <v>37.6</v>
      </c>
      <c r="AA258" s="9" t="n">
        <v>5.73</v>
      </c>
      <c r="AB258" s="9" t="n">
        <v>90.3</v>
      </c>
      <c r="AC258" s="9" t="n">
        <v>4.47</v>
      </c>
      <c r="AD258" s="9" t="n">
        <v>0.72</v>
      </c>
      <c r="AE258" s="21" t="n">
        <f aca="false">(140-A258)*S258/(0.818*AB258)*0.85</f>
        <v>92.05934036775</v>
      </c>
    </row>
    <row r="259" s="56" customFormat="true" ht="14.25" hidden="false" customHeight="false" outlineLevel="0" collapsed="false">
      <c r="A259" s="34" t="n">
        <v>56</v>
      </c>
      <c r="B259" s="21" t="n">
        <v>2</v>
      </c>
      <c r="C259" s="40" t="n">
        <v>1750</v>
      </c>
      <c r="D259" s="23" t="n">
        <v>68.0126002290951</v>
      </c>
      <c r="E259" s="42" t="n">
        <v>98</v>
      </c>
      <c r="F259" s="42" t="n">
        <v>33.4</v>
      </c>
      <c r="G259" s="42" t="n">
        <v>89.25</v>
      </c>
      <c r="H259" s="42" t="n">
        <v>2.42</v>
      </c>
      <c r="I259" s="42" t="n">
        <v>16.84</v>
      </c>
      <c r="J259" s="42" t="n">
        <v>2.03</v>
      </c>
      <c r="K259" s="42" t="n">
        <v>8.26</v>
      </c>
      <c r="L259" s="42" t="n">
        <v>2.65</v>
      </c>
      <c r="M259" s="19" t="n">
        <v>0.264580555555556</v>
      </c>
      <c r="N259" s="19" t="n">
        <v>1.9047109375</v>
      </c>
      <c r="O259" s="19" t="n">
        <f aca="false">1.9*H259^0.84*M259/(N259^0.22*J259^0.12*1.5^1.03)</f>
        <v>0.554473142108483</v>
      </c>
      <c r="P259" s="19" t="n">
        <f aca="false">2.7*(10^-3)*H259^1.07*I259^0.7*2.5^6.8/(N259^0.2*1.5^1.31)</f>
        <v>13.1774798636068</v>
      </c>
      <c r="Q259" s="26" t="n">
        <v>6</v>
      </c>
      <c r="R259" s="26" t="n">
        <v>153.5</v>
      </c>
      <c r="S259" s="26" t="n">
        <v>66</v>
      </c>
      <c r="T259" s="26" t="n">
        <v>28.0109072775308</v>
      </c>
      <c r="U259" s="26" t="n">
        <v>1</v>
      </c>
      <c r="V259" s="26" t="n">
        <v>1</v>
      </c>
      <c r="X259" s="26" t="n">
        <v>4.37</v>
      </c>
      <c r="Y259" s="26" t="n">
        <v>127</v>
      </c>
      <c r="Z259" s="26" t="n">
        <v>38</v>
      </c>
      <c r="AA259" s="26" t="n">
        <v>5.72</v>
      </c>
      <c r="AB259" s="26" t="n">
        <v>52</v>
      </c>
      <c r="AC259" s="26" t="n">
        <v>4.69</v>
      </c>
      <c r="AD259" s="26" t="n">
        <v>2.12</v>
      </c>
      <c r="AE259" s="21" t="n">
        <f aca="false">(140-A259)*S259/(0.818*AB259)*0.85</f>
        <v>110.786157607674</v>
      </c>
    </row>
    <row r="260" s="37" customFormat="true" ht="14.25" hidden="false" customHeight="false" outlineLevel="0" collapsed="false">
      <c r="A260" s="21" t="n">
        <v>37</v>
      </c>
      <c r="B260" s="21" t="n">
        <v>2</v>
      </c>
      <c r="C260" s="21" t="n">
        <v>800</v>
      </c>
      <c r="D260" s="23" t="n">
        <v>8.51063829787235</v>
      </c>
      <c r="E260" s="28" t="n">
        <v>112.2</v>
      </c>
      <c r="F260" s="28" t="n">
        <v>28.7</v>
      </c>
      <c r="G260" s="28" t="n">
        <v>122.48</v>
      </c>
      <c r="H260" s="28" t="n">
        <v>6.73</v>
      </c>
      <c r="I260" s="28" t="n">
        <v>10.31</v>
      </c>
      <c r="J260" s="28" t="n">
        <v>3.57</v>
      </c>
      <c r="K260" s="28" t="n">
        <v>7.37</v>
      </c>
      <c r="L260" s="28" t="n">
        <v>3.08</v>
      </c>
      <c r="M260" s="19" t="n">
        <v>0.153813333333333</v>
      </c>
      <c r="N260" s="19" t="n">
        <v>1.82945416666667</v>
      </c>
      <c r="O260" s="19" t="n">
        <f aca="false">1.9*H260^0.84*M260/(N260^0.22*J260^0.12*1.5^1.03)</f>
        <v>0.717588249847985</v>
      </c>
      <c r="P260" s="19" t="n">
        <f aca="false">2.7*(10^-3)*H260^1.07*I260^0.7*2.5^6.8/(N260^0.2*1.5^1.31)</f>
        <v>28.149400589898</v>
      </c>
      <c r="Q260" s="9" t="n">
        <v>5</v>
      </c>
      <c r="R260" s="9" t="n">
        <v>151</v>
      </c>
      <c r="S260" s="9" t="n">
        <v>45</v>
      </c>
      <c r="T260" s="9" t="n">
        <v>19.7359764922591</v>
      </c>
      <c r="U260" s="9" t="n">
        <v>1</v>
      </c>
      <c r="V260" s="9" t="n">
        <v>1</v>
      </c>
      <c r="X260" s="9" t="n">
        <v>3.77</v>
      </c>
      <c r="Y260" s="9" t="n">
        <v>113</v>
      </c>
      <c r="Z260" s="9" t="n">
        <v>35.1</v>
      </c>
      <c r="AA260" s="9" t="n">
        <v>5.72</v>
      </c>
      <c r="AB260" s="9" t="n">
        <v>59.4</v>
      </c>
      <c r="AC260" s="9" t="n">
        <v>3.53</v>
      </c>
      <c r="AD260" s="9" t="n">
        <v>0.34</v>
      </c>
      <c r="AE260" s="21" t="n">
        <f aca="false">(140-A260)*S260/(0.818*AB260)*0.85</f>
        <v>81.0828332221975</v>
      </c>
    </row>
    <row r="261" s="37" customFormat="true" ht="14.25" hidden="false" customHeight="true" outlineLevel="0" collapsed="false">
      <c r="A261" s="14" t="n">
        <v>48</v>
      </c>
      <c r="B261" s="21" t="n">
        <v>2</v>
      </c>
      <c r="C261" s="16" t="n">
        <v>2360</v>
      </c>
      <c r="D261" s="17" t="n">
        <v>211.404466501241</v>
      </c>
      <c r="E261" s="18" t="n">
        <v>243.6</v>
      </c>
      <c r="F261" s="18" t="n">
        <v>65.4</v>
      </c>
      <c r="G261" s="18" t="n">
        <v>240.72</v>
      </c>
      <c r="H261" s="18" t="n">
        <v>2.19</v>
      </c>
      <c r="I261" s="18" t="n">
        <v>15.58</v>
      </c>
      <c r="J261" s="18" t="n">
        <v>2.88</v>
      </c>
      <c r="K261" s="18" t="n">
        <v>9.4</v>
      </c>
      <c r="L261" s="18" t="n">
        <v>3.323</v>
      </c>
      <c r="M261" s="19" t="n">
        <v>0.327332</v>
      </c>
      <c r="N261" s="19" t="n">
        <v>4.45400833333333</v>
      </c>
      <c r="O261" s="19" t="n">
        <f aca="false">1.9*H261^0.84*M261/(N261^0.22*J261^0.12*1.5^1.03)</f>
        <v>0.501751639853431</v>
      </c>
      <c r="P261" s="19" t="n">
        <f aca="false">2.7*(10^-3)*H261^1.07*I261^0.7*2.5^6.8/(N261^0.2*1.5^1.31)</f>
        <v>9.46233869064762</v>
      </c>
      <c r="Q261" s="20" t="n">
        <v>6</v>
      </c>
      <c r="R261" s="20" t="n">
        <v>155</v>
      </c>
      <c r="S261" s="20" t="n">
        <v>63</v>
      </c>
      <c r="T261" s="20" t="n">
        <v>26.2226847034339</v>
      </c>
      <c r="U261" s="20" t="n">
        <v>1</v>
      </c>
      <c r="V261" s="20" t="n">
        <v>1</v>
      </c>
      <c r="X261" s="20" t="n">
        <v>4.81</v>
      </c>
      <c r="Y261" s="20" t="n">
        <v>121</v>
      </c>
      <c r="Z261" s="20" t="n">
        <v>42.5</v>
      </c>
      <c r="AA261" s="20" t="n">
        <v>5.71</v>
      </c>
      <c r="AB261" s="20" t="n">
        <v>69</v>
      </c>
      <c r="AC261" s="20" t="n">
        <v>4.67</v>
      </c>
      <c r="AD261" s="20" t="n">
        <v>1.79</v>
      </c>
      <c r="AE261" s="21" t="n">
        <f aca="false">(140-A261)*S261/(0.818*AB261)*0.85</f>
        <v>87.2860635696822</v>
      </c>
    </row>
    <row r="262" s="37" customFormat="true" ht="14.25" hidden="false" customHeight="true" outlineLevel="0" collapsed="false">
      <c r="A262" s="27" t="n">
        <v>36</v>
      </c>
      <c r="B262" s="21" t="n">
        <v>2</v>
      </c>
      <c r="C262" s="21" t="n">
        <v>1400</v>
      </c>
      <c r="D262" s="23" t="n">
        <v>203.617021276596</v>
      </c>
      <c r="E262" s="28" t="n">
        <v>242.8</v>
      </c>
      <c r="F262" s="28" t="n">
        <v>79.9</v>
      </c>
      <c r="G262" s="28" t="n">
        <v>231.28</v>
      </c>
      <c r="H262" s="28" t="n">
        <v>3.57</v>
      </c>
      <c r="I262" s="28" t="n">
        <v>21.5</v>
      </c>
      <c r="J262" s="28" t="n">
        <v>5.19</v>
      </c>
      <c r="K262" s="28" t="n">
        <v>11.3</v>
      </c>
      <c r="L262" s="28" t="n">
        <v>3.76</v>
      </c>
      <c r="M262" s="19" t="n">
        <v>0.502631111111111</v>
      </c>
      <c r="N262" s="19" t="n">
        <v>4.15208645833333</v>
      </c>
      <c r="O262" s="19" t="n">
        <f aca="false">1.9*H262^0.84*M262/(N262^0.22*J262^0.12*1.5^1.03)</f>
        <v>1.09908576665488</v>
      </c>
      <c r="P262" s="19" t="n">
        <f aca="false">2.7*(10^-3)*H262^1.07*I262^0.7*2.5^6.8/(N262^0.2*1.5^1.31)</f>
        <v>20.2807919236909</v>
      </c>
      <c r="Q262" s="9" t="n">
        <v>6</v>
      </c>
      <c r="R262" s="9" t="n">
        <v>158</v>
      </c>
      <c r="S262" s="9" t="n">
        <v>58</v>
      </c>
      <c r="T262" s="9" t="n">
        <v>23.2334561768947</v>
      </c>
      <c r="U262" s="9" t="n">
        <v>1</v>
      </c>
      <c r="V262" s="9" t="n">
        <v>1</v>
      </c>
      <c r="X262" s="9" t="n">
        <v>4.58</v>
      </c>
      <c r="Y262" s="9" t="n">
        <v>139</v>
      </c>
      <c r="Z262" s="9" t="n">
        <v>42.4</v>
      </c>
      <c r="AA262" s="9" t="n">
        <v>5.71</v>
      </c>
      <c r="AB262" s="9" t="n">
        <v>86.6</v>
      </c>
      <c r="AC262" s="9" t="n">
        <v>4.69</v>
      </c>
      <c r="AD262" s="9" t="n">
        <v>1.32</v>
      </c>
      <c r="AE262" s="21" t="n">
        <f aca="false">(140-A262)*S262/(0.818*AB262)*0.85</f>
        <v>72.3784140894538</v>
      </c>
    </row>
    <row r="263" s="37" customFormat="true" ht="14.25" hidden="false" customHeight="false" outlineLevel="0" collapsed="false">
      <c r="A263" s="21" t="n">
        <v>47</v>
      </c>
      <c r="B263" s="21" t="n">
        <v>2</v>
      </c>
      <c r="C263" s="18" t="n">
        <v>650</v>
      </c>
      <c r="D263" s="24" t="n">
        <v>30.9411977237829</v>
      </c>
      <c r="E263" s="25" t="n">
        <v>120.9</v>
      </c>
      <c r="F263" s="25" t="n">
        <v>34.6</v>
      </c>
      <c r="G263" s="25" t="n">
        <v>149.5</v>
      </c>
      <c r="H263" s="25" t="n">
        <v>2.57</v>
      </c>
      <c r="I263" s="25" t="n">
        <v>12.23</v>
      </c>
      <c r="J263" s="25" t="n">
        <v>4.09</v>
      </c>
      <c r="K263" s="25" t="n">
        <v>8.92</v>
      </c>
      <c r="L263" s="25" t="n">
        <v>2.53</v>
      </c>
      <c r="M263" s="19" t="n">
        <v>0.0821383333333333</v>
      </c>
      <c r="N263" s="19" t="n">
        <v>2.25757526041667</v>
      </c>
      <c r="O263" s="19" t="n">
        <f aca="false">1.9*H263^0.84*M263/(N263^0.22*J263^0.12*1.5^1.03)</f>
        <v>0.160347142509052</v>
      </c>
      <c r="P263" s="19" t="n">
        <f aca="false">2.7*(10^-3)*H263^1.07*I263^0.7*2.5^6.8/(N263^0.2*1.5^1.31)</f>
        <v>10.8586238268198</v>
      </c>
      <c r="Q263" s="26" t="n">
        <v>4.5</v>
      </c>
      <c r="R263" s="26" t="n">
        <v>155</v>
      </c>
      <c r="S263" s="26" t="n">
        <v>55</v>
      </c>
      <c r="T263" s="26" t="n">
        <v>22.8928199791883</v>
      </c>
      <c r="U263" s="26" t="n">
        <v>1</v>
      </c>
      <c r="V263" s="26" t="n">
        <v>1</v>
      </c>
      <c r="X263" s="26" t="n">
        <v>4.3</v>
      </c>
      <c r="Y263" s="26" t="n">
        <v>142</v>
      </c>
      <c r="Z263" s="26" t="n">
        <v>50.1</v>
      </c>
      <c r="AA263" s="26" t="n">
        <v>5.7</v>
      </c>
      <c r="AB263" s="26" t="n">
        <v>54.4</v>
      </c>
      <c r="AC263" s="26" t="n">
        <v>4.27</v>
      </c>
      <c r="AD263" s="26" t="n">
        <v>1.11</v>
      </c>
      <c r="AE263" s="21" t="n">
        <f aca="false">(140-A263)*S263/(0.818*AB263)*0.85</f>
        <v>97.7040036674817</v>
      </c>
    </row>
    <row r="264" s="37" customFormat="true" ht="15" hidden="false" customHeight="true" outlineLevel="0" collapsed="false">
      <c r="A264" s="41" t="n">
        <v>52</v>
      </c>
      <c r="B264" s="21" t="n">
        <v>2</v>
      </c>
      <c r="C264" s="41" t="n">
        <v>700</v>
      </c>
      <c r="D264" s="17" t="n">
        <v>60.8463881636205</v>
      </c>
      <c r="E264" s="47" t="n">
        <v>118.51</v>
      </c>
      <c r="F264" s="47" t="n">
        <v>25.7</v>
      </c>
      <c r="G264" s="47" t="n">
        <v>114.2</v>
      </c>
      <c r="H264" s="47" t="n">
        <v>5.5</v>
      </c>
      <c r="I264" s="47" t="n">
        <v>13.03</v>
      </c>
      <c r="J264" s="47" t="n">
        <v>2.71</v>
      </c>
      <c r="K264" s="47" t="n">
        <v>8.97</v>
      </c>
      <c r="L264" s="47" t="n">
        <v>2.86</v>
      </c>
      <c r="M264" s="19" t="n">
        <v>0.0508588888888889</v>
      </c>
      <c r="N264" s="19" t="n">
        <v>1.2005328125</v>
      </c>
      <c r="O264" s="19" t="n">
        <f aca="false">1.9*H264^0.84*M264/(N264^0.22*J264^0.12*1.5^1.03)</f>
        <v>0.227108050199131</v>
      </c>
      <c r="P264" s="19" t="n">
        <f aca="false">2.7*(10^-3)*H264^1.07*I264^0.7*2.5^6.8/(N264^0.2*1.5^1.31)</f>
        <v>29.0703751024362</v>
      </c>
      <c r="Q264" s="21" t="n">
        <v>5</v>
      </c>
      <c r="R264" s="26" t="n">
        <v>152.5</v>
      </c>
      <c r="S264" s="26" t="n">
        <v>64</v>
      </c>
      <c r="T264" s="26" t="n">
        <v>27.51948401</v>
      </c>
      <c r="U264" s="31" t="n">
        <v>1</v>
      </c>
      <c r="V264" s="26" t="n">
        <v>1</v>
      </c>
      <c r="X264" s="21" t="n">
        <v>4.2</v>
      </c>
      <c r="Y264" s="21" t="n">
        <v>131</v>
      </c>
      <c r="Z264" s="21" t="n">
        <v>40.2</v>
      </c>
      <c r="AA264" s="21" t="n">
        <v>5.7</v>
      </c>
      <c r="AB264" s="21" t="n">
        <v>57.2</v>
      </c>
      <c r="AC264" s="21" t="n">
        <v>5.21</v>
      </c>
      <c r="AD264" s="21" t="n">
        <v>1.01</v>
      </c>
      <c r="AE264" s="21" t="n">
        <f aca="false">(140-A264)*S264/(0.818*AB264)*0.85</f>
        <v>102.313334587173</v>
      </c>
    </row>
    <row r="265" s="37" customFormat="true" ht="14.25" hidden="false" customHeight="false" outlineLevel="0" collapsed="false">
      <c r="A265" s="21" t="n">
        <v>44</v>
      </c>
      <c r="B265" s="21" t="n">
        <v>2</v>
      </c>
      <c r="C265" s="18" t="n">
        <v>1750</v>
      </c>
      <c r="D265" s="24" t="n">
        <v>133.045467965751</v>
      </c>
      <c r="E265" s="30" t="n">
        <v>237.125</v>
      </c>
      <c r="F265" s="30" t="n">
        <v>93.5025</v>
      </c>
      <c r="G265" s="30" t="n">
        <v>293.825</v>
      </c>
      <c r="H265" s="30" t="n">
        <v>3.675</v>
      </c>
      <c r="I265" s="30" t="n">
        <v>20.79</v>
      </c>
      <c r="J265" s="30" t="n">
        <v>6.7725</v>
      </c>
      <c r="K265" s="30" t="n">
        <v>13.09</v>
      </c>
      <c r="L265" s="31" t="n">
        <v>3.213</v>
      </c>
      <c r="M265" s="19" t="n">
        <v>0.41685</v>
      </c>
      <c r="N265" s="19" t="n">
        <v>4.43927604166667</v>
      </c>
      <c r="O265" s="19" t="n">
        <f aca="false">1.9*H265^0.84*M265/(N265^0.22*J265^0.12*1.5^1.03)</f>
        <v>0.891409018448852</v>
      </c>
      <c r="P265" s="19" t="n">
        <f aca="false">2.7*(10^-3)*H265^1.07*I265^0.7*2.5^6.8/(N265^0.2*1.5^1.31)</f>
        <v>20.16217331098</v>
      </c>
      <c r="Q265" s="26" t="n">
        <v>6</v>
      </c>
      <c r="R265" s="26" t="n">
        <v>151</v>
      </c>
      <c r="S265" s="26" t="n">
        <v>60</v>
      </c>
      <c r="T265" s="26" t="n">
        <v>26.3146353230121</v>
      </c>
      <c r="U265" s="26" t="n">
        <v>1</v>
      </c>
      <c r="V265" s="26" t="n">
        <v>1</v>
      </c>
      <c r="X265" s="26" t="n">
        <v>4.31</v>
      </c>
      <c r="Y265" s="26" t="n">
        <v>156</v>
      </c>
      <c r="Z265" s="26" t="n">
        <v>42.2</v>
      </c>
      <c r="AA265" s="26" t="n">
        <v>5.7</v>
      </c>
      <c r="AB265" s="26" t="n">
        <v>61.4</v>
      </c>
      <c r="AC265" s="26" t="n">
        <v>4.16</v>
      </c>
      <c r="AD265" s="26" t="n">
        <v>1.65</v>
      </c>
      <c r="AE265" s="21" t="n">
        <f aca="false">(140-A265)*S265/(0.818*AB265)*0.85</f>
        <v>97.4809458200266</v>
      </c>
    </row>
    <row r="266" s="37" customFormat="true" ht="15" hidden="false" customHeight="true" outlineLevel="0" collapsed="false">
      <c r="A266" s="21" t="n">
        <v>67</v>
      </c>
      <c r="B266" s="21" t="n">
        <v>2</v>
      </c>
      <c r="C266" s="18" t="n">
        <v>750</v>
      </c>
      <c r="D266" s="24" t="n">
        <v>66.707263064659</v>
      </c>
      <c r="E266" s="30" t="n">
        <v>119.1</v>
      </c>
      <c r="F266" s="30" t="n">
        <v>31.08</v>
      </c>
      <c r="G266" s="30" t="n">
        <v>148.425</v>
      </c>
      <c r="H266" s="30" t="n">
        <v>3.8775</v>
      </c>
      <c r="I266" s="30" t="n">
        <v>15.8775</v>
      </c>
      <c r="J266" s="30" t="n">
        <v>3.42</v>
      </c>
      <c r="K266" s="30" t="n">
        <v>6.945</v>
      </c>
      <c r="L266" s="31" t="n">
        <v>1.2135</v>
      </c>
      <c r="M266" s="19" t="n">
        <v>0.0440166666666667</v>
      </c>
      <c r="N266" s="19" t="n">
        <v>1.7040390625</v>
      </c>
      <c r="O266" s="19" t="n">
        <f aca="false">1.9*H266^0.84*M266/(N266^0.22*J266^0.12*1.5^1.03)</f>
        <v>0.131938529536585</v>
      </c>
      <c r="P266" s="19" t="n">
        <f aca="false">2.7*(10^-3)*H266^1.07*I266^0.7*2.5^6.8/(N266^0.2*1.5^1.31)</f>
        <v>21.4130377420974</v>
      </c>
      <c r="Q266" s="26" t="n">
        <v>5</v>
      </c>
      <c r="R266" s="26" t="n">
        <v>138</v>
      </c>
      <c r="S266" s="26" t="n">
        <v>48</v>
      </c>
      <c r="T266" s="26" t="n">
        <v>25.2047889098929</v>
      </c>
      <c r="U266" s="26" t="n">
        <v>1</v>
      </c>
      <c r="V266" s="26" t="n">
        <v>1</v>
      </c>
      <c r="X266" s="26" t="n">
        <v>5.1</v>
      </c>
      <c r="Y266" s="26" t="n">
        <v>182</v>
      </c>
      <c r="Z266" s="26" t="n">
        <v>49.1</v>
      </c>
      <c r="AA266" s="26" t="n">
        <v>5.7</v>
      </c>
      <c r="AB266" s="26" t="n">
        <v>63.4</v>
      </c>
      <c r="AC266" s="26" t="n">
        <v>4.36</v>
      </c>
      <c r="AD266" s="26" t="n">
        <v>1.28</v>
      </c>
      <c r="AE266" s="21" t="n">
        <f aca="false">(140-A266)*S266/(0.818*AB266)*0.85</f>
        <v>57.4302175807733</v>
      </c>
    </row>
    <row r="267" s="37" customFormat="true" ht="14.25" hidden="false" customHeight="false" outlineLevel="0" collapsed="false">
      <c r="A267" s="21" t="n">
        <v>54</v>
      </c>
      <c r="B267" s="21" t="n">
        <v>2</v>
      </c>
      <c r="C267" s="18" t="n">
        <v>800</v>
      </c>
      <c r="D267" s="24" t="n">
        <v>-2.78204317586489</v>
      </c>
      <c r="E267" s="25" t="n">
        <v>182.4</v>
      </c>
      <c r="F267" s="25" t="n">
        <v>42.4</v>
      </c>
      <c r="G267" s="25" t="n">
        <v>216</v>
      </c>
      <c r="H267" s="25" t="n">
        <v>4.06</v>
      </c>
      <c r="I267" s="25" t="n">
        <v>16.63</v>
      </c>
      <c r="J267" s="25" t="n">
        <v>5.15</v>
      </c>
      <c r="K267" s="25" t="n">
        <v>6.61972093023256</v>
      </c>
      <c r="L267" s="25" t="n">
        <v>2.85</v>
      </c>
      <c r="M267" s="19" t="n">
        <v>0.228773333333333</v>
      </c>
      <c r="N267" s="19" t="n">
        <v>2.6084625</v>
      </c>
      <c r="O267" s="19" t="n">
        <f aca="false">1.9*H267^0.84*M267/(N267^0.22*J267^0.12*1.5^1.03)</f>
        <v>0.617910241542142</v>
      </c>
      <c r="P267" s="19" t="n">
        <f aca="false">2.7*(10^-3)*H267^1.07*I267^0.7*2.5^6.8/(N267^0.2*1.5^1.31)</f>
        <v>21.3376597028314</v>
      </c>
      <c r="Q267" s="26" t="n">
        <v>5</v>
      </c>
      <c r="R267" s="26" t="n">
        <v>160</v>
      </c>
      <c r="S267" s="26" t="n">
        <v>59</v>
      </c>
      <c r="T267" s="26" t="n">
        <v>23.046875</v>
      </c>
      <c r="U267" s="26" t="n">
        <v>1</v>
      </c>
      <c r="V267" s="26" t="n">
        <v>1</v>
      </c>
      <c r="X267" s="26" t="n">
        <v>4.82</v>
      </c>
      <c r="Y267" s="26" t="n">
        <v>164</v>
      </c>
      <c r="Z267" s="26" t="n">
        <v>45.6</v>
      </c>
      <c r="AA267" s="26" t="n">
        <v>5.7</v>
      </c>
      <c r="AB267" s="26" t="n">
        <v>64.4</v>
      </c>
      <c r="AC267" s="26" t="n">
        <v>4.52</v>
      </c>
      <c r="AD267" s="26" t="n">
        <v>1.23</v>
      </c>
      <c r="AE267" s="21" t="n">
        <f aca="false">(140-A267)*S267/(0.818*AB267)*0.85</f>
        <v>81.8710230983007</v>
      </c>
    </row>
    <row r="268" s="37" customFormat="true" ht="15" hidden="false" customHeight="true" outlineLevel="0" collapsed="false">
      <c r="A268" s="21" t="n">
        <v>72</v>
      </c>
      <c r="B268" s="21" t="n">
        <v>2</v>
      </c>
      <c r="C268" s="18" t="n">
        <v>900</v>
      </c>
      <c r="D268" s="24" t="n">
        <v>42.9635985909132</v>
      </c>
      <c r="E268" s="25" t="n">
        <v>173.7</v>
      </c>
      <c r="F268" s="25" t="n">
        <v>39.3</v>
      </c>
      <c r="G268" s="25" t="n">
        <v>181.8</v>
      </c>
      <c r="H268" s="25" t="n">
        <v>1.78</v>
      </c>
      <c r="I268" s="25" t="n">
        <v>13.89</v>
      </c>
      <c r="J268" s="25" t="n">
        <v>2.99</v>
      </c>
      <c r="K268" s="25" t="n">
        <v>5.83</v>
      </c>
      <c r="L268" s="25" t="n">
        <v>0.57</v>
      </c>
      <c r="M268" s="19" t="n">
        <v>0.03214</v>
      </c>
      <c r="N268" s="19" t="n">
        <v>0.53379375</v>
      </c>
      <c r="O268" s="19" t="n">
        <f aca="false">1.9*H268^0.84*M268/(N268^0.22*J268^0.12*1.5^1.03)</f>
        <v>0.0657166731154854</v>
      </c>
      <c r="P268" s="19" t="n">
        <f aca="false">2.7*(10^-3)*H268^1.07*I268^0.7*2.5^6.8/(N268^0.2*1.5^1.31)</f>
        <v>10.6915962833982</v>
      </c>
      <c r="Q268" s="26" t="n">
        <v>6.5</v>
      </c>
      <c r="R268" s="26" t="n">
        <v>156</v>
      </c>
      <c r="S268" s="26" t="n">
        <v>62</v>
      </c>
      <c r="T268" s="26" t="n">
        <v>25.4766600920447</v>
      </c>
      <c r="U268" s="26" t="n">
        <v>1</v>
      </c>
      <c r="V268" s="26" t="n">
        <v>1</v>
      </c>
      <c r="X268" s="26" t="n">
        <v>4.83</v>
      </c>
      <c r="Y268" s="26" t="n">
        <v>149</v>
      </c>
      <c r="Z268" s="26" t="n">
        <v>50.1</v>
      </c>
      <c r="AA268" s="26" t="n">
        <v>5.7</v>
      </c>
      <c r="AB268" s="26" t="n">
        <v>65.6</v>
      </c>
      <c r="AC268" s="26" t="n">
        <v>5.04</v>
      </c>
      <c r="AD268" s="26" t="n">
        <v>3.02</v>
      </c>
      <c r="AE268" s="21" t="n">
        <f aca="false">(140-A268)*S268/(0.818*AB268)*0.85</f>
        <v>66.7824557218677</v>
      </c>
    </row>
    <row r="269" s="37" customFormat="true" ht="15" hidden="false" customHeight="false" outlineLevel="0" collapsed="false">
      <c r="A269" s="32" t="n">
        <v>33</v>
      </c>
      <c r="B269" s="21" t="n">
        <v>2</v>
      </c>
      <c r="C269" s="65" t="n">
        <v>2900</v>
      </c>
      <c r="D269" s="17" t="n">
        <v>78.790153107175</v>
      </c>
      <c r="E269" s="18" t="n">
        <v>252.6</v>
      </c>
      <c r="F269" s="18" t="n">
        <v>39.73</v>
      </c>
      <c r="G269" s="18" t="n">
        <v>257.81</v>
      </c>
      <c r="H269" s="18" t="n">
        <v>2.35</v>
      </c>
      <c r="I269" s="18" t="n">
        <v>13.54</v>
      </c>
      <c r="J269" s="18" t="n">
        <v>4.03</v>
      </c>
      <c r="K269" s="18" t="n">
        <v>6.6</v>
      </c>
      <c r="L269" s="18" t="n">
        <v>2.53</v>
      </c>
      <c r="M269" s="19" t="n">
        <v>0.255167777777778</v>
      </c>
      <c r="N269" s="19" t="n">
        <v>1.47810885416667</v>
      </c>
      <c r="O269" s="19" t="n">
        <f aca="false">1.9*H269^0.84*M269/(N269^0.22*J269^0.12*1.5^1.03)</f>
        <v>0.508078037522034</v>
      </c>
      <c r="P269" s="19" t="n">
        <f aca="false">2.7*(10^-3)*H269^1.07*I269^0.7*2.5^6.8/(N269^0.2*1.5^1.31)</f>
        <v>11.532160224989</v>
      </c>
      <c r="Q269" s="20" t="n">
        <v>6.5</v>
      </c>
      <c r="R269" s="20" t="n">
        <v>153</v>
      </c>
      <c r="S269" s="20" t="n">
        <v>49</v>
      </c>
      <c r="T269" s="20" t="n">
        <v>20.9321201247383</v>
      </c>
      <c r="U269" s="20" t="n">
        <v>1</v>
      </c>
      <c r="V269" s="20" t="n">
        <v>1</v>
      </c>
      <c r="X269" s="20" t="n">
        <v>3.92</v>
      </c>
      <c r="Y269" s="20" t="n">
        <v>118</v>
      </c>
      <c r="Z269" s="20" t="n">
        <v>36.7</v>
      </c>
      <c r="AA269" s="20" t="n">
        <v>5.7</v>
      </c>
      <c r="AB269" s="20" t="n">
        <v>94</v>
      </c>
      <c r="AC269" s="20" t="n">
        <v>2.16</v>
      </c>
      <c r="AD269" s="20" t="n">
        <v>1.18</v>
      </c>
      <c r="AE269" s="21" t="n">
        <f aca="false">(140-A269)*S269/(0.818*AB269)*0.85</f>
        <v>57.9585652603652</v>
      </c>
    </row>
    <row r="270" s="37" customFormat="true" ht="14.25" hidden="false" customHeight="true" outlineLevel="0" collapsed="false">
      <c r="A270" s="41" t="n">
        <v>74</v>
      </c>
      <c r="B270" s="21" t="n">
        <v>2</v>
      </c>
      <c r="C270" s="41" t="n">
        <v>800</v>
      </c>
      <c r="D270" s="17" t="n">
        <v>21.8317757009346</v>
      </c>
      <c r="E270" s="24" t="n">
        <v>153.12</v>
      </c>
      <c r="F270" s="24" t="n">
        <v>19.424</v>
      </c>
      <c r="G270" s="24" t="n">
        <v>146.72</v>
      </c>
      <c r="H270" s="24" t="n">
        <v>4.688</v>
      </c>
      <c r="I270" s="24" t="n">
        <v>14.456</v>
      </c>
      <c r="J270" s="24" t="n">
        <v>3.184</v>
      </c>
      <c r="K270" s="24" t="n">
        <v>9.104</v>
      </c>
      <c r="L270" s="24" t="n">
        <v>3.7848</v>
      </c>
      <c r="M270" s="19" t="n">
        <v>0.176764444444444</v>
      </c>
      <c r="N270" s="19" t="n">
        <v>1.65722083333333</v>
      </c>
      <c r="O270" s="19" t="n">
        <f aca="false">1.9*H270^0.84*M270/(N270^0.22*J270^0.12*1.5^1.03)</f>
        <v>0.630643104747556</v>
      </c>
      <c r="P270" s="19" t="n">
        <f aca="false">2.7*(10^-3)*H270^1.07*I270^0.7*2.5^6.8/(N270^0.2*1.5^1.31)</f>
        <v>24.7053283212641</v>
      </c>
      <c r="Q270" s="21" t="n">
        <v>6</v>
      </c>
      <c r="R270" s="26" t="n">
        <v>148.5</v>
      </c>
      <c r="S270" s="26" t="n">
        <v>43.5</v>
      </c>
      <c r="T270" s="26" t="n">
        <v>19.72587831</v>
      </c>
      <c r="U270" s="31" t="n">
        <v>1</v>
      </c>
      <c r="V270" s="26" t="n">
        <v>1</v>
      </c>
      <c r="X270" s="21" t="n">
        <v>4.26</v>
      </c>
      <c r="Y270" s="21" t="n">
        <v>124</v>
      </c>
      <c r="Z270" s="21" t="n">
        <v>38.1</v>
      </c>
      <c r="AA270" s="21" t="n">
        <v>5.69</v>
      </c>
      <c r="AB270" s="21" t="n">
        <v>45.4</v>
      </c>
      <c r="AC270" s="21" t="n">
        <v>6.57</v>
      </c>
      <c r="AD270" s="21" t="n">
        <v>1.12</v>
      </c>
      <c r="AE270" s="21" t="n">
        <f aca="false">(140-A270)*S270/(0.818*AB270)*0.85</f>
        <v>65.7117391725817</v>
      </c>
    </row>
    <row r="271" s="37" customFormat="true" ht="15" hidden="false" customHeight="true" outlineLevel="0" collapsed="false">
      <c r="A271" s="27" t="n">
        <v>40</v>
      </c>
      <c r="B271" s="21" t="n">
        <v>2</v>
      </c>
      <c r="C271" s="21" t="n">
        <v>800</v>
      </c>
      <c r="D271" s="23" t="n">
        <v>16.8097605061003</v>
      </c>
      <c r="E271" s="28" t="n">
        <v>134.1</v>
      </c>
      <c r="F271" s="28" t="n">
        <v>46.8</v>
      </c>
      <c r="G271" s="28" t="n">
        <v>145.6</v>
      </c>
      <c r="H271" s="28" t="n">
        <v>3.72</v>
      </c>
      <c r="I271" s="28" t="n">
        <v>24.62</v>
      </c>
      <c r="J271" s="28" t="n">
        <v>4.61</v>
      </c>
      <c r="K271" s="28" t="n">
        <v>11.89</v>
      </c>
      <c r="L271" s="28" t="n">
        <v>4.39</v>
      </c>
      <c r="M271" s="19" t="n">
        <v>0.271235555555556</v>
      </c>
      <c r="N271" s="19" t="n">
        <v>4.3200875</v>
      </c>
      <c r="O271" s="19" t="n">
        <f aca="false">1.9*H271^0.84*M271/(N271^0.22*J271^0.12*1.5^1.03)</f>
        <v>0.617347683018561</v>
      </c>
      <c r="P271" s="19" t="n">
        <f aca="false">2.7*(10^-3)*H271^1.07*I271^0.7*2.5^6.8/(N271^0.2*1.5^1.31)</f>
        <v>23.1185368648428</v>
      </c>
      <c r="Q271" s="9" t="n">
        <v>8</v>
      </c>
      <c r="R271" s="9" t="n">
        <v>150</v>
      </c>
      <c r="S271" s="9" t="n">
        <v>68</v>
      </c>
      <c r="T271" s="9" t="n">
        <v>30.2222222222222</v>
      </c>
      <c r="U271" s="9" t="n">
        <v>1</v>
      </c>
      <c r="V271" s="9" t="n">
        <v>1</v>
      </c>
      <c r="X271" s="9" t="n">
        <v>4.51</v>
      </c>
      <c r="Y271" s="9" t="n">
        <v>134</v>
      </c>
      <c r="Z271" s="9" t="n">
        <v>40.3</v>
      </c>
      <c r="AA271" s="9" t="n">
        <v>5.69</v>
      </c>
      <c r="AB271" s="9" t="n">
        <v>59.7</v>
      </c>
      <c r="AC271" s="9" t="n">
        <v>6.13</v>
      </c>
      <c r="AD271" s="9" t="n">
        <v>1.6</v>
      </c>
      <c r="AE271" s="21" t="n">
        <f aca="false">(140-A271)*S271/(0.818*AB271)*0.85</f>
        <v>118.358704688889</v>
      </c>
    </row>
    <row r="272" s="37" customFormat="true" ht="14.25" hidden="false" customHeight="false" outlineLevel="0" collapsed="false">
      <c r="A272" s="41" t="n">
        <v>50</v>
      </c>
      <c r="B272" s="21" t="n">
        <v>2</v>
      </c>
      <c r="C272" s="41" t="n">
        <v>550</v>
      </c>
      <c r="D272" s="17" t="n">
        <v>38.0025125628141</v>
      </c>
      <c r="E272" s="47" t="n">
        <v>105.2</v>
      </c>
      <c r="F272" s="47" t="n">
        <v>23.9</v>
      </c>
      <c r="G272" s="47" t="n">
        <v>104.28</v>
      </c>
      <c r="H272" s="47" t="n">
        <v>1.93</v>
      </c>
      <c r="I272" s="47" t="n">
        <v>15.34</v>
      </c>
      <c r="J272" s="47" t="n">
        <v>2.67</v>
      </c>
      <c r="K272" s="47" t="n">
        <v>9.19</v>
      </c>
      <c r="L272" s="47" t="n">
        <v>2.5</v>
      </c>
      <c r="M272" s="19" t="n">
        <v>0.110299444444444</v>
      </c>
      <c r="N272" s="19" t="n">
        <v>2.3145203125</v>
      </c>
      <c r="O272" s="19" t="n">
        <f aca="false">1.9*H272^0.84*M272/(N272^0.22*J272^0.12*1.5^1.03)</f>
        <v>0.177197788771727</v>
      </c>
      <c r="P272" s="19" t="n">
        <f aca="false">2.7*(10^-3)*H272^1.07*I272^0.7*2.5^6.8/(N272^0.2*1.5^1.31)</f>
        <v>9.3198333524591</v>
      </c>
      <c r="Q272" s="21" t="n">
        <v>5</v>
      </c>
      <c r="R272" s="26" t="n">
        <v>148</v>
      </c>
      <c r="S272" s="26" t="n">
        <v>55.5</v>
      </c>
      <c r="T272" s="26" t="n">
        <v>25.33783784</v>
      </c>
      <c r="U272" s="31" t="n">
        <v>1</v>
      </c>
      <c r="V272" s="26" t="n">
        <v>1</v>
      </c>
      <c r="X272" s="21" t="n">
        <v>4.59</v>
      </c>
      <c r="Y272" s="21" t="n">
        <v>141</v>
      </c>
      <c r="Z272" s="21" t="n">
        <v>41.4</v>
      </c>
      <c r="AA272" s="21" t="n">
        <v>5.64</v>
      </c>
      <c r="AB272" s="21" t="n">
        <v>66.9</v>
      </c>
      <c r="AC272" s="21" t="n">
        <v>4.99</v>
      </c>
      <c r="AD272" s="21" t="n">
        <v>1</v>
      </c>
      <c r="AE272" s="21" t="n">
        <f aca="false">(140-A272)*S272/(0.818*AB272)*0.85</f>
        <v>77.58450557523</v>
      </c>
    </row>
    <row r="273" s="37" customFormat="true" ht="14.25" hidden="false" customHeight="false" outlineLevel="0" collapsed="false">
      <c r="A273" s="34" t="n">
        <v>66</v>
      </c>
      <c r="B273" s="21" t="n">
        <v>2</v>
      </c>
      <c r="C273" s="40" t="n">
        <v>1830</v>
      </c>
      <c r="D273" s="23" t="n">
        <v>128.4375</v>
      </c>
      <c r="E273" s="40" t="n">
        <v>166.5</v>
      </c>
      <c r="F273" s="40" t="n">
        <v>52.6</v>
      </c>
      <c r="G273" s="40" t="n">
        <v>166.53</v>
      </c>
      <c r="H273" s="40" t="n">
        <v>4.58</v>
      </c>
      <c r="I273" s="40" t="n">
        <v>20.37</v>
      </c>
      <c r="J273" s="40" t="n">
        <v>3.59</v>
      </c>
      <c r="K273" s="40" t="n">
        <v>7.76</v>
      </c>
      <c r="L273" s="40" t="n">
        <v>3.39</v>
      </c>
      <c r="M273" s="19" t="n">
        <v>0.387492333333333</v>
      </c>
      <c r="N273" s="19" t="n">
        <v>4.56250453125</v>
      </c>
      <c r="O273" s="19" t="n">
        <f aca="false">1.9*H273^0.84*M273/(N273^0.22*J273^0.12*1.5^1.03)</f>
        <v>1.06938394140142</v>
      </c>
      <c r="P273" s="19" t="n">
        <f aca="false">2.7*(10^-3)*H273^1.07*I273^0.7*2.5^6.8/(N273^0.2*1.5^1.31)</f>
        <v>25.0181616195144</v>
      </c>
      <c r="Q273" s="26" t="n">
        <v>6</v>
      </c>
      <c r="R273" s="26" t="n">
        <v>146</v>
      </c>
      <c r="S273" s="26" t="n">
        <v>50</v>
      </c>
      <c r="T273" s="26" t="n">
        <v>23.4565584537437</v>
      </c>
      <c r="U273" s="26" t="n">
        <v>1</v>
      </c>
      <c r="V273" s="26" t="n">
        <v>1</v>
      </c>
      <c r="X273" s="26" t="n">
        <v>4.67</v>
      </c>
      <c r="Y273" s="26" t="n">
        <v>143</v>
      </c>
      <c r="Z273" s="26" t="n">
        <v>44</v>
      </c>
      <c r="AA273" s="26" t="n">
        <v>5.63</v>
      </c>
      <c r="AB273" s="26" t="n">
        <v>57</v>
      </c>
      <c r="AC273" s="26" t="n">
        <v>5.49</v>
      </c>
      <c r="AD273" s="26" t="n">
        <v>1.29</v>
      </c>
      <c r="AE273" s="21" t="n">
        <f aca="false">(140-A273)*S273/(0.818*AB273)*0.85</f>
        <v>67.4516364260284</v>
      </c>
    </row>
    <row r="274" s="56" customFormat="true" ht="14.25" hidden="false" customHeight="false" outlineLevel="0" collapsed="false">
      <c r="A274" s="27" t="n">
        <v>50</v>
      </c>
      <c r="B274" s="21" t="n">
        <v>2</v>
      </c>
      <c r="C274" s="21" t="n">
        <v>2300</v>
      </c>
      <c r="D274" s="23" t="n">
        <v>33.5562310030395</v>
      </c>
      <c r="E274" s="28" t="n">
        <v>170.4</v>
      </c>
      <c r="F274" s="28" t="n">
        <v>82.9</v>
      </c>
      <c r="G274" s="28" t="n">
        <v>185.61</v>
      </c>
      <c r="H274" s="28" t="n">
        <v>3.59</v>
      </c>
      <c r="I274" s="28" t="n">
        <v>14.63</v>
      </c>
      <c r="J274" s="28" t="n">
        <v>5.86</v>
      </c>
      <c r="K274" s="28" t="n">
        <v>9.18</v>
      </c>
      <c r="L274" s="28" t="n">
        <v>2.89</v>
      </c>
      <c r="M274" s="19" t="n">
        <v>0.695928888888889</v>
      </c>
      <c r="N274" s="19" t="n">
        <v>4.25488020833333</v>
      </c>
      <c r="O274" s="19" t="n">
        <f aca="false">1.9*H274^0.84*M274/(N274^0.22*J274^0.12*1.5^1.03)</f>
        <v>1.49872129361008</v>
      </c>
      <c r="P274" s="19" t="n">
        <f aca="false">2.7*(10^-3)*H274^1.07*I274^0.7*2.5^6.8/(N274^0.2*1.5^1.31)</f>
        <v>15.5067539023139</v>
      </c>
      <c r="Q274" s="9" t="n">
        <v>5.5</v>
      </c>
      <c r="R274" s="9" t="n">
        <v>161</v>
      </c>
      <c r="S274" s="9" t="n">
        <v>52</v>
      </c>
      <c r="T274" s="9" t="n">
        <v>20.0609544384862</v>
      </c>
      <c r="U274" s="9" t="n">
        <v>1</v>
      </c>
      <c r="V274" s="9" t="n">
        <v>1</v>
      </c>
      <c r="X274" s="9" t="n">
        <v>3.62</v>
      </c>
      <c r="Y274" s="9" t="n">
        <v>106</v>
      </c>
      <c r="Z274" s="9" t="n">
        <v>33.8</v>
      </c>
      <c r="AA274" s="9" t="n">
        <v>5.63</v>
      </c>
      <c r="AB274" s="9" t="n">
        <v>61.8</v>
      </c>
      <c r="AC274" s="9" t="n">
        <v>3.96</v>
      </c>
      <c r="AD274" s="9" t="n">
        <v>1.29</v>
      </c>
      <c r="AE274" s="21" t="n">
        <f aca="false">(140-A274)*S274/(0.818*AB274)*0.85</f>
        <v>78.6906259643459</v>
      </c>
    </row>
    <row r="275" s="37" customFormat="true" ht="14.25" hidden="false" customHeight="false" outlineLevel="0" collapsed="false">
      <c r="A275" s="21" t="n">
        <v>42</v>
      </c>
      <c r="B275" s="21" t="n">
        <v>2</v>
      </c>
      <c r="C275" s="21" t="n">
        <v>2200</v>
      </c>
      <c r="D275" s="23" t="n">
        <v>40.5106190691369</v>
      </c>
      <c r="E275" s="28" t="n">
        <v>310.6</v>
      </c>
      <c r="F275" s="28" t="n">
        <v>78.3</v>
      </c>
      <c r="G275" s="28" t="n">
        <v>314.16</v>
      </c>
      <c r="H275" s="28" t="n">
        <v>6.49</v>
      </c>
      <c r="I275" s="28" t="n">
        <v>33.51</v>
      </c>
      <c r="J275" s="28" t="n">
        <v>6.31</v>
      </c>
      <c r="K275" s="28" t="n">
        <v>12.28</v>
      </c>
      <c r="L275" s="28" t="n">
        <v>5.76</v>
      </c>
      <c r="M275" s="19" t="n">
        <v>0.587302222222222</v>
      </c>
      <c r="N275" s="19" t="n">
        <v>3.7049375</v>
      </c>
      <c r="O275" s="19" t="n">
        <f aca="false">1.9*H275^0.84*M275/(N275^0.22*J275^0.12*1.5^1.03)</f>
        <v>2.12515922945428</v>
      </c>
      <c r="P275" s="19" t="n">
        <f aca="false">2.7*(10^-3)*H275^1.07*I275^0.7*2.5^6.8/(N275^0.2*1.5^1.31)</f>
        <v>53.6591787583259</v>
      </c>
      <c r="Q275" s="9" t="n">
        <v>7</v>
      </c>
      <c r="R275" s="9" t="n">
        <v>170</v>
      </c>
      <c r="S275" s="9" t="n">
        <v>67</v>
      </c>
      <c r="T275" s="9" t="n">
        <v>23.1833910034602</v>
      </c>
      <c r="U275" s="9" t="n">
        <v>1</v>
      </c>
      <c r="V275" s="9" t="n">
        <v>1</v>
      </c>
      <c r="X275" s="9" t="n">
        <v>4.26</v>
      </c>
      <c r="Y275" s="9" t="n">
        <v>124</v>
      </c>
      <c r="Z275" s="9" t="n">
        <v>37.6</v>
      </c>
      <c r="AA275" s="9" t="n">
        <v>5.63</v>
      </c>
      <c r="AB275" s="9" t="n">
        <v>61.9</v>
      </c>
      <c r="AC275" s="9" t="n">
        <v>4.84</v>
      </c>
      <c r="AD275" s="9" t="n">
        <v>0.73</v>
      </c>
      <c r="AE275" s="21" t="n">
        <f aca="false">(140-A275)*S275/(0.818*AB275)*0.85</f>
        <v>110.223919801241</v>
      </c>
    </row>
    <row r="276" s="37" customFormat="true" ht="14.25" hidden="false" customHeight="false" outlineLevel="0" collapsed="false">
      <c r="A276" s="21" t="n">
        <v>63</v>
      </c>
      <c r="B276" s="21" t="n">
        <v>2</v>
      </c>
      <c r="C276" s="39" t="n">
        <v>2200</v>
      </c>
      <c r="D276" s="23" t="n">
        <v>46.1889548151528</v>
      </c>
      <c r="E276" s="28" t="n">
        <v>102.1</v>
      </c>
      <c r="F276" s="28" t="n">
        <v>37.5</v>
      </c>
      <c r="G276" s="28" t="n">
        <v>98.56</v>
      </c>
      <c r="H276" s="28" t="n">
        <v>1.83</v>
      </c>
      <c r="I276" s="28" t="n">
        <v>14.37</v>
      </c>
      <c r="J276" s="28" t="n">
        <v>2.77</v>
      </c>
      <c r="K276" s="28" t="n">
        <v>7.13</v>
      </c>
      <c r="L276" s="28" t="n">
        <v>2.91</v>
      </c>
      <c r="M276" s="19" t="n">
        <v>0.443935555555556</v>
      </c>
      <c r="N276" s="19" t="n">
        <v>1.36591354166667</v>
      </c>
      <c r="O276" s="19" t="n">
        <f aca="false">1.9*H276^0.84*M276/(N276^0.22*J276^0.12*1.5^1.03)</f>
        <v>0.762549025970744</v>
      </c>
      <c r="P276" s="19" t="n">
        <f aca="false">2.7*(10^-3)*H276^1.07*I276^0.7*2.5^6.8/(N276^0.2*1.5^1.31)</f>
        <v>9.34617772760014</v>
      </c>
      <c r="Q276" s="9" t="n">
        <v>5.5</v>
      </c>
      <c r="R276" s="9" t="n">
        <v>147</v>
      </c>
      <c r="S276" s="9" t="n">
        <v>55</v>
      </c>
      <c r="T276" s="9" t="n">
        <v>25.4523578138739</v>
      </c>
      <c r="U276" s="9" t="n">
        <v>1</v>
      </c>
      <c r="V276" s="9" t="n">
        <v>1</v>
      </c>
      <c r="X276" s="9" t="n">
        <v>3.64</v>
      </c>
      <c r="Y276" s="9" t="n">
        <v>113</v>
      </c>
      <c r="Z276" s="9" t="n">
        <v>34</v>
      </c>
      <c r="AA276" s="9" t="n">
        <v>5.63</v>
      </c>
      <c r="AB276" s="9" t="n">
        <v>69.3</v>
      </c>
      <c r="AC276" s="9" t="n">
        <v>4.5</v>
      </c>
      <c r="AD276" s="9" t="n">
        <v>1.43</v>
      </c>
      <c r="AE276" s="21" t="n">
        <f aca="false">(140-A276)*S276/(0.818*AB276)*0.85</f>
        <v>63.5017658245042</v>
      </c>
    </row>
    <row r="277" s="37" customFormat="true" ht="15" hidden="false" customHeight="true" outlineLevel="0" collapsed="false">
      <c r="A277" s="21" t="n">
        <v>64</v>
      </c>
      <c r="B277" s="21" t="n">
        <v>2</v>
      </c>
      <c r="C277" s="39" t="n">
        <v>1550</v>
      </c>
      <c r="D277" s="23" t="n">
        <v>18.7471474212688</v>
      </c>
      <c r="E277" s="28" t="n">
        <v>186.5</v>
      </c>
      <c r="F277" s="28" t="n">
        <v>50.2</v>
      </c>
      <c r="G277" s="28" t="n">
        <v>222.89</v>
      </c>
      <c r="H277" s="28" t="n">
        <v>4.05</v>
      </c>
      <c r="I277" s="28" t="n">
        <v>14.62</v>
      </c>
      <c r="J277" s="28" t="n">
        <v>3.58</v>
      </c>
      <c r="K277" s="28" t="n">
        <v>7.64</v>
      </c>
      <c r="L277" s="28" t="n">
        <v>3.29</v>
      </c>
      <c r="M277" s="19" t="n">
        <v>0.234205</v>
      </c>
      <c r="N277" s="19" t="n">
        <v>0.781385677083333</v>
      </c>
      <c r="O277" s="19" t="n">
        <f aca="false">1.9*H277^0.84*M277/(N277^0.22*J277^0.12*1.5^1.03)</f>
        <v>0.859689504619433</v>
      </c>
      <c r="P277" s="19" t="n">
        <f aca="false">2.7*(10^-3)*H277^1.07*I277^0.7*2.5^6.8/(N277^0.2*1.5^1.31)</f>
        <v>24.7481773837194</v>
      </c>
      <c r="Q277" s="9" t="n">
        <v>6</v>
      </c>
      <c r="R277" s="9" t="n">
        <v>157</v>
      </c>
      <c r="S277" s="9" t="n">
        <v>50</v>
      </c>
      <c r="T277" s="9" t="n">
        <v>20.2847985719502</v>
      </c>
      <c r="U277" s="9" t="n">
        <v>1</v>
      </c>
      <c r="V277" s="9" t="n">
        <v>1</v>
      </c>
      <c r="X277" s="9" t="n">
        <v>3.94</v>
      </c>
      <c r="Y277" s="9" t="n">
        <v>114</v>
      </c>
      <c r="Z277" s="9" t="n">
        <v>35.7</v>
      </c>
      <c r="AA277" s="9" t="n">
        <v>5.6</v>
      </c>
      <c r="AB277" s="9" t="n">
        <v>59.4</v>
      </c>
      <c r="AC277" s="9" t="n">
        <v>6.27</v>
      </c>
      <c r="AD277" s="9" t="n">
        <v>1.04</v>
      </c>
      <c r="AE277" s="21" t="n">
        <f aca="false">(140-A277)*S277/(0.818*AB277)*0.85</f>
        <v>66.4756777226215</v>
      </c>
    </row>
    <row r="278" s="37" customFormat="true" ht="15" hidden="false" customHeight="true" outlineLevel="0" collapsed="false">
      <c r="A278" s="34" t="n">
        <v>63</v>
      </c>
      <c r="B278" s="21" t="n">
        <v>2</v>
      </c>
      <c r="C278" s="40" t="n">
        <v>1400</v>
      </c>
      <c r="D278" s="23" t="n">
        <v>104.055600981194</v>
      </c>
      <c r="E278" s="42" t="n">
        <v>128.8</v>
      </c>
      <c r="F278" s="42" t="n">
        <v>40.9</v>
      </c>
      <c r="G278" s="42" t="n">
        <v>110.6</v>
      </c>
      <c r="H278" s="42" t="n">
        <v>3.74</v>
      </c>
      <c r="I278" s="42" t="n">
        <v>9.9</v>
      </c>
      <c r="J278" s="42" t="n">
        <v>3.05</v>
      </c>
      <c r="K278" s="42" t="n">
        <v>9.8</v>
      </c>
      <c r="L278" s="42" t="n">
        <v>2.71</v>
      </c>
      <c r="M278" s="19" t="n">
        <v>0.135644444444444</v>
      </c>
      <c r="N278" s="19" t="n">
        <v>0.788178125</v>
      </c>
      <c r="O278" s="19" t="n">
        <f aca="false">1.9*H278^0.84*M278/(N278^0.22*J278^0.12*1.5^1.03)</f>
        <v>0.473827668790686</v>
      </c>
      <c r="P278" s="19" t="n">
        <f aca="false">2.7*(10^-3)*H278^1.07*I278^0.7*2.5^6.8/(N278^0.2*1.5^1.31)</f>
        <v>17.2690580293908</v>
      </c>
      <c r="Q278" s="26" t="n">
        <v>6</v>
      </c>
      <c r="R278" s="26" t="n">
        <v>155.5</v>
      </c>
      <c r="S278" s="26" t="n">
        <v>62</v>
      </c>
      <c r="T278" s="26" t="n">
        <v>25.6407605380424</v>
      </c>
      <c r="U278" s="26" t="n">
        <v>1</v>
      </c>
      <c r="V278" s="26" t="n">
        <v>1</v>
      </c>
      <c r="X278" s="26" t="n">
        <v>4.72</v>
      </c>
      <c r="Y278" s="26" t="n">
        <v>136</v>
      </c>
      <c r="Z278" s="26" t="n">
        <v>42.8</v>
      </c>
      <c r="AA278" s="26" t="n">
        <v>5.59</v>
      </c>
      <c r="AB278" s="26" t="n">
        <v>69</v>
      </c>
      <c r="AC278" s="26" t="n">
        <v>4.81</v>
      </c>
      <c r="AD278" s="26" t="n">
        <v>1.43</v>
      </c>
      <c r="AE278" s="21" t="n">
        <f aca="false">(140-A278)*S278/(0.818*AB278)*0.85</f>
        <v>71.8950426986996</v>
      </c>
    </row>
    <row r="279" s="37" customFormat="true" ht="14.25" hidden="false" customHeight="false" outlineLevel="0" collapsed="false">
      <c r="A279" s="15" t="n">
        <v>60</v>
      </c>
      <c r="B279" s="21" t="n">
        <v>2</v>
      </c>
      <c r="C279" s="15" t="n">
        <v>750</v>
      </c>
      <c r="D279" s="17" t="n">
        <v>26.8457943925234</v>
      </c>
      <c r="E279" s="38" t="n">
        <v>204.075</v>
      </c>
      <c r="F279" s="38" t="n">
        <v>26.37</v>
      </c>
      <c r="G279" s="38" t="n">
        <v>202.35</v>
      </c>
      <c r="H279" s="38" t="n">
        <v>9.81</v>
      </c>
      <c r="I279" s="38" t="n">
        <v>15.7275</v>
      </c>
      <c r="J279" s="38" t="n">
        <v>3.465</v>
      </c>
      <c r="K279" s="38" t="n">
        <v>9.585</v>
      </c>
      <c r="L279" s="38" t="n">
        <v>1.41975</v>
      </c>
      <c r="M279" s="19" t="n">
        <v>0.162858333333333</v>
      </c>
      <c r="N279" s="19" t="n">
        <v>0.2523671875</v>
      </c>
      <c r="O279" s="19" t="n">
        <f aca="false">1.9*H279^0.84*M279/(N279^0.22*J279^0.12*1.5^1.03)</f>
        <v>1.61800527187782</v>
      </c>
      <c r="P279" s="19" t="n">
        <f aca="false">2.7*(10^-3)*H279^1.07*I279^0.7*2.5^6.8/(N279^0.2*1.5^1.31)</f>
        <v>84.142869743668</v>
      </c>
      <c r="Q279" s="37" t="n">
        <v>5</v>
      </c>
      <c r="R279" s="26" t="n">
        <v>146.5</v>
      </c>
      <c r="S279" s="26" t="n">
        <v>49</v>
      </c>
      <c r="T279" s="26" t="n">
        <v>22.83078428</v>
      </c>
      <c r="U279" s="31" t="n">
        <v>1</v>
      </c>
      <c r="V279" s="26" t="n">
        <v>1</v>
      </c>
      <c r="X279" s="37" t="n">
        <v>4.2</v>
      </c>
      <c r="Y279" s="37" t="n">
        <v>131</v>
      </c>
      <c r="Z279" s="37" t="n">
        <v>39.7</v>
      </c>
      <c r="AA279" s="37" t="n">
        <v>5.57</v>
      </c>
      <c r="AB279" s="37" t="n">
        <v>65.4</v>
      </c>
      <c r="AC279" s="37" t="n">
        <v>6.08</v>
      </c>
      <c r="AD279" s="37" t="n">
        <v>0.74</v>
      </c>
      <c r="AE279" s="21" t="n">
        <f aca="false">(140-A279)*S279/(0.818*AB279)*0.85</f>
        <v>62.2836335359608</v>
      </c>
    </row>
    <row r="280" s="37" customFormat="true" ht="15" hidden="false" customHeight="true" outlineLevel="0" collapsed="false">
      <c r="A280" s="34" t="n">
        <v>66</v>
      </c>
      <c r="B280" s="21" t="n">
        <v>2</v>
      </c>
      <c r="C280" s="40" t="n">
        <v>2770</v>
      </c>
      <c r="D280" s="23" t="n">
        <v>120.57273768614</v>
      </c>
      <c r="E280" s="42" t="n">
        <v>213.3</v>
      </c>
      <c r="F280" s="42" t="n">
        <v>72.2</v>
      </c>
      <c r="G280" s="42" t="n">
        <v>193.9</v>
      </c>
      <c r="H280" s="42" t="n">
        <v>2.3</v>
      </c>
      <c r="I280" s="42" t="n">
        <v>19.83</v>
      </c>
      <c r="J280" s="42" t="n">
        <v>4.04</v>
      </c>
      <c r="K280" s="42" t="n">
        <v>10.11</v>
      </c>
      <c r="L280" s="42" t="n">
        <v>1.66</v>
      </c>
      <c r="M280" s="19" t="n">
        <v>0.307747</v>
      </c>
      <c r="N280" s="19" t="n">
        <v>0.6543259375</v>
      </c>
      <c r="O280" s="19" t="n">
        <f aca="false">1.9*H280^0.84*M280/(N280^0.22*J280^0.12*1.5^1.03)</f>
        <v>0.719754420132303</v>
      </c>
      <c r="P280" s="19" t="n">
        <f aca="false">2.7*(10^-3)*H280^1.07*I280^0.7*2.5^6.8/(N280^0.2*1.5^1.31)</f>
        <v>17.3257534918195</v>
      </c>
      <c r="Q280" s="26" t="n">
        <v>6</v>
      </c>
      <c r="R280" s="26" t="n">
        <v>154</v>
      </c>
      <c r="S280" s="26" t="n">
        <v>51.5</v>
      </c>
      <c r="T280" s="26" t="n">
        <v>21.7152976893237</v>
      </c>
      <c r="U280" s="26" t="n">
        <v>2</v>
      </c>
      <c r="V280" s="26" t="n">
        <v>1</v>
      </c>
      <c r="X280" s="26" t="n">
        <v>4.19</v>
      </c>
      <c r="Y280" s="26" t="n">
        <v>133</v>
      </c>
      <c r="Z280" s="26" t="n">
        <v>40.8</v>
      </c>
      <c r="AA280" s="26" t="n">
        <v>5.57</v>
      </c>
      <c r="AB280" s="26" t="n">
        <v>70</v>
      </c>
      <c r="AC280" s="26" t="n">
        <v>4.58</v>
      </c>
      <c r="AD280" s="26" t="n">
        <v>0.75</v>
      </c>
      <c r="AE280" s="21" t="n">
        <f aca="false">(140-A280)*S280/(0.818*AB280)*0.85</f>
        <v>56.5726510653161</v>
      </c>
    </row>
    <row r="281" s="37" customFormat="true" ht="14.25" hidden="false" customHeight="true" outlineLevel="0" collapsed="false">
      <c r="A281" s="21" t="n">
        <v>53</v>
      </c>
      <c r="B281" s="21" t="n">
        <v>2</v>
      </c>
      <c r="C281" s="21" t="n">
        <v>1200</v>
      </c>
      <c r="D281" s="23" t="n">
        <v>43.6743899938487</v>
      </c>
      <c r="E281" s="31" t="n">
        <v>142.8</v>
      </c>
      <c r="F281" s="31" t="n">
        <v>25.3</v>
      </c>
      <c r="G281" s="31" t="n">
        <v>162.12</v>
      </c>
      <c r="H281" s="31" t="n">
        <v>3.82</v>
      </c>
      <c r="I281" s="31" t="n">
        <v>9.25</v>
      </c>
      <c r="J281" s="31" t="n">
        <v>2.21</v>
      </c>
      <c r="K281" s="31" t="n">
        <v>7.06</v>
      </c>
      <c r="L281" s="31" t="n">
        <v>1.73</v>
      </c>
      <c r="M281" s="19" t="n">
        <v>0.18412</v>
      </c>
      <c r="N281" s="19" t="n">
        <v>1.47386875</v>
      </c>
      <c r="O281" s="19" t="n">
        <f aca="false">1.9*H281^0.84*M281/(N281^0.22*J281^0.12*1.5^1.03)</f>
        <v>0.592960527500224</v>
      </c>
      <c r="P281" s="19" t="n">
        <f aca="false">2.7*(10^-3)*H281^1.07*I281^0.7*2.5^6.8/(N281^0.2*1.5^1.31)</f>
        <v>14.8624882010518</v>
      </c>
      <c r="Q281" s="9" t="n">
        <v>6.5</v>
      </c>
      <c r="R281" s="9" t="n">
        <v>163</v>
      </c>
      <c r="S281" s="9" t="n">
        <v>73</v>
      </c>
      <c r="T281" s="9" t="n">
        <v>27.4756294930182</v>
      </c>
      <c r="U281" s="9" t="n">
        <v>1</v>
      </c>
      <c r="V281" s="9" t="n">
        <v>1</v>
      </c>
      <c r="X281" s="9" t="n">
        <v>4.64</v>
      </c>
      <c r="Y281" s="9" t="n">
        <v>134</v>
      </c>
      <c r="Z281" s="9" t="n">
        <v>40.9</v>
      </c>
      <c r="AA281" s="9" t="n">
        <v>5.54</v>
      </c>
      <c r="AB281" s="9" t="n">
        <v>63.1</v>
      </c>
      <c r="AC281" s="9" t="n">
        <v>6.02</v>
      </c>
      <c r="AD281" s="9" t="n">
        <v>1.89</v>
      </c>
      <c r="AE281" s="21" t="n">
        <f aca="false">(140-A281)*S281/(0.818*AB281)*0.85</f>
        <v>104.587161295572</v>
      </c>
    </row>
    <row r="282" s="37" customFormat="true" ht="15" hidden="false" customHeight="true" outlineLevel="0" collapsed="false">
      <c r="A282" s="21" t="n">
        <v>45</v>
      </c>
      <c r="B282" s="21" t="n">
        <v>2</v>
      </c>
      <c r="C282" s="39" t="n">
        <v>1700</v>
      </c>
      <c r="D282" s="25" t="n">
        <v>40.7377490576198</v>
      </c>
      <c r="E282" s="28" t="n">
        <v>480.1</v>
      </c>
      <c r="F282" s="28" t="n">
        <v>65.9</v>
      </c>
      <c r="G282" s="28" t="n">
        <v>506.09</v>
      </c>
      <c r="H282" s="28" t="n">
        <v>9.49</v>
      </c>
      <c r="I282" s="28" t="n">
        <v>23.09</v>
      </c>
      <c r="J282" s="28" t="n">
        <v>4.76</v>
      </c>
      <c r="K282" s="28" t="n">
        <v>16.3</v>
      </c>
      <c r="L282" s="28" t="n">
        <v>6.34</v>
      </c>
      <c r="M282" s="19" t="n">
        <v>0.465195555555556</v>
      </c>
      <c r="N282" s="19" t="n">
        <v>2.13002916666667</v>
      </c>
      <c r="O282" s="19" t="n">
        <f aca="false">1.9*H282^0.84*M282/(N282^0.22*J282^0.12*1.5^1.03)</f>
        <v>2.70620769138303</v>
      </c>
      <c r="P282" s="19" t="n">
        <f aca="false">2.7*(10^-3)*H282^1.07*I282^0.7*2.5^6.8/(N282^0.2*1.5^1.31)</f>
        <v>69.353880218304</v>
      </c>
      <c r="Q282" s="9" t="n">
        <v>6</v>
      </c>
      <c r="R282" s="9" t="n">
        <v>177</v>
      </c>
      <c r="S282" s="9" t="n">
        <v>78</v>
      </c>
      <c r="T282" s="9" t="n">
        <v>24.8970602317342</v>
      </c>
      <c r="U282" s="9" t="n">
        <v>1</v>
      </c>
      <c r="V282" s="9" t="n">
        <v>1</v>
      </c>
      <c r="X282" s="9" t="n">
        <v>6.16</v>
      </c>
      <c r="Y282" s="9" t="n">
        <v>119</v>
      </c>
      <c r="Z282" s="9" t="n">
        <v>37.7</v>
      </c>
      <c r="AA282" s="9" t="n">
        <v>5.53</v>
      </c>
      <c r="AB282" s="9" t="n">
        <v>73</v>
      </c>
      <c r="AC282" s="9" t="n">
        <v>4.3</v>
      </c>
      <c r="AD282" s="9" t="n">
        <v>2.17</v>
      </c>
      <c r="AE282" s="21" t="n">
        <f aca="false">(140-A282)*S282/(0.818*AB282)*0.85</f>
        <v>105.477777405634</v>
      </c>
    </row>
    <row r="283" s="37" customFormat="true" ht="14.25" hidden="false" customHeight="false" outlineLevel="0" collapsed="false">
      <c r="A283" s="34" t="n">
        <v>66</v>
      </c>
      <c r="B283" s="21" t="n">
        <v>2</v>
      </c>
      <c r="C283" s="40" t="n">
        <v>700</v>
      </c>
      <c r="D283" s="25" t="n">
        <v>80.1215726849457</v>
      </c>
      <c r="E283" s="40" t="n">
        <v>79.8</v>
      </c>
      <c r="F283" s="40" t="n">
        <v>16.9</v>
      </c>
      <c r="G283" s="40" t="n">
        <v>82.6</v>
      </c>
      <c r="H283" s="40" t="n">
        <v>2.19</v>
      </c>
      <c r="I283" s="40" t="n">
        <v>9.26</v>
      </c>
      <c r="J283" s="40" t="n">
        <v>1.83</v>
      </c>
      <c r="K283" s="40" t="n">
        <v>6.22</v>
      </c>
      <c r="L283" s="40" t="n">
        <v>2.11</v>
      </c>
      <c r="M283" s="19" t="n">
        <v>0.152257777777778</v>
      </c>
      <c r="N283" s="19" t="n">
        <v>0.759419791666667</v>
      </c>
      <c r="O283" s="19" t="n">
        <f aca="false">1.9*H283^0.84*M283/(N283^0.22*J283^0.12*1.5^1.03)</f>
        <v>0.363690532909304</v>
      </c>
      <c r="P283" s="19" t="n">
        <f aca="false">2.7*(10^-3)*H283^1.07*I283^0.7*2.5^6.8/(N283^0.2*1.5^1.31)</f>
        <v>9.36446099484463</v>
      </c>
      <c r="Q283" s="26" t="n">
        <v>6</v>
      </c>
      <c r="R283" s="26" t="n">
        <v>152.5</v>
      </c>
      <c r="S283" s="26" t="n">
        <v>59</v>
      </c>
      <c r="T283" s="26" t="n">
        <v>25.369524321419</v>
      </c>
      <c r="U283" s="26" t="n">
        <v>1</v>
      </c>
      <c r="V283" s="26" t="n">
        <v>1</v>
      </c>
      <c r="X283" s="26" t="n">
        <v>4.61</v>
      </c>
      <c r="Y283" s="26" t="n">
        <v>143</v>
      </c>
      <c r="Z283" s="26" t="n">
        <v>43</v>
      </c>
      <c r="AA283" s="26" t="n">
        <v>5.53</v>
      </c>
      <c r="AB283" s="26" t="n">
        <v>98</v>
      </c>
      <c r="AC283" s="26" t="n">
        <v>3.93</v>
      </c>
      <c r="AD283" s="26" t="n">
        <v>0.7</v>
      </c>
      <c r="AE283" s="21" t="n">
        <f aca="false">(140-A283)*S283/(0.818*AB283)*0.85</f>
        <v>46.2938476123946</v>
      </c>
    </row>
    <row r="284" s="37" customFormat="true" ht="14.25" hidden="false" customHeight="true" outlineLevel="0" collapsed="false">
      <c r="A284" s="21" t="n">
        <v>38</v>
      </c>
      <c r="B284" s="21" t="n">
        <v>2</v>
      </c>
      <c r="C284" s="21" t="n">
        <v>1950</v>
      </c>
      <c r="D284" s="25" t="n">
        <v>28.8772213247173</v>
      </c>
      <c r="E284" s="28" t="n">
        <v>179.8</v>
      </c>
      <c r="F284" s="28" t="n">
        <v>40.8</v>
      </c>
      <c r="G284" s="28" t="n">
        <v>188.76</v>
      </c>
      <c r="H284" s="28" t="n">
        <v>4.33</v>
      </c>
      <c r="I284" s="28" t="n">
        <v>13.73</v>
      </c>
      <c r="J284" s="28" t="n">
        <v>3.51</v>
      </c>
      <c r="K284" s="28" t="n">
        <v>8.38</v>
      </c>
      <c r="L284" s="28" t="n">
        <v>3.02</v>
      </c>
      <c r="M284" s="19" t="n">
        <v>0.362938333333333</v>
      </c>
      <c r="N284" s="19" t="n">
        <v>3.184675</v>
      </c>
      <c r="O284" s="19" t="n">
        <f aca="false">1.9*H284^0.84*M284/(N284^0.22*J284^0.12*1.5^1.03)</f>
        <v>1.03693395882401</v>
      </c>
      <c r="P284" s="19" t="n">
        <f aca="false">2.7*(10^-3)*H284^1.07*I284^0.7*2.5^6.8/(N284^0.2*1.5^1.31)</f>
        <v>19.2076695375163</v>
      </c>
      <c r="Q284" s="9" t="n">
        <v>6</v>
      </c>
      <c r="R284" s="9" t="n">
        <v>148</v>
      </c>
      <c r="S284" s="9" t="n">
        <v>42</v>
      </c>
      <c r="T284" s="9" t="n">
        <v>19.1745799853908</v>
      </c>
      <c r="U284" s="9" t="n">
        <v>1</v>
      </c>
      <c r="V284" s="9" t="n">
        <v>1</v>
      </c>
      <c r="X284" s="9" t="n">
        <v>4.22</v>
      </c>
      <c r="Y284" s="9" t="n">
        <v>124</v>
      </c>
      <c r="Z284" s="9" t="n">
        <v>37.1</v>
      </c>
      <c r="AA284" s="9" t="n">
        <v>5.52</v>
      </c>
      <c r="AB284" s="9" t="n">
        <v>52</v>
      </c>
      <c r="AC284" s="9" t="n">
        <v>3.9</v>
      </c>
      <c r="AD284" s="9" t="n">
        <v>0.72</v>
      </c>
      <c r="AE284" s="21" t="n">
        <f aca="false">(140-A284)*S284/(0.818*AB284)*0.85</f>
        <v>85.6074854241114</v>
      </c>
    </row>
    <row r="285" s="37" customFormat="true" ht="14.25" hidden="false" customHeight="false" outlineLevel="0" collapsed="false">
      <c r="A285" s="33" t="n">
        <v>44</v>
      </c>
      <c r="B285" s="21" t="n">
        <v>2</v>
      </c>
      <c r="C285" s="21" t="n">
        <v>750</v>
      </c>
      <c r="D285" s="17" t="n">
        <v>43.8543003851091</v>
      </c>
      <c r="E285" s="24" t="n">
        <v>119.85</v>
      </c>
      <c r="F285" s="24" t="n">
        <v>10.425</v>
      </c>
      <c r="G285" s="24" t="n">
        <v>113.475</v>
      </c>
      <c r="H285" s="24" t="n">
        <v>7.7325</v>
      </c>
      <c r="I285" s="24" t="n">
        <v>8.1525</v>
      </c>
      <c r="J285" s="24" t="n">
        <v>2.6475</v>
      </c>
      <c r="K285" s="24" t="n">
        <v>8.37</v>
      </c>
      <c r="L285" s="24" t="n">
        <v>2.76975</v>
      </c>
      <c r="M285" s="19" t="n">
        <v>0.216883333333333</v>
      </c>
      <c r="N285" s="19" t="n">
        <v>0.42090234375</v>
      </c>
      <c r="O285" s="19" t="n">
        <f aca="false">1.9*H285^0.84*M285/(N285^0.22*J285^0.12*1.5^1.03)</f>
        <v>1.62829958303508</v>
      </c>
      <c r="P285" s="19" t="n">
        <f aca="false">2.7*(10^-3)*H285^1.07*I285^0.7*2.5^6.8/(N285^0.2*1.5^1.31)</f>
        <v>37.1745648769102</v>
      </c>
      <c r="Q285" s="21" t="n">
        <v>5</v>
      </c>
      <c r="R285" s="26" t="n">
        <v>161</v>
      </c>
      <c r="S285" s="26" t="n">
        <v>49</v>
      </c>
      <c r="T285" s="26" t="n">
        <v>18.90359168</v>
      </c>
      <c r="U285" s="31" t="n">
        <v>1</v>
      </c>
      <c r="V285" s="26" t="n">
        <v>1</v>
      </c>
      <c r="X285" s="21" t="n">
        <v>4.31</v>
      </c>
      <c r="Y285" s="21" t="n">
        <v>133</v>
      </c>
      <c r="Z285" s="21" t="n">
        <v>35.8</v>
      </c>
      <c r="AA285" s="21" t="n">
        <v>5.51</v>
      </c>
      <c r="AB285" s="21" t="n">
        <v>50.5</v>
      </c>
      <c r="AC285" s="21" t="n">
        <v>5.11</v>
      </c>
      <c r="AD285" s="21" t="n">
        <v>1.8</v>
      </c>
      <c r="AE285" s="21" t="n">
        <f aca="false">(140-A285)*S285/(0.818*AB285)*0.85</f>
        <v>96.7924665327168</v>
      </c>
    </row>
    <row r="286" s="37" customFormat="true" ht="14.25" hidden="false" customHeight="false" outlineLevel="0" collapsed="false">
      <c r="A286" s="41" t="n">
        <v>61</v>
      </c>
      <c r="B286" s="21" t="n">
        <v>2</v>
      </c>
      <c r="C286" s="41" t="n">
        <v>1000</v>
      </c>
      <c r="D286" s="17" t="n">
        <v>73.435358611238</v>
      </c>
      <c r="E286" s="47" t="n">
        <v>223.7</v>
      </c>
      <c r="F286" s="47" t="n">
        <v>28.9</v>
      </c>
      <c r="G286" s="47" t="n">
        <v>208.5</v>
      </c>
      <c r="H286" s="47" t="n">
        <v>4.57</v>
      </c>
      <c r="I286" s="47" t="n">
        <v>10.43</v>
      </c>
      <c r="J286" s="47" t="n">
        <v>3.46</v>
      </c>
      <c r="K286" s="47" t="n">
        <v>7.5</v>
      </c>
      <c r="L286" s="47" t="n">
        <v>2.46</v>
      </c>
      <c r="M286" s="19" t="n">
        <v>0.0447</v>
      </c>
      <c r="N286" s="19" t="n">
        <v>2.0740625</v>
      </c>
      <c r="O286" s="19" t="n">
        <f aca="false">1.9*H286^0.84*M286/(N286^0.22*J286^0.12*1.5^1.03)</f>
        <v>0.147104784727011</v>
      </c>
      <c r="P286" s="19" t="n">
        <f aca="false">2.7*(10^-3)*H286^1.07*I286^0.7*2.5^6.8/(N286^0.2*1.5^1.31)</f>
        <v>18.2903179823653</v>
      </c>
      <c r="Q286" s="21" t="n">
        <v>5</v>
      </c>
      <c r="R286" s="26" t="n">
        <v>159</v>
      </c>
      <c r="S286" s="26" t="n">
        <v>48</v>
      </c>
      <c r="T286" s="26" t="n">
        <v>18.98659072</v>
      </c>
      <c r="U286" s="31" t="n">
        <v>1</v>
      </c>
      <c r="V286" s="26" t="n">
        <v>1</v>
      </c>
      <c r="X286" s="21" t="n">
        <v>4.08</v>
      </c>
      <c r="Y286" s="21" t="n">
        <v>126</v>
      </c>
      <c r="Z286" s="21" t="n">
        <v>37.6</v>
      </c>
      <c r="AA286" s="21" t="n">
        <v>5.51</v>
      </c>
      <c r="AB286" s="21" t="n">
        <v>63.7</v>
      </c>
      <c r="AC286" s="21" t="n">
        <v>5.77</v>
      </c>
      <c r="AD286" s="21" t="n">
        <v>0.93</v>
      </c>
      <c r="AE286" s="21" t="n">
        <f aca="false">(140-A286)*S286/(0.818*AB286)*0.85</f>
        <v>61.8578068805103</v>
      </c>
    </row>
    <row r="287" s="37" customFormat="true" ht="14.25" hidden="false" customHeight="true" outlineLevel="0" collapsed="false">
      <c r="A287" s="21" t="n">
        <v>43</v>
      </c>
      <c r="B287" s="21" t="n">
        <v>2</v>
      </c>
      <c r="C287" s="18" t="n">
        <v>1600</v>
      </c>
      <c r="D287" s="24" t="n">
        <v>56.8878973786949</v>
      </c>
      <c r="E287" s="25" t="n">
        <v>294.4</v>
      </c>
      <c r="F287" s="25" t="n">
        <v>82.4</v>
      </c>
      <c r="G287" s="25" t="n">
        <v>307.2</v>
      </c>
      <c r="H287" s="25" t="n">
        <v>4.94</v>
      </c>
      <c r="I287" s="25" t="n">
        <v>11.01</v>
      </c>
      <c r="J287" s="25" t="n">
        <v>7.6</v>
      </c>
      <c r="K287" s="25" t="n">
        <v>8.53655813953488</v>
      </c>
      <c r="L287" s="25" t="n">
        <v>3.09</v>
      </c>
      <c r="M287" s="19" t="n">
        <v>0.0887111111111111</v>
      </c>
      <c r="N287" s="19" t="n">
        <v>0.302858333333333</v>
      </c>
      <c r="O287" s="19" t="n">
        <f aca="false">1.9*H287^0.84*M287/(N287^0.22*J287^0.12*1.5^1.03)</f>
        <v>0.433029947971973</v>
      </c>
      <c r="P287" s="19" t="n">
        <f aca="false">2.7*(10^-3)*H287^1.07*I287^0.7*2.5^6.8/(N287^0.2*1.5^1.31)</f>
        <v>30.3366294448094</v>
      </c>
      <c r="Q287" s="26" t="n">
        <v>8</v>
      </c>
      <c r="R287" s="26" t="n">
        <v>160</v>
      </c>
      <c r="S287" s="26" t="n">
        <v>64</v>
      </c>
      <c r="T287" s="26" t="n">
        <v>25</v>
      </c>
      <c r="U287" s="26" t="n">
        <v>1</v>
      </c>
      <c r="V287" s="26" t="n">
        <v>1</v>
      </c>
      <c r="X287" s="26" t="n">
        <v>4.11</v>
      </c>
      <c r="Y287" s="26" t="n">
        <v>128</v>
      </c>
      <c r="Z287" s="26" t="n">
        <v>40.1</v>
      </c>
      <c r="AA287" s="26" t="n">
        <v>5.5</v>
      </c>
      <c r="AB287" s="26" t="n">
        <v>41.2</v>
      </c>
      <c r="AC287" s="26" t="n">
        <v>4</v>
      </c>
      <c r="AD287" s="26" t="n">
        <v>0.98</v>
      </c>
      <c r="AE287" s="21" t="n">
        <f aca="false">(140-A287)*S287/(0.818*AB287)*0.85</f>
        <v>156.574168585468</v>
      </c>
    </row>
    <row r="288" s="37" customFormat="true" ht="14.25" hidden="false" customHeight="false" outlineLevel="0" collapsed="false">
      <c r="A288" s="21" t="n">
        <v>41</v>
      </c>
      <c r="B288" s="21" t="n">
        <v>2</v>
      </c>
      <c r="C288" s="18" t="n">
        <v>900</v>
      </c>
      <c r="D288" s="24" t="n">
        <v>48.3696143076506</v>
      </c>
      <c r="E288" s="25" t="n">
        <v>148.5</v>
      </c>
      <c r="F288" s="25" t="n">
        <v>74.5</v>
      </c>
      <c r="G288" s="25" t="n">
        <v>146.7</v>
      </c>
      <c r="H288" s="25" t="n">
        <v>2.74</v>
      </c>
      <c r="I288" s="25" t="n">
        <v>19.94</v>
      </c>
      <c r="J288" s="25" t="n">
        <v>5.62</v>
      </c>
      <c r="K288" s="25" t="n">
        <v>9.33</v>
      </c>
      <c r="L288" s="25" t="n">
        <v>3.2</v>
      </c>
      <c r="M288" s="19" t="n">
        <v>0.26889</v>
      </c>
      <c r="N288" s="19" t="n">
        <v>4.564003125</v>
      </c>
      <c r="O288" s="19" t="n">
        <f aca="false">1.9*H288^0.84*M288/(N288^0.22*J288^0.12*1.5^1.03)</f>
        <v>0.456709730763674</v>
      </c>
      <c r="P288" s="19" t="n">
        <f aca="false">2.7*(10^-3)*H288^1.07*I288^0.7*2.5^6.8/(N288^0.2*1.5^1.31)</f>
        <v>14.2235432325843</v>
      </c>
      <c r="Q288" s="26" t="n">
        <v>6.5</v>
      </c>
      <c r="R288" s="26" t="n">
        <v>158</v>
      </c>
      <c r="S288" s="26" t="n">
        <v>62</v>
      </c>
      <c r="T288" s="26" t="n">
        <v>24.8357634994392</v>
      </c>
      <c r="U288" s="26" t="n">
        <v>1</v>
      </c>
      <c r="V288" s="26" t="n">
        <v>1</v>
      </c>
      <c r="X288" s="26" t="n">
        <v>4.9</v>
      </c>
      <c r="Y288" s="26" t="n">
        <v>152</v>
      </c>
      <c r="Z288" s="26" t="n">
        <v>49.8</v>
      </c>
      <c r="AA288" s="26" t="n">
        <v>5.5</v>
      </c>
      <c r="AB288" s="26" t="n">
        <v>53.3</v>
      </c>
      <c r="AC288" s="26" t="n">
        <v>3.55</v>
      </c>
      <c r="AD288" s="26" t="n">
        <v>0.6</v>
      </c>
      <c r="AE288" s="21" t="n">
        <f aca="false">(140-A288)*S288/(0.818*AB288)*0.85</f>
        <v>119.664490795745</v>
      </c>
    </row>
    <row r="289" s="37" customFormat="true" ht="14.25" hidden="false" customHeight="false" outlineLevel="0" collapsed="false">
      <c r="A289" s="21" t="n">
        <v>45</v>
      </c>
      <c r="B289" s="21" t="n">
        <v>2</v>
      </c>
      <c r="C289" s="18" t="n">
        <v>1000</v>
      </c>
      <c r="D289" s="24" t="n">
        <v>49.0922229247584</v>
      </c>
      <c r="E289" s="25" t="n">
        <v>188</v>
      </c>
      <c r="F289" s="25" t="n">
        <v>43.8</v>
      </c>
      <c r="G289" s="25" t="n">
        <v>246</v>
      </c>
      <c r="H289" s="25" t="n">
        <v>4.09</v>
      </c>
      <c r="I289" s="25" t="n">
        <v>23.83</v>
      </c>
      <c r="J289" s="25" t="n">
        <v>4.99</v>
      </c>
      <c r="K289" s="25" t="n">
        <v>8.38</v>
      </c>
      <c r="L289" s="25" t="n">
        <v>2.63</v>
      </c>
      <c r="M289" s="19" t="n">
        <v>0.140933333333333</v>
      </c>
      <c r="N289" s="19" t="n">
        <v>2.05767708333333</v>
      </c>
      <c r="O289" s="19" t="n">
        <f aca="false">1.9*H289^0.84*M289/(N289^0.22*J289^0.12*1.5^1.03)</f>
        <v>0.405066057223271</v>
      </c>
      <c r="P289" s="19" t="n">
        <f aca="false">2.7*(10^-3)*H289^1.07*I289^0.7*2.5^6.8/(N289^0.2*1.5^1.31)</f>
        <v>29.0089225692745</v>
      </c>
      <c r="Q289" s="26" t="n">
        <v>5</v>
      </c>
      <c r="R289" s="26" t="n">
        <v>164</v>
      </c>
      <c r="S289" s="26" t="n">
        <v>52</v>
      </c>
      <c r="T289" s="26" t="n">
        <v>19.3337299226651</v>
      </c>
      <c r="U289" s="26" t="n">
        <v>1</v>
      </c>
      <c r="V289" s="26" t="n">
        <v>1</v>
      </c>
      <c r="X289" s="26" t="n">
        <v>3.7</v>
      </c>
      <c r="Y289" s="26" t="n">
        <v>118</v>
      </c>
      <c r="Z289" s="26" t="n">
        <v>37.8</v>
      </c>
      <c r="AA289" s="26" t="n">
        <v>5.5</v>
      </c>
      <c r="AB289" s="26" t="n">
        <v>54.3</v>
      </c>
      <c r="AC289" s="26" t="n">
        <v>3.01</v>
      </c>
      <c r="AD289" s="26" t="n">
        <v>0.85</v>
      </c>
      <c r="AE289" s="21" t="n">
        <f aca="false">(140-A289)*S289/(0.818*AB289)*0.85</f>
        <v>94.5350245624463</v>
      </c>
    </row>
    <row r="290" s="37" customFormat="true" ht="15" hidden="false" customHeight="true" outlineLevel="0" collapsed="false">
      <c r="A290" s="34" t="n">
        <v>59</v>
      </c>
      <c r="B290" s="21" t="n">
        <v>2</v>
      </c>
      <c r="C290" s="37" t="n">
        <v>1270</v>
      </c>
      <c r="D290" s="25" t="n">
        <v>206.793843766167</v>
      </c>
      <c r="E290" s="40" t="n">
        <v>203.2</v>
      </c>
      <c r="F290" s="40" t="n">
        <v>43.9</v>
      </c>
      <c r="G290" s="40" t="n">
        <v>182.88</v>
      </c>
      <c r="H290" s="40" t="n">
        <v>3.28</v>
      </c>
      <c r="I290" s="40" t="n">
        <v>12.87</v>
      </c>
      <c r="J290" s="40" t="n">
        <v>1.77</v>
      </c>
      <c r="K290" s="40" t="n">
        <v>9.14</v>
      </c>
      <c r="L290" s="40" t="n">
        <v>3.07</v>
      </c>
      <c r="M290" s="19" t="n">
        <v>0.319447333333333</v>
      </c>
      <c r="N290" s="19" t="n">
        <v>1.1740753125</v>
      </c>
      <c r="O290" s="19" t="n">
        <f aca="false">1.9*H290^0.84*M290/(N290^0.22*J290^0.12*1.5^1.03)</f>
        <v>0.977288970938147</v>
      </c>
      <c r="P290" s="19" t="n">
        <f aca="false">2.7*(10^-3)*H290^1.07*I290^0.7*2.5^6.8/(N290^0.2*1.5^1.31)</f>
        <v>16.65049227911</v>
      </c>
      <c r="Q290" s="26" t="n">
        <v>6</v>
      </c>
      <c r="R290" s="26" t="n">
        <v>166.5</v>
      </c>
      <c r="S290" s="26" t="n">
        <v>56</v>
      </c>
      <c r="T290" s="26" t="n">
        <v>20.2003805607409</v>
      </c>
      <c r="U290" s="26" t="n">
        <v>1</v>
      </c>
      <c r="V290" s="26" t="n">
        <v>1</v>
      </c>
      <c r="X290" s="26" t="n">
        <v>4.64</v>
      </c>
      <c r="Y290" s="26" t="n">
        <v>142</v>
      </c>
      <c r="Z290" s="26" t="n">
        <v>43.3</v>
      </c>
      <c r="AA290" s="26" t="n">
        <v>5.5</v>
      </c>
      <c r="AB290" s="26" t="n">
        <v>59</v>
      </c>
      <c r="AC290" s="26" t="n">
        <v>3.64</v>
      </c>
      <c r="AD290" s="26" t="n">
        <v>0.66</v>
      </c>
      <c r="AE290" s="21" t="n">
        <f aca="false">(140-A290)*S290/(0.818*AB290)*0.85</f>
        <v>79.8889395383532</v>
      </c>
    </row>
    <row r="291" s="37" customFormat="true" ht="14.25" hidden="false" customHeight="false" outlineLevel="0" collapsed="false">
      <c r="A291" s="21" t="n">
        <v>28</v>
      </c>
      <c r="B291" s="21" t="n">
        <v>2</v>
      </c>
      <c r="C291" s="18" t="n">
        <v>1400</v>
      </c>
      <c r="D291" s="24" t="n">
        <v>140.02066725716</v>
      </c>
      <c r="E291" s="30" t="n">
        <v>115.64</v>
      </c>
      <c r="F291" s="30" t="n">
        <v>55.454</v>
      </c>
      <c r="G291" s="30" t="n">
        <v>121.1</v>
      </c>
      <c r="H291" s="30" t="n">
        <v>3.528</v>
      </c>
      <c r="I291" s="30" t="n">
        <v>13.944</v>
      </c>
      <c r="J291" s="30" t="n">
        <v>7.784</v>
      </c>
      <c r="K291" s="30" t="n">
        <v>9.24</v>
      </c>
      <c r="L291" s="31" t="n">
        <v>2.2288</v>
      </c>
      <c r="M291" s="19" t="n">
        <v>0.179184444444444</v>
      </c>
      <c r="N291" s="19" t="n">
        <v>3.660475</v>
      </c>
      <c r="O291" s="19" t="n">
        <f aca="false">1.9*H291^0.84*M291/(N291^0.22*J291^0.12*1.5^1.03)</f>
        <v>0.37991053401679</v>
      </c>
      <c r="P291" s="19" t="n">
        <f aca="false">2.7*(10^-3)*H291^1.07*I291^0.7*2.5^6.8/(N291^0.2*1.5^1.31)</f>
        <v>15.1668546032506</v>
      </c>
      <c r="Q291" s="26" t="n">
        <v>6</v>
      </c>
      <c r="R291" s="26" t="n">
        <v>160</v>
      </c>
      <c r="S291" s="26" t="n">
        <v>64</v>
      </c>
      <c r="T291" s="26" t="n">
        <v>25</v>
      </c>
      <c r="U291" s="26" t="n">
        <v>1</v>
      </c>
      <c r="V291" s="26" t="n">
        <v>1</v>
      </c>
      <c r="X291" s="26" t="n">
        <v>4.64</v>
      </c>
      <c r="Y291" s="26" t="n">
        <v>162</v>
      </c>
      <c r="Z291" s="26" t="n">
        <v>43.9</v>
      </c>
      <c r="AA291" s="26" t="n">
        <v>5.5</v>
      </c>
      <c r="AB291" s="26" t="n">
        <v>61.5</v>
      </c>
      <c r="AC291" s="26" t="n">
        <v>4.91</v>
      </c>
      <c r="AD291" s="26" t="n">
        <v>1</v>
      </c>
      <c r="AE291" s="21" t="n">
        <f aca="false">(140-A291)*S291/(0.818*AB291)*0.85</f>
        <v>121.112370047906</v>
      </c>
    </row>
    <row r="292" s="37" customFormat="true" ht="15" hidden="false" customHeight="true" outlineLevel="0" collapsed="false">
      <c r="A292" s="32" t="n">
        <v>50</v>
      </c>
      <c r="B292" s="21" t="n">
        <v>2</v>
      </c>
      <c r="C292" s="66" t="n">
        <v>2660</v>
      </c>
      <c r="D292" s="17" t="n">
        <v>98.8582375478927</v>
      </c>
      <c r="E292" s="18" t="n">
        <v>220.3</v>
      </c>
      <c r="F292" s="18" t="n">
        <v>36.02</v>
      </c>
      <c r="G292" s="18" t="n">
        <v>256.42</v>
      </c>
      <c r="H292" s="18" t="n">
        <v>4.71</v>
      </c>
      <c r="I292" s="18" t="n">
        <v>12.9</v>
      </c>
      <c r="J292" s="18" t="n">
        <v>3.8</v>
      </c>
      <c r="K292" s="18" t="n">
        <v>7.4</v>
      </c>
      <c r="L292" s="18" t="n">
        <v>2.53</v>
      </c>
      <c r="M292" s="19" t="n">
        <v>0.102912444444444</v>
      </c>
      <c r="N292" s="19" t="n">
        <v>2.17104489583333</v>
      </c>
      <c r="O292" s="19" t="n">
        <f aca="false">1.9*H292^0.84*M292/(N292^0.22*J292^0.12*1.5^1.03)</f>
        <v>0.340050870944615</v>
      </c>
      <c r="P292" s="19" t="n">
        <f aca="false">2.7*(10^-3)*H292^1.07*I292^0.7*2.5^6.8/(N292^0.2*1.5^1.31)</f>
        <v>21.7213933726418</v>
      </c>
      <c r="Q292" s="20" t="n">
        <v>6.5</v>
      </c>
      <c r="R292" s="20" t="n">
        <v>162</v>
      </c>
      <c r="S292" s="20" t="n">
        <v>67</v>
      </c>
      <c r="T292" s="20" t="n">
        <v>25.5296448712087</v>
      </c>
      <c r="U292" s="9" t="n">
        <v>1</v>
      </c>
      <c r="V292" s="9" t="n">
        <v>1</v>
      </c>
      <c r="X292" s="9" t="n">
        <v>3.92</v>
      </c>
      <c r="Y292" s="9" t="n">
        <v>118</v>
      </c>
      <c r="Z292" s="20" t="n">
        <v>36.2</v>
      </c>
      <c r="AA292" s="20" t="n">
        <v>5.5</v>
      </c>
      <c r="AB292" s="20" t="n">
        <v>86</v>
      </c>
      <c r="AC292" s="20" t="n">
        <v>3.79</v>
      </c>
      <c r="AD292" s="20" t="n">
        <v>0.7</v>
      </c>
      <c r="AE292" s="21" t="n">
        <f aca="false">(140-A292)*S292/(0.818*AB292)*0.85</f>
        <v>72.8592141923011</v>
      </c>
    </row>
    <row r="293" s="37" customFormat="true" ht="15" hidden="false" customHeight="true" outlineLevel="0" collapsed="false">
      <c r="A293" s="27" t="n">
        <v>50</v>
      </c>
      <c r="B293" s="21" t="n">
        <v>2</v>
      </c>
      <c r="C293" s="21" t="n">
        <v>1200</v>
      </c>
      <c r="D293" s="23" t="n">
        <v>44.1337386018237</v>
      </c>
      <c r="E293" s="28" t="n">
        <v>113.4</v>
      </c>
      <c r="F293" s="28" t="n">
        <v>71.9</v>
      </c>
      <c r="G293" s="28" t="n">
        <v>133.56</v>
      </c>
      <c r="H293" s="28" t="n">
        <v>3.43</v>
      </c>
      <c r="I293" s="28" t="n">
        <v>25.51</v>
      </c>
      <c r="J293" s="28" t="n">
        <v>4.72</v>
      </c>
      <c r="K293" s="28" t="n">
        <v>7.55</v>
      </c>
      <c r="L293" s="28" t="n">
        <v>2.68</v>
      </c>
      <c r="M293" s="19" t="n">
        <v>0.44016</v>
      </c>
      <c r="N293" s="19" t="n">
        <v>2.7114125</v>
      </c>
      <c r="O293" s="19" t="n">
        <f aca="false">1.9*H293^0.84*M293/(N293^0.22*J293^0.12*1.5^1.03)</f>
        <v>1.03385865427922</v>
      </c>
      <c r="P293" s="19" t="n">
        <f aca="false">2.7*(10^-3)*H293^1.07*I293^0.7*2.5^6.8/(N293^0.2*1.5^1.31)</f>
        <v>23.8505931669135</v>
      </c>
      <c r="Q293" s="9" t="n">
        <v>6.5</v>
      </c>
      <c r="R293" s="9" t="n">
        <v>159</v>
      </c>
      <c r="S293" s="9" t="n">
        <v>53</v>
      </c>
      <c r="T293" s="9" t="n">
        <v>20.9643605870021</v>
      </c>
      <c r="U293" s="9" t="n">
        <v>1</v>
      </c>
      <c r="V293" s="9" t="n">
        <v>1</v>
      </c>
      <c r="X293" s="9" t="n">
        <v>4.16</v>
      </c>
      <c r="Y293" s="9" t="n">
        <v>129</v>
      </c>
      <c r="Z293" s="9" t="n">
        <v>40.8</v>
      </c>
      <c r="AA293" s="9" t="n">
        <v>5.49</v>
      </c>
      <c r="AB293" s="9" t="n">
        <v>58</v>
      </c>
      <c r="AC293" s="9" t="n">
        <v>5.78</v>
      </c>
      <c r="AD293" s="9" t="n">
        <v>1.24</v>
      </c>
      <c r="AE293" s="21" t="n">
        <f aca="false">(140-A293)*S293/(0.818*AB293)*0.85</f>
        <v>85.4586459826322</v>
      </c>
    </row>
    <row r="294" s="37" customFormat="true" ht="15" hidden="false" customHeight="true" outlineLevel="0" collapsed="false">
      <c r="A294" s="21" t="n">
        <v>60</v>
      </c>
      <c r="B294" s="21" t="n">
        <v>2</v>
      </c>
      <c r="C294" s="21" t="n">
        <v>1600</v>
      </c>
      <c r="D294" s="23" t="n">
        <v>80.7029876977153</v>
      </c>
      <c r="E294" s="31" t="n">
        <v>141.6</v>
      </c>
      <c r="F294" s="31" t="n">
        <v>39.1</v>
      </c>
      <c r="G294" s="31" t="n">
        <v>163.2</v>
      </c>
      <c r="H294" s="31" t="n">
        <v>4.61</v>
      </c>
      <c r="I294" s="31" t="n">
        <v>21.6</v>
      </c>
      <c r="J294" s="31" t="n">
        <v>4.66</v>
      </c>
      <c r="K294" s="31" t="n">
        <v>10.32</v>
      </c>
      <c r="L294" s="31" t="n">
        <v>4.92</v>
      </c>
      <c r="M294" s="19" t="n">
        <v>0.21568</v>
      </c>
      <c r="N294" s="19" t="n">
        <v>6.037</v>
      </c>
      <c r="O294" s="19" t="n">
        <f aca="false">1.9*H294^0.84*M294/(N294^0.22*J294^0.12*1.5^1.03)</f>
        <v>0.545395170114413</v>
      </c>
      <c r="P294" s="19" t="n">
        <f aca="false">2.7*(10^-3)*H294^1.07*I294^0.7*2.5^6.8/(N294^0.2*1.5^1.31)</f>
        <v>24.819307201405</v>
      </c>
      <c r="Q294" s="9" t="n">
        <v>5</v>
      </c>
      <c r="R294" s="9" t="n">
        <v>157</v>
      </c>
      <c r="S294" s="9" t="n">
        <v>67</v>
      </c>
      <c r="T294" s="9" t="n">
        <v>27.1816300864132</v>
      </c>
      <c r="U294" s="9" t="n">
        <v>1</v>
      </c>
      <c r="V294" s="9" t="n">
        <v>1</v>
      </c>
      <c r="X294" s="9" t="n">
        <v>4.69</v>
      </c>
      <c r="Y294" s="9" t="n">
        <v>143</v>
      </c>
      <c r="Z294" s="9" t="n">
        <v>44</v>
      </c>
      <c r="AA294" s="9" t="n">
        <v>5.49</v>
      </c>
      <c r="AB294" s="9" t="n">
        <v>68.8</v>
      </c>
      <c r="AC294" s="9" t="n">
        <v>5.87</v>
      </c>
      <c r="AD294" s="9" t="n">
        <v>1.54</v>
      </c>
      <c r="AE294" s="21" t="n">
        <f aca="false">(140-A294)*S294/(0.818*AB294)*0.85</f>
        <v>80.9546824358902</v>
      </c>
    </row>
    <row r="295" s="37" customFormat="true" ht="14.25" hidden="false" customHeight="false" outlineLevel="0" collapsed="false">
      <c r="A295" s="21" t="n">
        <v>38</v>
      </c>
      <c r="B295" s="21" t="n">
        <v>2</v>
      </c>
      <c r="C295" s="21" t="n">
        <v>2300</v>
      </c>
      <c r="D295" s="23" t="n">
        <v>28.7964458804523</v>
      </c>
      <c r="E295" s="28" t="n">
        <v>190.4</v>
      </c>
      <c r="F295" s="28" t="n">
        <v>37.3</v>
      </c>
      <c r="G295" s="28" t="n">
        <v>204.7</v>
      </c>
      <c r="H295" s="28" t="n">
        <v>3.68</v>
      </c>
      <c r="I295" s="28" t="n">
        <v>8.56</v>
      </c>
      <c r="J295" s="28" t="n">
        <v>3.89</v>
      </c>
      <c r="K295" s="28" t="n">
        <v>9.25</v>
      </c>
      <c r="L295" s="28" t="n">
        <v>2.95</v>
      </c>
      <c r="M295" s="19" t="n">
        <v>0.50623</v>
      </c>
      <c r="N295" s="19" t="n">
        <v>2.66413072916667</v>
      </c>
      <c r="O295" s="19" t="n">
        <f aca="false">1.9*H295^0.84*M295/(N295^0.22*J295^0.12*1.5^1.03)</f>
        <v>1.29605514729006</v>
      </c>
      <c r="P295" s="19" t="n">
        <f aca="false">2.7*(10^-3)*H295^1.07*I295^0.7*2.5^6.8/(N295^0.2*1.5^1.31)</f>
        <v>12.0158353491623</v>
      </c>
      <c r="Q295" s="9" t="n">
        <v>5.5</v>
      </c>
      <c r="R295" s="9" t="n">
        <v>150</v>
      </c>
      <c r="S295" s="9" t="n">
        <v>55</v>
      </c>
      <c r="T295" s="9" t="n">
        <v>24.4444444444444</v>
      </c>
      <c r="U295" s="9" t="n">
        <v>1</v>
      </c>
      <c r="V295" s="9" t="n">
        <v>1</v>
      </c>
      <c r="X295" s="9" t="n">
        <v>4.22</v>
      </c>
      <c r="Y295" s="9" t="n">
        <v>135</v>
      </c>
      <c r="Z295" s="9" t="n">
        <v>40.6</v>
      </c>
      <c r="AA295" s="9" t="n">
        <v>5.42</v>
      </c>
      <c r="AB295" s="9" t="n">
        <v>51.3</v>
      </c>
      <c r="AC295" s="9" t="n">
        <v>4.95</v>
      </c>
      <c r="AD295" s="9" t="n">
        <v>0.76</v>
      </c>
      <c r="AE295" s="21" t="n">
        <f aca="false">(140-A295)*S295/(0.818*AB295)*0.85</f>
        <v>113.63473884385</v>
      </c>
    </row>
    <row r="296" s="37" customFormat="true" ht="14.25" hidden="false" customHeight="false" outlineLevel="0" collapsed="false">
      <c r="A296" s="21" t="n">
        <v>62</v>
      </c>
      <c r="B296" s="21" t="n">
        <v>2</v>
      </c>
      <c r="C296" s="39" t="n">
        <v>2200</v>
      </c>
      <c r="D296" s="23" t="n">
        <v>13.3279483037157</v>
      </c>
      <c r="E296" s="28" t="n">
        <v>265.8</v>
      </c>
      <c r="F296" s="28" t="n">
        <v>45.1</v>
      </c>
      <c r="G296" s="28" t="n">
        <v>278.74</v>
      </c>
      <c r="H296" s="28" t="n">
        <v>2.84</v>
      </c>
      <c r="I296" s="28" t="n">
        <v>10.54</v>
      </c>
      <c r="J296" s="28" t="n">
        <v>3.17</v>
      </c>
      <c r="K296" s="28" t="n">
        <v>7.57</v>
      </c>
      <c r="L296" s="28" t="n">
        <v>2.42</v>
      </c>
      <c r="M296" s="19" t="n">
        <v>0.428853333333333</v>
      </c>
      <c r="N296" s="19" t="n">
        <v>3.06345416666667</v>
      </c>
      <c r="O296" s="19" t="n">
        <f aca="false">1.9*H296^0.84*M296/(N296^0.22*J296^0.12*1.5^1.03)</f>
        <v>0.877772929718307</v>
      </c>
      <c r="P296" s="19" t="n">
        <f aca="false">2.7*(10^-3)*H296^1.07*I296^0.7*2.5^6.8/(N296^0.2*1.5^1.31)</f>
        <v>10.244082038622</v>
      </c>
      <c r="Q296" s="9" t="n">
        <v>5.5</v>
      </c>
      <c r="R296" s="9" t="n">
        <v>151</v>
      </c>
      <c r="S296" s="9" t="n">
        <v>54</v>
      </c>
      <c r="T296" s="9" t="n">
        <v>23.6831717907109</v>
      </c>
      <c r="U296" s="9" t="n">
        <v>1</v>
      </c>
      <c r="V296" s="9" t="n">
        <v>1</v>
      </c>
      <c r="X296" s="9" t="n">
        <v>4.46</v>
      </c>
      <c r="Y296" s="9" t="n">
        <v>129</v>
      </c>
      <c r="Z296" s="9" t="n">
        <v>38.2</v>
      </c>
      <c r="AA296" s="9" t="n">
        <v>5.42</v>
      </c>
      <c r="AB296" s="9" t="n">
        <v>61</v>
      </c>
      <c r="AC296" s="9" t="n">
        <v>5.05</v>
      </c>
      <c r="AD296" s="9" t="n">
        <v>1.38</v>
      </c>
      <c r="AE296" s="21" t="n">
        <f aca="false">(140-A296)*S296/(0.818*AB296)*0.85</f>
        <v>71.750370756343</v>
      </c>
    </row>
    <row r="297" s="21" customFormat="true" ht="14.25" hidden="false" customHeight="false" outlineLevel="0" collapsed="false">
      <c r="A297" s="27" t="n">
        <v>34</v>
      </c>
      <c r="B297" s="21" t="n">
        <v>2</v>
      </c>
      <c r="C297" s="21" t="n">
        <v>1500</v>
      </c>
      <c r="D297" s="23" t="n">
        <v>13.9057750759878</v>
      </c>
      <c r="E297" s="28" t="n">
        <v>229</v>
      </c>
      <c r="F297" s="28" t="n">
        <v>38</v>
      </c>
      <c r="G297" s="28" t="n">
        <v>237.6</v>
      </c>
      <c r="H297" s="28" t="n">
        <v>5.5</v>
      </c>
      <c r="I297" s="28" t="n">
        <v>12.76</v>
      </c>
      <c r="J297" s="28" t="n">
        <v>2.56</v>
      </c>
      <c r="K297" s="28" t="n">
        <v>8.76</v>
      </c>
      <c r="L297" s="28" t="n">
        <v>3.14</v>
      </c>
      <c r="M297" s="19" t="n">
        <v>0.385883333333333</v>
      </c>
      <c r="N297" s="19" t="n">
        <v>2.8094140625</v>
      </c>
      <c r="O297" s="19" t="n">
        <f aca="false">1.9*H297^0.84*M297/(N297^0.22*J297^0.12*1.5^1.03)</f>
        <v>1.43898419336507</v>
      </c>
      <c r="P297" s="19" t="n">
        <f aca="false">2.7*(10^-3)*H297^1.07*I297^0.7*2.5^6.8/(N297^0.2*1.5^1.31)</f>
        <v>24.1677752318596</v>
      </c>
      <c r="Q297" s="9" t="n">
        <v>5.5</v>
      </c>
      <c r="R297" s="9" t="n">
        <v>158</v>
      </c>
      <c r="S297" s="9" t="n">
        <v>52</v>
      </c>
      <c r="T297" s="9" t="n">
        <v>20.829995193078</v>
      </c>
      <c r="U297" s="9" t="n">
        <v>1</v>
      </c>
      <c r="V297" s="9" t="n">
        <v>1</v>
      </c>
      <c r="X297" s="9" t="n">
        <v>4.03</v>
      </c>
      <c r="Y297" s="9" t="n">
        <v>127</v>
      </c>
      <c r="Z297" s="9" t="n">
        <v>37.3</v>
      </c>
      <c r="AA297" s="9" t="n">
        <v>5.41</v>
      </c>
      <c r="AB297" s="9" t="n">
        <v>52.5</v>
      </c>
      <c r="AC297" s="9" t="n">
        <v>5.21</v>
      </c>
      <c r="AD297" s="9" t="n">
        <v>1.11</v>
      </c>
      <c r="AE297" s="21" t="n">
        <f aca="false">(140-A297)*S297/(0.818*AB297)*0.85</f>
        <v>109.097683083013</v>
      </c>
    </row>
    <row r="298" s="21" customFormat="true" ht="15" hidden="false" customHeight="true" outlineLevel="0" collapsed="false">
      <c r="A298" s="21" t="n">
        <v>38</v>
      </c>
      <c r="B298" s="21" t="n">
        <v>2</v>
      </c>
      <c r="C298" s="18" t="n">
        <v>800</v>
      </c>
      <c r="D298" s="24" t="n">
        <v>45.3615913738613</v>
      </c>
      <c r="E298" s="25" t="n">
        <v>113.6</v>
      </c>
      <c r="F298" s="25" t="n">
        <v>32.1</v>
      </c>
      <c r="G298" s="25" t="n">
        <v>141.6</v>
      </c>
      <c r="H298" s="25" t="n">
        <v>1.7</v>
      </c>
      <c r="I298" s="25" t="n">
        <v>11.23</v>
      </c>
      <c r="J298" s="25" t="n">
        <v>5.24</v>
      </c>
      <c r="K298" s="25" t="n">
        <v>7.67851162790698</v>
      </c>
      <c r="L298" s="25" t="n">
        <v>2.09</v>
      </c>
      <c r="M298" s="19" t="n">
        <v>0.0443288888888889</v>
      </c>
      <c r="N298" s="19" t="n">
        <v>0.207491666666667</v>
      </c>
      <c r="O298" s="19" t="n">
        <f aca="false">1.9*H298^0.84*M298/(N298^0.22*J298^0.12*1.5^1.03)</f>
        <v>0.100365313247613</v>
      </c>
      <c r="P298" s="19" t="n">
        <f aca="false">2.7*(10^-3)*H298^1.07*I298^0.7*2.5^6.8/(N298^0.2*1.5^1.31)</f>
        <v>10.595521014988</v>
      </c>
      <c r="Q298" s="26" t="n">
        <v>5</v>
      </c>
      <c r="R298" s="26" t="n">
        <v>163</v>
      </c>
      <c r="S298" s="26" t="n">
        <v>58</v>
      </c>
      <c r="T298" s="26" t="n">
        <v>21.8299521999323</v>
      </c>
      <c r="U298" s="26" t="n">
        <v>1</v>
      </c>
      <c r="V298" s="26" t="n">
        <v>1</v>
      </c>
      <c r="X298" s="26" t="n">
        <v>3.7</v>
      </c>
      <c r="Y298" s="26" t="n">
        <v>114</v>
      </c>
      <c r="Z298" s="26" t="n">
        <v>36.3</v>
      </c>
      <c r="AA298" s="26" t="n">
        <v>5.4</v>
      </c>
      <c r="AB298" s="26" t="n">
        <v>53.6</v>
      </c>
      <c r="AC298" s="26" t="n">
        <v>4.16</v>
      </c>
      <c r="AD298" s="26" t="n">
        <v>0.57</v>
      </c>
      <c r="AE298" s="21" t="n">
        <f aca="false">(140-A298)*S298/(0.818*AB298)*0.85</f>
        <v>114.690909754406</v>
      </c>
    </row>
    <row r="299" s="21" customFormat="true" ht="14.25" hidden="false" customHeight="true" outlineLevel="0" collapsed="false">
      <c r="A299" s="21" t="n">
        <v>49</v>
      </c>
      <c r="B299" s="21" t="n">
        <v>2</v>
      </c>
      <c r="C299" s="18" t="n">
        <v>650</v>
      </c>
      <c r="D299" s="24" t="n">
        <v>26.3323096377924</v>
      </c>
      <c r="E299" s="25" t="n">
        <v>129.4</v>
      </c>
      <c r="F299" s="25" t="n">
        <v>69.5</v>
      </c>
      <c r="G299" s="25" t="n">
        <v>125.45</v>
      </c>
      <c r="H299" s="25" t="n">
        <v>1.94</v>
      </c>
      <c r="I299" s="25" t="n">
        <v>21.04</v>
      </c>
      <c r="J299" s="25" t="n">
        <v>4.26</v>
      </c>
      <c r="K299" s="25" t="n">
        <v>11.88</v>
      </c>
      <c r="L299" s="25" t="n">
        <v>2.38</v>
      </c>
      <c r="M299" s="19" t="n">
        <v>0.473951111111111</v>
      </c>
      <c r="N299" s="19" t="n">
        <v>3.9089375</v>
      </c>
      <c r="O299" s="19" t="n">
        <f aca="false">1.9*H299^0.84*M299/(N299^0.22*J299^0.12*1.5^1.03)</f>
        <v>0.644294659122482</v>
      </c>
      <c r="P299" s="19" t="n">
        <f aca="false">2.7*(10^-3)*H299^1.07*I299^0.7*2.5^6.8/(N299^0.2*1.5^1.31)</f>
        <v>10.5279640751467</v>
      </c>
      <c r="Q299" s="26" t="n">
        <v>6</v>
      </c>
      <c r="R299" s="26" t="n">
        <v>160</v>
      </c>
      <c r="S299" s="26" t="n">
        <v>63</v>
      </c>
      <c r="T299" s="26" t="n">
        <v>24.609375</v>
      </c>
      <c r="U299" s="26" t="n">
        <v>1</v>
      </c>
      <c r="V299" s="26" t="n">
        <v>1</v>
      </c>
      <c r="X299" s="26" t="n">
        <v>4.51</v>
      </c>
      <c r="Y299" s="26" t="n">
        <v>134</v>
      </c>
      <c r="Z299" s="26" t="n">
        <v>41.5</v>
      </c>
      <c r="AA299" s="26" t="n">
        <v>5.4</v>
      </c>
      <c r="AB299" s="26" t="n">
        <v>54.4</v>
      </c>
      <c r="AC299" s="26" t="n">
        <v>4.31</v>
      </c>
      <c r="AD299" s="26" t="n">
        <v>0.97</v>
      </c>
      <c r="AE299" s="21" t="n">
        <f aca="false">(140-A299)*S299/(0.818*AB299)*0.85</f>
        <v>109.508710268949</v>
      </c>
    </row>
    <row r="300" s="21" customFormat="true" ht="14.25" hidden="false" customHeight="false" outlineLevel="0" collapsed="false">
      <c r="A300" s="34" t="n">
        <v>72</v>
      </c>
      <c r="B300" s="21" t="n">
        <v>2</v>
      </c>
      <c r="C300" s="40" t="n">
        <v>730</v>
      </c>
      <c r="D300" s="25" t="n">
        <v>29.0279823269514</v>
      </c>
      <c r="E300" s="42" t="n">
        <v>134.3</v>
      </c>
      <c r="F300" s="42" t="n">
        <v>21.8</v>
      </c>
      <c r="G300" s="42" t="n">
        <v>137.97</v>
      </c>
      <c r="H300" s="42" t="n">
        <v>4.14</v>
      </c>
      <c r="I300" s="42" t="n">
        <v>15.61</v>
      </c>
      <c r="J300" s="42" t="n">
        <v>1.72</v>
      </c>
      <c r="K300" s="42" t="n">
        <v>5.95</v>
      </c>
      <c r="L300" s="42" t="n">
        <v>3.68</v>
      </c>
      <c r="M300" s="19" t="n">
        <v>0.110075888888889</v>
      </c>
      <c r="N300" s="19" t="n">
        <v>0.788749791666667</v>
      </c>
      <c r="O300" s="19" t="n">
        <f aca="false">1.9*H300^0.84*M300/(N300^0.22*J300^0.12*1.5^1.03)</f>
        <v>0.448499580901376</v>
      </c>
      <c r="P300" s="19" t="n">
        <f aca="false">2.7*(10^-3)*H300^1.07*I300^0.7*2.5^6.8/(N300^0.2*1.5^1.31)</f>
        <v>26.4765149605748</v>
      </c>
      <c r="Q300" s="26" t="n">
        <v>6</v>
      </c>
      <c r="R300" s="26" t="n">
        <v>148</v>
      </c>
      <c r="S300" s="26" t="n">
        <v>51</v>
      </c>
      <c r="T300" s="26" t="n">
        <v>23.2834185536888</v>
      </c>
      <c r="U300" s="26" t="n">
        <v>1</v>
      </c>
      <c r="V300" s="26" t="n">
        <v>1</v>
      </c>
      <c r="X300" s="26" t="n">
        <v>4.63</v>
      </c>
      <c r="Y300" s="26" t="n">
        <v>134</v>
      </c>
      <c r="Z300" s="26" t="n">
        <v>41.9</v>
      </c>
      <c r="AA300" s="26" t="n">
        <v>5.39</v>
      </c>
      <c r="AB300" s="26" t="n">
        <v>44</v>
      </c>
      <c r="AC300" s="26" t="n">
        <v>5.44</v>
      </c>
      <c r="AD300" s="26" t="n">
        <v>1.11</v>
      </c>
      <c r="AE300" s="21" t="n">
        <f aca="false">(140-A300)*S300/(0.818*AB300)*0.85</f>
        <v>81.9015336741498</v>
      </c>
    </row>
    <row r="301" s="21" customFormat="true" ht="14.25" hidden="false" customHeight="false" outlineLevel="0" collapsed="false">
      <c r="A301" s="34" t="n">
        <v>51</v>
      </c>
      <c r="B301" s="21" t="n">
        <v>2</v>
      </c>
      <c r="C301" s="40" t="n">
        <v>1000</v>
      </c>
      <c r="D301" s="25" t="n">
        <v>52.1191294387171</v>
      </c>
      <c r="E301" s="42" t="n">
        <v>145</v>
      </c>
      <c r="F301" s="42" t="n">
        <v>44.3</v>
      </c>
      <c r="G301" s="42" t="n">
        <v>166</v>
      </c>
      <c r="H301" s="42" t="n">
        <v>2.81</v>
      </c>
      <c r="I301" s="42" t="n">
        <v>22.67</v>
      </c>
      <c r="J301" s="42" t="n">
        <v>1.48</v>
      </c>
      <c r="K301" s="42" t="n">
        <v>9.85</v>
      </c>
      <c r="L301" s="42" t="n">
        <v>3.79</v>
      </c>
      <c r="M301" s="19" t="n">
        <v>0.408344444444444</v>
      </c>
      <c r="N301" s="19" t="n">
        <v>3.13329166666667</v>
      </c>
      <c r="O301" s="19" t="n">
        <f aca="false">1.9*H301^0.84*M301/(N301^0.22*J301^0.12*1.5^1.03)</f>
        <v>0.903166825807045</v>
      </c>
      <c r="P301" s="19" t="n">
        <f aca="false">2.7*(10^-3)*H301^1.07*I301^0.7*2.5^6.8/(N301^0.2*1.5^1.31)</f>
        <v>17.2348669634781</v>
      </c>
      <c r="Q301" s="26" t="n">
        <v>6</v>
      </c>
      <c r="R301" s="26" t="n">
        <v>153</v>
      </c>
      <c r="S301" s="26" t="n">
        <v>61</v>
      </c>
      <c r="T301" s="26" t="n">
        <v>26.0583536246743</v>
      </c>
      <c r="U301" s="26" t="n">
        <v>1</v>
      </c>
      <c r="V301" s="26" t="n">
        <v>1</v>
      </c>
      <c r="X301" s="26" t="n">
        <v>4.42</v>
      </c>
      <c r="Y301" s="26" t="n">
        <v>136</v>
      </c>
      <c r="Z301" s="26" t="n">
        <v>41.4</v>
      </c>
      <c r="AA301" s="26" t="n">
        <v>5.39</v>
      </c>
      <c r="AB301" s="26" t="n">
        <v>53</v>
      </c>
      <c r="AC301" s="26" t="n">
        <v>4.57</v>
      </c>
      <c r="AD301" s="26" t="n">
        <v>1.41</v>
      </c>
      <c r="AE301" s="21" t="n">
        <f aca="false">(140-A301)*S301/(0.818*AB301)*0.85</f>
        <v>106.441158831942</v>
      </c>
    </row>
    <row r="302" s="21" customFormat="true" ht="15" hidden="false" customHeight="true" outlineLevel="0" collapsed="false">
      <c r="A302" s="41" t="n">
        <v>61</v>
      </c>
      <c r="B302" s="21" t="n">
        <v>2</v>
      </c>
      <c r="C302" s="41" t="n">
        <v>850</v>
      </c>
      <c r="D302" s="17" t="n">
        <v>50.8411214953271</v>
      </c>
      <c r="E302" s="24" t="n">
        <v>146.625</v>
      </c>
      <c r="F302" s="24" t="n">
        <v>25.585</v>
      </c>
      <c r="G302" s="24" t="n">
        <v>156.4</v>
      </c>
      <c r="H302" s="24" t="n">
        <v>4.1565</v>
      </c>
      <c r="I302" s="24" t="n">
        <v>13.4895</v>
      </c>
      <c r="J302" s="24" t="n">
        <v>1.53</v>
      </c>
      <c r="K302" s="24" t="n">
        <v>7.242</v>
      </c>
      <c r="L302" s="24" t="n">
        <v>2.58655</v>
      </c>
      <c r="M302" s="19" t="n">
        <v>0.222511111111111</v>
      </c>
      <c r="N302" s="19" t="n">
        <v>2.55875234375</v>
      </c>
      <c r="O302" s="19" t="n">
        <f aca="false">1.9*H302^0.84*M302/(N302^0.22*J302^0.12*1.5^1.03)</f>
        <v>0.712087657562343</v>
      </c>
      <c r="P302" s="19" t="n">
        <f aca="false">2.7*(10^-3)*H302^1.07*I302^0.7*2.5^6.8/(N302^0.2*1.5^1.31)</f>
        <v>18.9717087827651</v>
      </c>
      <c r="Q302" s="21" t="n">
        <v>5</v>
      </c>
      <c r="R302" s="26" t="n">
        <v>157</v>
      </c>
      <c r="S302" s="26" t="n">
        <v>47</v>
      </c>
      <c r="T302" s="26" t="n">
        <v>19.06771066</v>
      </c>
      <c r="U302" s="31" t="n">
        <v>1</v>
      </c>
      <c r="V302" s="26" t="n">
        <v>1</v>
      </c>
      <c r="X302" s="21" t="n">
        <v>4.07</v>
      </c>
      <c r="Y302" s="21" t="n">
        <v>130</v>
      </c>
      <c r="Z302" s="21" t="n">
        <v>38</v>
      </c>
      <c r="AA302" s="21" t="n">
        <v>5.39</v>
      </c>
      <c r="AB302" s="21" t="n">
        <v>54.7</v>
      </c>
      <c r="AC302" s="21" t="n">
        <v>4.66</v>
      </c>
      <c r="AD302" s="21" t="n">
        <v>1.34</v>
      </c>
      <c r="AE302" s="21" t="n">
        <f aca="false">(140-A302)*S302/(0.818*AB302)*0.85</f>
        <v>70.5347684413315</v>
      </c>
    </row>
    <row r="303" s="21" customFormat="true" ht="14.25" hidden="false" customHeight="false" outlineLevel="0" collapsed="false">
      <c r="A303" s="34" t="n">
        <v>28</v>
      </c>
      <c r="B303" s="21" t="n">
        <v>2</v>
      </c>
      <c r="C303" s="40" t="n">
        <v>3100</v>
      </c>
      <c r="D303" s="25" t="n">
        <v>82.9405989199804</v>
      </c>
      <c r="E303" s="42" t="n">
        <v>145.7</v>
      </c>
      <c r="F303" s="42" t="n">
        <v>36.7</v>
      </c>
      <c r="G303" s="42" t="n">
        <v>164.3</v>
      </c>
      <c r="H303" s="42" t="n">
        <v>3.29</v>
      </c>
      <c r="I303" s="42" t="n">
        <v>15.44</v>
      </c>
      <c r="J303" s="42" t="n">
        <v>2.94</v>
      </c>
      <c r="K303" s="42" t="n">
        <v>11.19</v>
      </c>
      <c r="L303" s="42" t="n">
        <v>3.39</v>
      </c>
      <c r="M303" s="19" t="n">
        <v>0.278104444444444</v>
      </c>
      <c r="N303" s="19" t="n">
        <v>1.5176921875</v>
      </c>
      <c r="O303" s="19" t="n">
        <f aca="false">1.9*H303^0.84*M303/(N303^0.22*J303^0.12*1.5^1.03)</f>
        <v>0.758525166623475</v>
      </c>
      <c r="P303" s="19" t="n">
        <f aca="false">2.7*(10^-3)*H303^1.07*I303^0.7*2.5^6.8/(N303^0.2*1.5^1.31)</f>
        <v>18.0257046981443</v>
      </c>
      <c r="Q303" s="26" t="n">
        <v>6</v>
      </c>
      <c r="R303" s="26" t="n">
        <v>159</v>
      </c>
      <c r="S303" s="26" t="n">
        <v>50</v>
      </c>
      <c r="T303" s="26" t="n">
        <v>19.7776986669831</v>
      </c>
      <c r="U303" s="26" t="n">
        <v>1</v>
      </c>
      <c r="V303" s="26" t="n">
        <v>1</v>
      </c>
      <c r="X303" s="26" t="n">
        <v>4.18</v>
      </c>
      <c r="Y303" s="26" t="n">
        <v>126</v>
      </c>
      <c r="Z303" s="26" t="n">
        <v>38.9</v>
      </c>
      <c r="AA303" s="26" t="n">
        <v>5.38</v>
      </c>
      <c r="AB303" s="26" t="n">
        <v>62</v>
      </c>
      <c r="AC303" s="26" t="n">
        <v>5.76</v>
      </c>
      <c r="AD303" s="26" t="n">
        <v>1.86</v>
      </c>
      <c r="AE303" s="21" t="n">
        <f aca="false">(140-A303)*S303/(0.818*AB303)*0.85</f>
        <v>93.8559823329916</v>
      </c>
    </row>
    <row r="304" s="21" customFormat="true" ht="14.25" hidden="false" customHeight="false" outlineLevel="0" collapsed="false">
      <c r="A304" s="21" t="n">
        <v>61</v>
      </c>
      <c r="B304" s="21" t="n">
        <v>2</v>
      </c>
      <c r="C304" s="39" t="n">
        <v>1350</v>
      </c>
      <c r="D304" s="25" t="n">
        <v>18.3562197092084</v>
      </c>
      <c r="E304" s="28" t="n">
        <v>249.8</v>
      </c>
      <c r="F304" s="28" t="n">
        <v>56.1</v>
      </c>
      <c r="G304" s="28" t="n">
        <v>241.78</v>
      </c>
      <c r="H304" s="28" t="n">
        <v>5.12</v>
      </c>
      <c r="I304" s="28" t="n">
        <v>22.49</v>
      </c>
      <c r="J304" s="28" t="n">
        <v>5.26</v>
      </c>
      <c r="K304" s="28" t="n">
        <v>13.82</v>
      </c>
      <c r="L304" s="28" t="n">
        <v>4.03</v>
      </c>
      <c r="M304" s="19" t="n">
        <v>0.491115</v>
      </c>
      <c r="N304" s="19" t="n">
        <v>4.93532578125</v>
      </c>
      <c r="O304" s="19" t="n">
        <f aca="false">1.9*H304^0.84*M304/(N304^0.22*J304^0.12*1.5^1.03)</f>
        <v>1.39733906046374</v>
      </c>
      <c r="P304" s="19" t="n">
        <f aca="false">2.7*(10^-3)*H304^1.07*I304^0.7*2.5^6.8/(N304^0.2*1.5^1.31)</f>
        <v>29.738878438156</v>
      </c>
      <c r="Q304" s="9" t="n">
        <v>4.5</v>
      </c>
      <c r="R304" s="9" t="n">
        <v>151</v>
      </c>
      <c r="S304" s="9" t="n">
        <v>52</v>
      </c>
      <c r="T304" s="9" t="n">
        <v>22.8060172799439</v>
      </c>
      <c r="U304" s="9" t="n">
        <v>1</v>
      </c>
      <c r="V304" s="9" t="n">
        <v>1</v>
      </c>
      <c r="X304" s="9" t="n">
        <v>4.03</v>
      </c>
      <c r="Y304" s="9" t="n">
        <v>130</v>
      </c>
      <c r="Z304" s="9" t="n">
        <v>37.6</v>
      </c>
      <c r="AA304" s="9" t="n">
        <v>5.38</v>
      </c>
      <c r="AB304" s="9" t="n">
        <v>63.7</v>
      </c>
      <c r="AC304" s="9" t="n">
        <v>3.56</v>
      </c>
      <c r="AD304" s="9" t="n">
        <v>1.96</v>
      </c>
      <c r="AE304" s="21" t="n">
        <f aca="false">(140-A304)*S304/(0.818*AB304)*0.85</f>
        <v>67.0126241205529</v>
      </c>
    </row>
    <row r="305" s="21" customFormat="true" ht="15" hidden="false" customHeight="true" outlineLevel="0" collapsed="false">
      <c r="A305" s="34" t="n">
        <v>71</v>
      </c>
      <c r="B305" s="21" t="n">
        <v>2</v>
      </c>
      <c r="C305" s="40" t="n">
        <v>1400</v>
      </c>
      <c r="D305" s="25" t="n">
        <v>50.5154639175258</v>
      </c>
      <c r="E305" s="42" t="n">
        <v>86.8</v>
      </c>
      <c r="F305" s="42" t="n">
        <v>24.6</v>
      </c>
      <c r="G305" s="42" t="n">
        <v>84</v>
      </c>
      <c r="H305" s="42" t="n">
        <v>2.14</v>
      </c>
      <c r="I305" s="42" t="n">
        <v>14.42</v>
      </c>
      <c r="J305" s="42" t="n">
        <v>3.12</v>
      </c>
      <c r="K305" s="42" t="n">
        <v>7.01</v>
      </c>
      <c r="L305" s="42" t="n">
        <v>2.38</v>
      </c>
      <c r="M305" s="19" t="n">
        <v>0.148851111111111</v>
      </c>
      <c r="N305" s="19" t="n">
        <v>1.05573125</v>
      </c>
      <c r="O305" s="19" t="n">
        <f aca="false">1.9*H305^0.84*M305/(N305^0.22*J305^0.12*1.5^1.03)</f>
        <v>0.304227844451576</v>
      </c>
      <c r="P305" s="19" t="n">
        <f aca="false">2.7*(10^-3)*H305^1.07*I305^0.7*2.5^6.8/(N305^0.2*1.5^1.31)</f>
        <v>11.662294874588</v>
      </c>
      <c r="Q305" s="26" t="n">
        <v>6</v>
      </c>
      <c r="R305" s="26" t="n">
        <v>144.5</v>
      </c>
      <c r="S305" s="26" t="n">
        <v>58</v>
      </c>
      <c r="T305" s="26" t="n">
        <v>27.7774451934244</v>
      </c>
      <c r="U305" s="26" t="n">
        <v>1</v>
      </c>
      <c r="V305" s="26" t="n">
        <v>1</v>
      </c>
      <c r="X305" s="26" t="n">
        <v>3.94</v>
      </c>
      <c r="Y305" s="26" t="n">
        <v>121</v>
      </c>
      <c r="Z305" s="26" t="n">
        <v>38.1</v>
      </c>
      <c r="AA305" s="26" t="n">
        <v>5.38</v>
      </c>
      <c r="AB305" s="26" t="n">
        <v>82</v>
      </c>
      <c r="AC305" s="26" t="n">
        <v>7.09</v>
      </c>
      <c r="AD305" s="26" t="n">
        <v>1.91</v>
      </c>
      <c r="AE305" s="21" t="n">
        <f aca="false">(140-A305)*S305/(0.818*AB305)*0.85</f>
        <v>50.7141153318624</v>
      </c>
    </row>
    <row r="306" s="21" customFormat="true" ht="14.25" hidden="false" customHeight="false" outlineLevel="0" collapsed="false">
      <c r="A306" s="41" t="n">
        <v>59</v>
      </c>
      <c r="B306" s="21" t="n">
        <v>2</v>
      </c>
      <c r="C306" s="41" t="n">
        <v>600</v>
      </c>
      <c r="D306" s="17" t="n">
        <v>23.435358611238</v>
      </c>
      <c r="E306" s="47" t="n">
        <v>89.5</v>
      </c>
      <c r="F306" s="47" t="n">
        <v>32.2</v>
      </c>
      <c r="G306" s="47" t="n">
        <v>85.5</v>
      </c>
      <c r="H306" s="47" t="n">
        <v>3.23</v>
      </c>
      <c r="I306" s="47" t="n">
        <v>16.76</v>
      </c>
      <c r="J306" s="47" t="n">
        <v>2.31</v>
      </c>
      <c r="K306" s="47" t="n">
        <v>5.81</v>
      </c>
      <c r="L306" s="47" t="n">
        <v>1.19</v>
      </c>
      <c r="M306" s="19" t="n">
        <v>0.0022</v>
      </c>
      <c r="N306" s="19" t="n">
        <v>3.1954875</v>
      </c>
      <c r="O306" s="19" t="n">
        <f aca="false">1.9*H306^0.84*M306/(N306^0.22*J306^0.12*1.5^1.03)</f>
        <v>0.00516298423626888</v>
      </c>
      <c r="P306" s="19" t="n">
        <f aca="false">2.7*(10^-3)*H306^1.07*I306^0.7*2.5^6.8/(N306^0.2*1.5^1.31)</f>
        <v>16.1289968858851</v>
      </c>
      <c r="Q306" s="21" t="n">
        <v>5</v>
      </c>
      <c r="R306" s="26" t="n">
        <v>160</v>
      </c>
      <c r="S306" s="26" t="n">
        <v>54</v>
      </c>
      <c r="T306" s="26" t="n">
        <v>21.09375</v>
      </c>
      <c r="U306" s="31" t="n">
        <v>1</v>
      </c>
      <c r="V306" s="26" t="n">
        <v>1</v>
      </c>
      <c r="X306" s="21" t="n">
        <v>5.74</v>
      </c>
      <c r="Y306" s="21" t="n">
        <v>106</v>
      </c>
      <c r="Z306" s="21" t="n">
        <v>33.1</v>
      </c>
      <c r="AA306" s="21" t="n">
        <v>5.37</v>
      </c>
      <c r="AB306" s="21" t="n">
        <v>54.8</v>
      </c>
      <c r="AC306" s="21" t="n">
        <v>4.87</v>
      </c>
      <c r="AD306" s="21" t="n">
        <v>0.68</v>
      </c>
      <c r="AE306" s="21" t="n">
        <f aca="false">(140-A306)*S306/(0.818*AB306)*0.85</f>
        <v>82.9399639498153</v>
      </c>
    </row>
    <row r="307" s="21" customFormat="true" ht="14.25" hidden="false" customHeight="true" outlineLevel="0" collapsed="false">
      <c r="A307" s="14" t="n">
        <v>48</v>
      </c>
      <c r="B307" s="21" t="n">
        <v>2</v>
      </c>
      <c r="C307" s="16" t="n">
        <v>1600</v>
      </c>
      <c r="D307" s="17" t="n">
        <v>277.08830548926</v>
      </c>
      <c r="E307" s="18" t="n">
        <v>228</v>
      </c>
      <c r="F307" s="18" t="n">
        <v>49.07</v>
      </c>
      <c r="G307" s="18" t="n">
        <v>223.52</v>
      </c>
      <c r="H307" s="18" t="n">
        <v>2.98</v>
      </c>
      <c r="I307" s="18" t="n">
        <v>13.76</v>
      </c>
      <c r="J307" s="18" t="n">
        <v>3.9</v>
      </c>
      <c r="K307" s="18" t="n">
        <v>7.5</v>
      </c>
      <c r="L307" s="18" t="n">
        <v>3.216</v>
      </c>
      <c r="M307" s="19" t="n">
        <v>0.268533333333333</v>
      </c>
      <c r="N307" s="19" t="n">
        <v>2.02215</v>
      </c>
      <c r="O307" s="19" t="n">
        <f aca="false">1.9*H307^0.84*M307/(N307^0.22*J307^0.12*1.5^1.03)</f>
        <v>0.611663795139323</v>
      </c>
      <c r="P307" s="19" t="n">
        <f aca="false">2.7*(10^-3)*H307^1.07*I307^0.7*2.5^6.8/(N307^0.2*1.5^1.31)</f>
        <v>14.1240064268045</v>
      </c>
      <c r="Q307" s="9" t="n">
        <v>6</v>
      </c>
      <c r="R307" s="20" t="n">
        <v>158</v>
      </c>
      <c r="S307" s="9" t="n">
        <v>64</v>
      </c>
      <c r="T307" s="9" t="n">
        <v>25.6369171607114</v>
      </c>
      <c r="U307" s="9" t="n">
        <v>1</v>
      </c>
      <c r="V307" s="9" t="n">
        <v>1</v>
      </c>
      <c r="X307" s="9" t="n">
        <v>6.11</v>
      </c>
      <c r="Y307" s="9" t="n">
        <v>148</v>
      </c>
      <c r="Z307" s="9" t="n">
        <v>51.3</v>
      </c>
      <c r="AA307" s="9" t="n">
        <v>5.37</v>
      </c>
      <c r="AB307" s="9" t="n">
        <v>56</v>
      </c>
      <c r="AC307" s="9" t="n">
        <v>3.37</v>
      </c>
      <c r="AD307" s="9" t="n">
        <v>1.42</v>
      </c>
      <c r="AE307" s="21" t="n">
        <f aca="false">(140-A307)*S307/(0.818*AB307)*0.85</f>
        <v>109.256025148446</v>
      </c>
    </row>
    <row r="308" s="21" customFormat="true" ht="15" hidden="false" customHeight="true" outlineLevel="0" collapsed="false">
      <c r="A308" s="34" t="n">
        <v>62</v>
      </c>
      <c r="B308" s="21" t="n">
        <v>2</v>
      </c>
      <c r="C308" s="40" t="n">
        <v>750</v>
      </c>
      <c r="D308" s="25" t="n">
        <v>141.328246249353</v>
      </c>
      <c r="E308" s="40" t="n">
        <v>154.5</v>
      </c>
      <c r="F308" s="40" t="n">
        <v>43.7</v>
      </c>
      <c r="G308" s="40" t="n">
        <v>158.25</v>
      </c>
      <c r="H308" s="40" t="n">
        <v>5.36</v>
      </c>
      <c r="I308" s="40" t="n">
        <v>14.88</v>
      </c>
      <c r="J308" s="40" t="n">
        <v>2.2</v>
      </c>
      <c r="K308" s="40" t="n">
        <v>9.2</v>
      </c>
      <c r="L308" s="40" t="n">
        <v>2.88</v>
      </c>
      <c r="M308" s="19" t="n">
        <v>0.0957083333333333</v>
      </c>
      <c r="N308" s="19" t="n">
        <v>2.059515625</v>
      </c>
      <c r="O308" s="19" t="n">
        <f aca="false">1.9*H308^0.84*M308/(N308^0.22*J308^0.12*1.5^1.03)</f>
        <v>0.380810346212237</v>
      </c>
      <c r="P308" s="19" t="n">
        <f aca="false">2.7*(10^-3)*H308^1.07*I308^0.7*2.5^6.8/(N308^0.2*1.5^1.31)</f>
        <v>27.8581089382312</v>
      </c>
      <c r="Q308" s="26" t="n">
        <v>6</v>
      </c>
      <c r="R308" s="26" t="n">
        <v>158.5</v>
      </c>
      <c r="S308" s="26" t="n">
        <v>57</v>
      </c>
      <c r="T308" s="26" t="n">
        <v>22.6890505428455</v>
      </c>
      <c r="U308" s="26" t="n">
        <v>1</v>
      </c>
      <c r="V308" s="26" t="n">
        <v>1</v>
      </c>
      <c r="X308" s="26" t="n">
        <v>4.11</v>
      </c>
      <c r="Y308" s="26" t="n">
        <v>121</v>
      </c>
      <c r="Z308" s="26" t="n">
        <v>37.2</v>
      </c>
      <c r="AA308" s="26" t="n">
        <v>5.35</v>
      </c>
      <c r="AB308" s="26" t="n">
        <v>61</v>
      </c>
      <c r="AC308" s="26" t="n">
        <v>4.83</v>
      </c>
      <c r="AD308" s="26" t="n">
        <v>0.9</v>
      </c>
      <c r="AE308" s="21" t="n">
        <f aca="false">(140-A308)*S308/(0.818*AB308)*0.85</f>
        <v>75.7365024650287</v>
      </c>
    </row>
    <row r="309" s="21" customFormat="true" ht="15" hidden="false" customHeight="true" outlineLevel="0" collapsed="false">
      <c r="A309" s="34" t="n">
        <v>63</v>
      </c>
      <c r="B309" s="21" t="n">
        <v>2</v>
      </c>
      <c r="C309" s="40" t="n">
        <v>2030</v>
      </c>
      <c r="D309" s="25" t="n">
        <v>69.5744956026902</v>
      </c>
      <c r="E309" s="40" t="n">
        <v>40.6</v>
      </c>
      <c r="F309" s="40" t="n">
        <v>22.5</v>
      </c>
      <c r="G309" s="40" t="n">
        <v>48.72</v>
      </c>
      <c r="H309" s="40" t="n">
        <v>1.71</v>
      </c>
      <c r="I309" s="40" t="n">
        <v>21.5</v>
      </c>
      <c r="J309" s="40" t="n">
        <v>1.16</v>
      </c>
      <c r="K309" s="40" t="n">
        <v>7.08</v>
      </c>
      <c r="L309" s="40" t="n">
        <v>2.06</v>
      </c>
      <c r="M309" s="19" t="n">
        <v>0.336055222222222</v>
      </c>
      <c r="N309" s="19" t="n">
        <v>2.07089604166667</v>
      </c>
      <c r="O309" s="19" t="n">
        <f aca="false">1.9*H309^0.84*M309/(N309^0.22*J309^0.12*1.5^1.03)</f>
        <v>0.552353615669819</v>
      </c>
      <c r="P309" s="19" t="n">
        <f aca="false">2.7*(10^-3)*H309^1.07*I309^0.7*2.5^6.8/(N309^0.2*1.5^1.31)</f>
        <v>10.6036985852741</v>
      </c>
      <c r="Q309" s="26" t="n">
        <v>5.5</v>
      </c>
      <c r="R309" s="26" t="n">
        <v>166.5</v>
      </c>
      <c r="S309" s="26" t="n">
        <v>54.5</v>
      </c>
      <c r="T309" s="26" t="n">
        <v>19.6592989385782</v>
      </c>
      <c r="U309" s="26" t="n">
        <v>1</v>
      </c>
      <c r="V309" s="26" t="n">
        <v>1</v>
      </c>
      <c r="X309" s="26" t="n">
        <v>4.19</v>
      </c>
      <c r="Y309" s="26" t="n">
        <v>129</v>
      </c>
      <c r="Z309" s="26" t="n">
        <v>38</v>
      </c>
      <c r="AA309" s="26" t="n">
        <v>5.34</v>
      </c>
      <c r="AB309" s="26" t="n">
        <v>68</v>
      </c>
      <c r="AC309" s="26" t="n">
        <v>4.39</v>
      </c>
      <c r="AD309" s="26" t="n">
        <v>1.13</v>
      </c>
      <c r="AE309" s="21" t="n">
        <f aca="false">(140-A309)*S309/(0.818*AB309)*0.85</f>
        <v>64.1274449877751</v>
      </c>
    </row>
    <row r="310" s="21" customFormat="true" ht="14.25" hidden="false" customHeight="false" outlineLevel="0" collapsed="false">
      <c r="A310" s="36" t="n">
        <v>50</v>
      </c>
      <c r="B310" s="21" t="n">
        <v>2</v>
      </c>
      <c r="C310" s="37" t="n">
        <v>550</v>
      </c>
      <c r="D310" s="17" t="n">
        <v>27.7471116816431</v>
      </c>
      <c r="E310" s="38" t="n">
        <v>108.46</v>
      </c>
      <c r="F310" s="38" t="n">
        <v>23.5015</v>
      </c>
      <c r="G310" s="38" t="n">
        <v>98.67</v>
      </c>
      <c r="H310" s="38" t="n">
        <v>0.869</v>
      </c>
      <c r="I310" s="38" t="n">
        <v>14.9765</v>
      </c>
      <c r="J310" s="38" t="n">
        <v>2.013</v>
      </c>
      <c r="K310" s="38" t="n">
        <v>8.3325</v>
      </c>
      <c r="L310" s="38" t="n">
        <v>0.91245</v>
      </c>
      <c r="M310" s="19" t="n">
        <v>0.357212777777778</v>
      </c>
      <c r="N310" s="19" t="n">
        <v>0.256520572916667</v>
      </c>
      <c r="O310" s="19" t="n">
        <f aca="false">1.9*H310^0.84*M310/(N310^0.22*J310^0.12*1.5^1.03)</f>
        <v>0.492736874776617</v>
      </c>
      <c r="P310" s="19" t="n">
        <f aca="false">2.7*(10^-3)*H310^1.07*I310^0.7*2.5^6.8/(N310^0.2*1.5^1.31)</f>
        <v>6.05885035132777</v>
      </c>
      <c r="Q310" s="37" t="n">
        <v>5</v>
      </c>
      <c r="R310" s="26" t="n">
        <v>143.5</v>
      </c>
      <c r="S310" s="26" t="n">
        <v>41.5</v>
      </c>
      <c r="T310" s="26" t="n">
        <v>20.15321298</v>
      </c>
      <c r="U310" s="31" t="n">
        <v>1</v>
      </c>
      <c r="V310" s="26" t="n">
        <v>1</v>
      </c>
      <c r="X310" s="37" t="n">
        <v>4.02</v>
      </c>
      <c r="Y310" s="37" t="n">
        <v>75</v>
      </c>
      <c r="Z310" s="37" t="n">
        <v>26.4</v>
      </c>
      <c r="AA310" s="37" t="n">
        <v>5.32</v>
      </c>
      <c r="AB310" s="37" t="n">
        <v>54.4</v>
      </c>
      <c r="AC310" s="37" t="n">
        <v>3.63</v>
      </c>
      <c r="AD310" s="37" t="n">
        <v>0.35</v>
      </c>
      <c r="AE310" s="21" t="n">
        <f aca="false">(140-A310)*S310/(0.818*AB310)*0.85</f>
        <v>71.3439792176039</v>
      </c>
    </row>
    <row r="311" s="21" customFormat="true" ht="14.25" hidden="false" customHeight="true" outlineLevel="0" collapsed="false">
      <c r="A311" s="21" t="n">
        <v>42</v>
      </c>
      <c r="B311" s="21" t="n">
        <v>2</v>
      </c>
      <c r="C311" s="18" t="n">
        <v>1300</v>
      </c>
      <c r="D311" s="24" t="n">
        <v>52.4884834251648</v>
      </c>
      <c r="E311" s="25" t="n">
        <v>306.8</v>
      </c>
      <c r="F311" s="25" t="n">
        <v>121.9</v>
      </c>
      <c r="G311" s="25" t="n">
        <v>321.1</v>
      </c>
      <c r="H311" s="25" t="n">
        <v>6.54</v>
      </c>
      <c r="I311" s="25" t="n">
        <v>28.02</v>
      </c>
      <c r="J311" s="25" t="n">
        <v>5.81</v>
      </c>
      <c r="K311" s="25" t="n">
        <v>12.22</v>
      </c>
      <c r="L311" s="25" t="n">
        <v>4.9</v>
      </c>
      <c r="M311" s="19" t="n">
        <v>0.159423333333333</v>
      </c>
      <c r="N311" s="19" t="n">
        <v>3.824721875</v>
      </c>
      <c r="O311" s="19" t="n">
        <f aca="false">1.9*H311^0.84*M311/(N311^0.22*J311^0.12*1.5^1.03)</f>
        <v>0.582295847569906</v>
      </c>
      <c r="P311" s="19" t="n">
        <f aca="false">2.7*(10^-3)*H311^1.07*I311^0.7*2.5^6.8/(N311^0.2*1.5^1.31)</f>
        <v>47.4298972907335</v>
      </c>
      <c r="Q311" s="26" t="n">
        <v>5</v>
      </c>
      <c r="R311" s="26" t="n">
        <v>157</v>
      </c>
      <c r="S311" s="26" t="n">
        <v>62</v>
      </c>
      <c r="T311" s="26" t="n">
        <v>25.1531502292182</v>
      </c>
      <c r="U311" s="26" t="n">
        <v>1</v>
      </c>
      <c r="V311" s="26" t="n">
        <v>1</v>
      </c>
      <c r="X311" s="26" t="n">
        <v>4.85</v>
      </c>
      <c r="Y311" s="26" t="n">
        <v>150</v>
      </c>
      <c r="Z311" s="26" t="n">
        <v>46.5</v>
      </c>
      <c r="AA311" s="26" t="n">
        <v>5.3</v>
      </c>
      <c r="AB311" s="26" t="n">
        <v>45</v>
      </c>
      <c r="AC311" s="26" t="n">
        <v>4.25</v>
      </c>
      <c r="AD311" s="26" t="n">
        <v>1.01</v>
      </c>
      <c r="AE311" s="21" t="n">
        <f aca="false">(140-A311)*S311/(0.818*AB311)*0.85</f>
        <v>140.304265145341</v>
      </c>
    </row>
    <row r="312" s="21" customFormat="true" ht="15" hidden="false" customHeight="false" outlineLevel="0" collapsed="false">
      <c r="A312" s="32" t="n">
        <v>35</v>
      </c>
      <c r="B312" s="21" t="n">
        <v>2</v>
      </c>
      <c r="C312" s="67" t="n">
        <v>1820</v>
      </c>
      <c r="D312" s="17" t="n">
        <v>63.455938697318</v>
      </c>
      <c r="E312" s="18" t="n">
        <v>211.7</v>
      </c>
      <c r="F312" s="18" t="n">
        <v>33.34</v>
      </c>
      <c r="G312" s="18" t="n">
        <v>220.22</v>
      </c>
      <c r="H312" s="18" t="n">
        <v>2.11</v>
      </c>
      <c r="I312" s="18" t="n">
        <v>9.37</v>
      </c>
      <c r="J312" s="18" t="n">
        <v>3.31</v>
      </c>
      <c r="K312" s="18" t="n">
        <v>7</v>
      </c>
      <c r="L312" s="18" t="n">
        <v>2.59</v>
      </c>
      <c r="M312" s="19" t="n">
        <v>0.207803555555556</v>
      </c>
      <c r="N312" s="19" t="n">
        <v>1.84367895833333</v>
      </c>
      <c r="O312" s="19" t="n">
        <f aca="false">1.9*H312^0.84*M312/(N312^0.22*J312^0.12*1.5^1.03)</f>
        <v>0.368637672731824</v>
      </c>
      <c r="P312" s="19" t="n">
        <f aca="false">2.7*(10^-3)*H312^1.07*I312^0.7*2.5^6.8/(N312^0.2*1.5^1.31)</f>
        <v>7.59869748065517</v>
      </c>
      <c r="Q312" s="9" t="n">
        <v>6.5</v>
      </c>
      <c r="R312" s="20" t="n">
        <v>157</v>
      </c>
      <c r="S312" s="9" t="n">
        <v>50</v>
      </c>
      <c r="T312" s="9" t="n">
        <v>20.2847985719502</v>
      </c>
      <c r="U312" s="9" t="n">
        <v>1</v>
      </c>
      <c r="V312" s="9" t="n">
        <v>1</v>
      </c>
      <c r="X312" s="9" t="n">
        <v>4.13</v>
      </c>
      <c r="Y312" s="9" t="n">
        <v>100</v>
      </c>
      <c r="Z312" s="9" t="n">
        <v>31.8</v>
      </c>
      <c r="AA312" s="9" t="n">
        <v>5.3</v>
      </c>
      <c r="AB312" s="9" t="n">
        <v>83</v>
      </c>
      <c r="AC312" s="9" t="n">
        <v>7.47</v>
      </c>
      <c r="AD312" s="9" t="n">
        <v>2.11</v>
      </c>
      <c r="AE312" s="21" t="n">
        <f aca="false">(140-A312)*S312/(0.818*AB312)*0.85</f>
        <v>65.7274575072908</v>
      </c>
    </row>
    <row r="313" s="21" customFormat="true" ht="14.25" hidden="false" customHeight="false" outlineLevel="0" collapsed="false">
      <c r="A313" s="21" t="n">
        <v>67</v>
      </c>
      <c r="B313" s="21" t="n">
        <v>2</v>
      </c>
      <c r="C313" s="18" t="n">
        <v>600</v>
      </c>
      <c r="D313" s="24" t="n">
        <v>35.1366424986057</v>
      </c>
      <c r="E313" s="25" t="n">
        <v>139.8</v>
      </c>
      <c r="F313" s="25" t="n">
        <v>20.1</v>
      </c>
      <c r="G313" s="25" t="n">
        <v>158.4</v>
      </c>
      <c r="H313" s="25" t="n">
        <v>1.89</v>
      </c>
      <c r="I313" s="25" t="n">
        <v>5.45</v>
      </c>
      <c r="J313" s="25" t="n">
        <v>3.85</v>
      </c>
      <c r="K313" s="25" t="n">
        <v>5.87574418604651</v>
      </c>
      <c r="L313" s="25" t="n">
        <v>1.57</v>
      </c>
      <c r="M313" s="19" t="n">
        <v>0.03328</v>
      </c>
      <c r="N313" s="19" t="n">
        <v>0.254103125</v>
      </c>
      <c r="O313" s="19" t="n">
        <f aca="false">1.9*H313^0.84*M313/(N313^0.22*J313^0.12*1.5^1.03)</f>
        <v>0.0817397581443885</v>
      </c>
      <c r="P313" s="19" t="n">
        <f aca="false">2.7*(10^-3)*H313^1.07*I313^0.7*2.5^6.8/(N313^0.2*1.5^1.31)</f>
        <v>6.87014581166665</v>
      </c>
      <c r="Q313" s="26" t="n">
        <v>5</v>
      </c>
      <c r="R313" s="26" t="n">
        <v>148</v>
      </c>
      <c r="S313" s="26" t="n">
        <v>52</v>
      </c>
      <c r="T313" s="26" t="n">
        <v>23.7399561723886</v>
      </c>
      <c r="U313" s="26" t="n">
        <v>1</v>
      </c>
      <c r="V313" s="26" t="n">
        <v>1</v>
      </c>
      <c r="X313" s="26" t="n">
        <v>5.08</v>
      </c>
      <c r="Y313" s="26" t="n">
        <v>147</v>
      </c>
      <c r="Z313" s="26" t="n">
        <v>46.6</v>
      </c>
      <c r="AA313" s="26" t="n">
        <v>5.3</v>
      </c>
      <c r="AB313" s="26" t="n">
        <v>84.4</v>
      </c>
      <c r="AC313" s="26" t="n">
        <v>5.2</v>
      </c>
      <c r="AD313" s="26" t="n">
        <v>1.09</v>
      </c>
      <c r="AE313" s="21" t="n">
        <f aca="false">(140-A313)*S313/(0.818*AB313)*0.85</f>
        <v>46.7357675059966</v>
      </c>
    </row>
    <row r="314" s="21" customFormat="true" ht="14.25" hidden="false" customHeight="true" outlineLevel="0" collapsed="false">
      <c r="A314" s="21" t="n">
        <v>62</v>
      </c>
      <c r="B314" s="21" t="n">
        <v>2</v>
      </c>
      <c r="C314" s="21" t="n">
        <v>1800</v>
      </c>
      <c r="D314" s="23" t="n">
        <v>52.829525483304</v>
      </c>
      <c r="E314" s="31" t="n">
        <v>148.3</v>
      </c>
      <c r="F314" s="31" t="n">
        <v>48.3</v>
      </c>
      <c r="G314" s="31" t="n">
        <v>154.8</v>
      </c>
      <c r="H314" s="31" t="n">
        <v>2.99</v>
      </c>
      <c r="I314" s="31" t="n">
        <v>12.31</v>
      </c>
      <c r="J314" s="31" t="n">
        <v>3.89</v>
      </c>
      <c r="K314" s="31" t="n">
        <v>7.42</v>
      </c>
      <c r="L314" s="31" t="n">
        <v>2.48</v>
      </c>
      <c r="M314" s="19" t="n">
        <v>0.31034</v>
      </c>
      <c r="N314" s="19" t="n">
        <v>2.01388125</v>
      </c>
      <c r="O314" s="19" t="n">
        <f aca="false">1.9*H314^0.84*M314/(N314^0.22*J314^0.12*1.5^1.03)</f>
        <v>0.709740776121347</v>
      </c>
      <c r="P314" s="19" t="n">
        <f aca="false">2.7*(10^-3)*H314^1.07*I314^0.7*2.5^6.8/(N314^0.2*1.5^1.31)</f>
        <v>13.1225522487267</v>
      </c>
      <c r="Q314" s="9" t="n">
        <v>7</v>
      </c>
      <c r="R314" s="9" t="n">
        <v>148</v>
      </c>
      <c r="S314" s="9" t="n">
        <v>50</v>
      </c>
      <c r="T314" s="9" t="n">
        <v>22.826880934989</v>
      </c>
      <c r="U314" s="9" t="n">
        <v>1</v>
      </c>
      <c r="V314" s="9" t="n">
        <v>1</v>
      </c>
      <c r="X314" s="9" t="n">
        <v>5.06</v>
      </c>
      <c r="Y314" s="9" t="n">
        <v>146</v>
      </c>
      <c r="Z314" s="9" t="n">
        <v>45.9</v>
      </c>
      <c r="AA314" s="9" t="n">
        <v>5.27</v>
      </c>
      <c r="AB314" s="9" t="n">
        <v>62</v>
      </c>
      <c r="AC314" s="9" t="n">
        <v>5.68</v>
      </c>
      <c r="AD314" s="9" t="n">
        <v>1.89</v>
      </c>
      <c r="AE314" s="21" t="n">
        <f aca="false">(140-A314)*S314/(0.818*AB314)*0.85</f>
        <v>65.3639876961906</v>
      </c>
    </row>
    <row r="315" s="21" customFormat="true" ht="15" hidden="false" customHeight="true" outlineLevel="0" collapsed="false">
      <c r="A315" s="21" t="n">
        <v>49</v>
      </c>
      <c r="B315" s="21" t="n">
        <v>2</v>
      </c>
      <c r="C315" s="21" t="n">
        <v>1350</v>
      </c>
      <c r="D315" s="23" t="n">
        <v>89.7819063004846</v>
      </c>
      <c r="E315" s="28" t="n">
        <v>309.4</v>
      </c>
      <c r="F315" s="28" t="n">
        <v>61.2</v>
      </c>
      <c r="G315" s="28" t="n">
        <v>332.37</v>
      </c>
      <c r="H315" s="28" t="n">
        <v>4.58</v>
      </c>
      <c r="I315" s="28" t="n">
        <v>29.34</v>
      </c>
      <c r="J315" s="28" t="n">
        <v>4.25</v>
      </c>
      <c r="K315" s="28" t="n">
        <v>17.14</v>
      </c>
      <c r="L315" s="28" t="n">
        <v>6.52</v>
      </c>
      <c r="M315" s="19" t="n">
        <v>0.552255</v>
      </c>
      <c r="N315" s="19" t="n">
        <v>3.10985859375</v>
      </c>
      <c r="O315" s="19" t="n">
        <f aca="false">1.9*H315^0.84*M315/(N315^0.22*J315^0.12*1.5^1.03)</f>
        <v>1.62493745518169</v>
      </c>
      <c r="P315" s="19" t="n">
        <f aca="false">2.7*(10^-3)*H315^1.07*I315^0.7*2.5^6.8/(N315^0.2*1.5^1.31)</f>
        <v>34.8719540292474</v>
      </c>
      <c r="Q315" s="9" t="n">
        <v>5.5</v>
      </c>
      <c r="R315" s="9" t="n">
        <v>155</v>
      </c>
      <c r="S315" s="9" t="n">
        <v>51</v>
      </c>
      <c r="T315" s="9" t="n">
        <v>21.2278876170656</v>
      </c>
      <c r="U315" s="9" t="n">
        <v>1</v>
      </c>
      <c r="V315" s="9" t="n">
        <v>1</v>
      </c>
      <c r="X315" s="9" t="n">
        <v>5.19</v>
      </c>
      <c r="Y315" s="9" t="n">
        <v>106</v>
      </c>
      <c r="Z315" s="9" t="n">
        <v>34</v>
      </c>
      <c r="AA315" s="9" t="n">
        <v>5.24</v>
      </c>
      <c r="AB315" s="9" t="n">
        <v>69.3</v>
      </c>
      <c r="AC315" s="9" t="n">
        <v>4.29</v>
      </c>
      <c r="AD315" s="9" t="n">
        <v>1.65</v>
      </c>
      <c r="AE315" s="21" t="n">
        <f aca="false">(140-A315)*S315/(0.818*AB315)*0.85</f>
        <v>69.5895384159443</v>
      </c>
    </row>
    <row r="316" s="21" customFormat="true" ht="14.25" hidden="false" customHeight="false" outlineLevel="0" collapsed="false">
      <c r="A316" s="33" t="n">
        <v>46</v>
      </c>
      <c r="B316" s="21" t="n">
        <v>2</v>
      </c>
      <c r="C316" s="21" t="n">
        <v>1050</v>
      </c>
      <c r="D316" s="17" t="n">
        <v>33.023106546855</v>
      </c>
      <c r="E316" s="24" t="n">
        <v>81.585</v>
      </c>
      <c r="F316" s="24" t="n">
        <v>25.809</v>
      </c>
      <c r="G316" s="24" t="n">
        <v>78.33</v>
      </c>
      <c r="H316" s="24" t="n">
        <v>4.872</v>
      </c>
      <c r="I316" s="24" t="n">
        <v>16.8525</v>
      </c>
      <c r="J316" s="24" t="n">
        <v>2.8245</v>
      </c>
      <c r="K316" s="24" t="n">
        <v>9.219</v>
      </c>
      <c r="L316" s="24" t="n">
        <v>0.9702</v>
      </c>
      <c r="M316" s="19" t="n">
        <v>0.318418333333333</v>
      </c>
      <c r="N316" s="19" t="n">
        <v>2.3148890625</v>
      </c>
      <c r="O316" s="19" t="n">
        <f aca="false">1.9*H316^0.84*M316/(N316^0.22*J316^0.12*1.5^1.03)</f>
        <v>1.10596696302916</v>
      </c>
      <c r="P316" s="19" t="n">
        <f aca="false">2.7*(10^-3)*H316^1.07*I316^0.7*2.5^6.8/(N316^0.2*1.5^1.31)</f>
        <v>26.8090893070083</v>
      </c>
      <c r="Q316" s="21" t="n">
        <v>5</v>
      </c>
      <c r="R316" s="26" t="n">
        <v>154.5</v>
      </c>
      <c r="S316" s="26" t="n">
        <v>49.5</v>
      </c>
      <c r="T316" s="26" t="n">
        <v>20.73711</v>
      </c>
      <c r="U316" s="31" t="n">
        <v>1</v>
      </c>
      <c r="V316" s="26" t="n">
        <v>1</v>
      </c>
      <c r="X316" s="21" t="n">
        <v>4.54</v>
      </c>
      <c r="Y316" s="21" t="n">
        <v>133</v>
      </c>
      <c r="Z316" s="21" t="n">
        <v>38.5</v>
      </c>
      <c r="AA316" s="21" t="n">
        <v>5.21</v>
      </c>
      <c r="AB316" s="21" t="n">
        <v>51.3</v>
      </c>
      <c r="AC316" s="21" t="n">
        <v>4.39</v>
      </c>
      <c r="AD316" s="21" t="n">
        <v>2.14</v>
      </c>
      <c r="AE316" s="21" t="n">
        <f aca="false">(140-A316)*S316/(0.818*AB316)*0.85</f>
        <v>94.2499892763694</v>
      </c>
    </row>
    <row r="317" s="21" customFormat="true" ht="14.25" hidden="false" customHeight="false" outlineLevel="0" collapsed="false">
      <c r="A317" s="21" t="n">
        <v>57</v>
      </c>
      <c r="B317" s="21" t="n">
        <v>2</v>
      </c>
      <c r="C317" s="21" t="n">
        <v>1250</v>
      </c>
      <c r="D317" s="23" t="n">
        <v>37.6757469244288</v>
      </c>
      <c r="E317" s="31" t="n">
        <v>169.5</v>
      </c>
      <c r="F317" s="31" t="n">
        <v>43.9</v>
      </c>
      <c r="G317" s="31" t="n">
        <v>169.62</v>
      </c>
      <c r="H317" s="31" t="n">
        <v>2.62</v>
      </c>
      <c r="I317" s="31" t="n">
        <v>19.14</v>
      </c>
      <c r="J317" s="31" t="n">
        <v>3.64</v>
      </c>
      <c r="K317" s="31" t="n">
        <v>7.7</v>
      </c>
      <c r="L317" s="31" t="n">
        <v>2.48</v>
      </c>
      <c r="M317" s="19" t="n">
        <v>0.253819444444444</v>
      </c>
      <c r="N317" s="19" t="n">
        <v>2.40137369791667</v>
      </c>
      <c r="O317" s="19" t="n">
        <f aca="false">1.9*H317^0.84*M317/(N317^0.22*J317^0.12*1.5^1.03)</f>
        <v>0.503783880236092</v>
      </c>
      <c r="P317" s="19" t="n">
        <f aca="false">2.7*(10^-3)*H317^1.07*I317^0.7*2.5^6.8/(N317^0.2*1.5^1.31)</f>
        <v>14.980491378239</v>
      </c>
      <c r="Q317" s="9" t="n">
        <v>5.5</v>
      </c>
      <c r="R317" s="9" t="n">
        <v>155</v>
      </c>
      <c r="S317" s="9" t="n">
        <v>52</v>
      </c>
      <c r="T317" s="9" t="n">
        <v>21.6441207075963</v>
      </c>
      <c r="U317" s="9" t="n">
        <v>1</v>
      </c>
      <c r="V317" s="9" t="n">
        <v>1</v>
      </c>
      <c r="X317" s="9" t="n">
        <v>4.78</v>
      </c>
      <c r="Y317" s="9" t="n">
        <v>146</v>
      </c>
      <c r="Z317" s="9" t="n">
        <v>41.9</v>
      </c>
      <c r="AA317" s="9" t="n">
        <v>5.21</v>
      </c>
      <c r="AB317" s="9" t="n">
        <v>69.8</v>
      </c>
      <c r="AC317" s="9" t="n">
        <v>5.22</v>
      </c>
      <c r="AD317" s="9" t="n">
        <v>3.59</v>
      </c>
      <c r="AE317" s="21" t="n">
        <f aca="false">(140-A317)*S317/(0.818*AB317)*0.85</f>
        <v>64.2527374755676</v>
      </c>
    </row>
    <row r="318" s="21" customFormat="true" ht="14.25" hidden="false" customHeight="false" outlineLevel="0" collapsed="false">
      <c r="A318" s="21" t="n">
        <v>51</v>
      </c>
      <c r="B318" s="21" t="n">
        <v>2</v>
      </c>
      <c r="C318" s="18" t="n">
        <v>950</v>
      </c>
      <c r="D318" s="24" t="n">
        <v>56.5602342442833</v>
      </c>
      <c r="E318" s="25" t="n">
        <v>215.6</v>
      </c>
      <c r="F318" s="25" t="n">
        <v>50.5</v>
      </c>
      <c r="G318" s="25" t="n">
        <v>241.3</v>
      </c>
      <c r="H318" s="25" t="n">
        <v>5.02</v>
      </c>
      <c r="I318" s="25" t="n">
        <v>23.94</v>
      </c>
      <c r="J318" s="25" t="n">
        <v>5.26</v>
      </c>
      <c r="K318" s="25" t="n">
        <v>9.77869767441861</v>
      </c>
      <c r="L318" s="25" t="n">
        <v>4.26</v>
      </c>
      <c r="M318" s="19" t="n">
        <v>0.157953333333333</v>
      </c>
      <c r="N318" s="19" t="n">
        <v>2.69747552083333</v>
      </c>
      <c r="O318" s="19" t="n">
        <f aca="false">1.9*H318^0.84*M318/(N318^0.22*J318^0.12*1.5^1.03)</f>
        <v>0.504859554722654</v>
      </c>
      <c r="P318" s="19" t="n">
        <f aca="false">2.7*(10^-3)*H318^1.07*I318^0.7*2.5^6.8/(N318^0.2*1.5^1.31)</f>
        <v>34.3261148247932</v>
      </c>
      <c r="Q318" s="26" t="n">
        <v>5.5</v>
      </c>
      <c r="R318" s="26" t="n">
        <v>151</v>
      </c>
      <c r="S318" s="26" t="n">
        <v>78</v>
      </c>
      <c r="T318" s="26" t="n">
        <v>34.2090259199158</v>
      </c>
      <c r="U318" s="26" t="n">
        <v>1</v>
      </c>
      <c r="V318" s="26" t="n">
        <v>1</v>
      </c>
      <c r="X318" s="26" t="n">
        <v>5.01</v>
      </c>
      <c r="Y318" s="26" t="n">
        <v>149</v>
      </c>
      <c r="Z318" s="26" t="n">
        <v>49.7</v>
      </c>
      <c r="AA318" s="26" t="n">
        <v>5.2</v>
      </c>
      <c r="AB318" s="26" t="n">
        <v>56.7</v>
      </c>
      <c r="AC318" s="26" t="n">
        <v>5.31</v>
      </c>
      <c r="AD318" s="26" t="n">
        <v>1.48</v>
      </c>
      <c r="AE318" s="21" t="n">
        <f aca="false">(140-A318)*S318/(0.818*AB318)*0.85</f>
        <v>127.223451184331</v>
      </c>
    </row>
    <row r="319" s="21" customFormat="true" ht="14.25" hidden="false" customHeight="false" outlineLevel="0" collapsed="false">
      <c r="A319" s="34" t="n">
        <v>58</v>
      </c>
      <c r="B319" s="21" t="n">
        <v>2</v>
      </c>
      <c r="C319" s="35" t="n">
        <v>1450</v>
      </c>
      <c r="D319" s="23" t="n">
        <v>101.455384615385</v>
      </c>
      <c r="E319" s="24" t="n">
        <v>88.45</v>
      </c>
      <c r="F319" s="24" t="n">
        <v>50.982</v>
      </c>
      <c r="G319" s="24" t="n">
        <v>75.4</v>
      </c>
      <c r="H319" s="24" t="n">
        <v>4.9445</v>
      </c>
      <c r="I319" s="24" t="n">
        <v>19.285</v>
      </c>
      <c r="J319" s="24" t="n">
        <v>2.552</v>
      </c>
      <c r="K319" s="24" t="n">
        <v>8.83</v>
      </c>
      <c r="L319" s="24" t="n">
        <v>2.77791</v>
      </c>
      <c r="M319" s="19" t="n">
        <v>0.248578333333333</v>
      </c>
      <c r="N319" s="19" t="n">
        <v>2.031540625</v>
      </c>
      <c r="O319" s="19" t="n">
        <f aca="false">1.9*H319^0.84*M319/(N319^0.22*J319^0.12*1.5^1.03)</f>
        <v>0.910664450238393</v>
      </c>
      <c r="P319" s="19" t="n">
        <f aca="false">2.7*(10^-3)*H319^1.07*I319^0.7*2.5^6.8/(N319^0.2*1.5^1.31)</f>
        <v>30.7238665195147</v>
      </c>
      <c r="Q319" s="26" t="n">
        <v>6</v>
      </c>
      <c r="R319" s="26" t="n">
        <v>156</v>
      </c>
      <c r="S319" s="26" t="n">
        <v>58</v>
      </c>
      <c r="T319" s="26" t="n">
        <v>23.8330046022354</v>
      </c>
      <c r="U319" s="26" t="n">
        <v>1</v>
      </c>
      <c r="V319" s="26" t="n">
        <v>1</v>
      </c>
      <c r="X319" s="26" t="n">
        <v>4.48</v>
      </c>
      <c r="Y319" s="26" t="n">
        <v>140</v>
      </c>
      <c r="Z319" s="26" t="n">
        <v>42.5</v>
      </c>
      <c r="AA319" s="26" t="n">
        <v>5.19</v>
      </c>
      <c r="AB319" s="26" t="n">
        <v>51.3</v>
      </c>
      <c r="AC319" s="26" t="n">
        <v>7.55</v>
      </c>
      <c r="AD319" s="26" t="n">
        <v>2.43</v>
      </c>
      <c r="AE319" s="21" t="n">
        <f aca="false">(140-A319)*S319/(0.818*AB319)*0.85</f>
        <v>96.3363311838412</v>
      </c>
    </row>
    <row r="320" s="21" customFormat="true" ht="14.25" hidden="false" customHeight="false" outlineLevel="0" collapsed="false">
      <c r="A320" s="34" t="n">
        <v>82</v>
      </c>
      <c r="B320" s="21" t="n">
        <v>2</v>
      </c>
      <c r="C320" s="40" t="n">
        <v>1650</v>
      </c>
      <c r="D320" s="23" t="n">
        <v>104.392930327869</v>
      </c>
      <c r="E320" s="40" t="n">
        <v>156.8</v>
      </c>
      <c r="F320" s="40" t="n">
        <v>72.4</v>
      </c>
      <c r="G320" s="40" t="n">
        <v>160.05</v>
      </c>
      <c r="H320" s="40" t="n">
        <v>2.57</v>
      </c>
      <c r="I320" s="40" t="n">
        <v>15.23</v>
      </c>
      <c r="J320" s="40" t="n">
        <v>2.01</v>
      </c>
      <c r="K320" s="40" t="n">
        <v>6.5</v>
      </c>
      <c r="L320" s="40" t="n">
        <v>2.53</v>
      </c>
      <c r="M320" s="19" t="n">
        <v>0.244768333333333</v>
      </c>
      <c r="N320" s="19" t="n">
        <v>3.79473359375</v>
      </c>
      <c r="O320" s="19" t="n">
        <f aca="false">1.9*H320^0.84*M320/(N320^0.22*J320^0.12*1.5^1.03)</f>
        <v>0.464168054104521</v>
      </c>
      <c r="P320" s="19" t="n">
        <f aca="false">2.7*(10^-3)*H320^1.07*I320^0.7*2.5^6.8/(N320^0.2*1.5^1.31)</f>
        <v>11.4119113592707</v>
      </c>
      <c r="Q320" s="26" t="n">
        <v>6</v>
      </c>
      <c r="R320" s="26" t="n">
        <v>155</v>
      </c>
      <c r="S320" s="26" t="n">
        <v>55</v>
      </c>
      <c r="T320" s="26" t="n">
        <v>22.8928199791883</v>
      </c>
      <c r="U320" s="26" t="n">
        <v>1</v>
      </c>
      <c r="V320" s="26" t="n">
        <v>1</v>
      </c>
      <c r="X320" s="26" t="n">
        <v>4.45</v>
      </c>
      <c r="Y320" s="26" t="n">
        <v>145</v>
      </c>
      <c r="Z320" s="26" t="n">
        <v>43.2</v>
      </c>
      <c r="AA320" s="26" t="n">
        <v>5.17</v>
      </c>
      <c r="AB320" s="26" t="n">
        <v>80</v>
      </c>
      <c r="AC320" s="26" t="n">
        <v>7.22</v>
      </c>
      <c r="AD320" s="26" t="n">
        <v>1.87</v>
      </c>
      <c r="AE320" s="21" t="n">
        <f aca="false">(140-A320)*S320/(0.818*AB320)*0.85</f>
        <v>41.434902200489</v>
      </c>
    </row>
    <row r="321" s="21" customFormat="true" ht="14.25" hidden="false" customHeight="false" outlineLevel="0" collapsed="false">
      <c r="A321" s="34" t="n">
        <v>62</v>
      </c>
      <c r="B321" s="21" t="n">
        <v>2</v>
      </c>
      <c r="C321" s="40" t="n">
        <v>770</v>
      </c>
      <c r="D321" s="23" t="n">
        <v>44.7645134914146</v>
      </c>
      <c r="E321" s="42" t="n">
        <v>157.1</v>
      </c>
      <c r="F321" s="42" t="n">
        <v>33.7</v>
      </c>
      <c r="G321" s="42" t="n">
        <v>145.53</v>
      </c>
      <c r="H321" s="42" t="n">
        <v>3.34</v>
      </c>
      <c r="I321" s="42" t="n">
        <v>13.53</v>
      </c>
      <c r="J321" s="42" t="n">
        <v>2.82</v>
      </c>
      <c r="K321" s="42" t="n">
        <v>6.01</v>
      </c>
      <c r="L321" s="42" t="n">
        <v>0.75</v>
      </c>
      <c r="M321" s="19" t="n">
        <v>0.124834111111111</v>
      </c>
      <c r="N321" s="19" t="n">
        <v>2.20904578125</v>
      </c>
      <c r="O321" s="19" t="n">
        <f aca="false">1.9*H321^0.84*M321/(N321^0.22*J321^0.12*1.5^1.03)</f>
        <v>0.319083964099725</v>
      </c>
      <c r="P321" s="19" t="n">
        <f aca="false">2.7*(10^-3)*H321^1.07*I321^0.7*2.5^6.8/(N321^0.2*1.5^1.31)</f>
        <v>15.4936059945567</v>
      </c>
      <c r="Q321" s="26" t="n">
        <v>6</v>
      </c>
      <c r="R321" s="26" t="n">
        <v>142.5</v>
      </c>
      <c r="S321" s="26" t="n">
        <v>46</v>
      </c>
      <c r="T321" s="26" t="n">
        <v>22.6531240381656</v>
      </c>
      <c r="U321" s="26" t="n">
        <v>1</v>
      </c>
      <c r="V321" s="26" t="n">
        <v>1</v>
      </c>
      <c r="X321" s="26" t="n">
        <v>4.29</v>
      </c>
      <c r="Y321" s="26" t="n">
        <v>129</v>
      </c>
      <c r="Z321" s="26" t="n">
        <v>39.2</v>
      </c>
      <c r="AA321" s="26" t="n">
        <v>5.16</v>
      </c>
      <c r="AB321" s="26" t="n">
        <v>57</v>
      </c>
      <c r="AC321" s="26" t="n">
        <v>5.65</v>
      </c>
      <c r="AD321" s="26" t="n">
        <v>2.99</v>
      </c>
      <c r="AE321" s="21" t="n">
        <f aca="false">(140-A321)*S321/(0.818*AB321)*0.85</f>
        <v>65.4098571612405</v>
      </c>
    </row>
    <row r="322" s="21" customFormat="true" ht="14.25" hidden="false" customHeight="true" outlineLevel="0" collapsed="false">
      <c r="A322" s="54" t="n">
        <v>59</v>
      </c>
      <c r="B322" s="21" t="n">
        <v>2</v>
      </c>
      <c r="C322" s="16" t="n">
        <v>1000</v>
      </c>
      <c r="D322" s="17" t="n">
        <v>138.671308384102</v>
      </c>
      <c r="E322" s="18" t="n">
        <v>178.1</v>
      </c>
      <c r="F322" s="18" t="n">
        <v>28.24</v>
      </c>
      <c r="G322" s="18" t="n">
        <v>169.5</v>
      </c>
      <c r="H322" s="18" t="n">
        <v>5.04</v>
      </c>
      <c r="I322" s="18" t="n">
        <v>5.7</v>
      </c>
      <c r="J322" s="18" t="n">
        <v>3.28</v>
      </c>
      <c r="K322" s="18" t="n">
        <v>5.8</v>
      </c>
      <c r="L322" s="18" t="n">
        <v>1.802</v>
      </c>
      <c r="M322" s="19" t="n">
        <v>0.108566666666667</v>
      </c>
      <c r="N322" s="19" t="n">
        <v>1.77155729166667</v>
      </c>
      <c r="O322" s="19" t="n">
        <f aca="false">1.9*H322^0.84*M322/(N322^0.22*J322^0.12*1.5^1.03)</f>
        <v>0.404179937991845</v>
      </c>
      <c r="P322" s="19" t="n">
        <f aca="false">2.7*(10^-3)*H322^1.07*I322^0.7*2.5^6.8/(N322^0.2*1.5^1.31)</f>
        <v>13.7315102797404</v>
      </c>
      <c r="Q322" s="20" t="n">
        <v>6</v>
      </c>
      <c r="R322" s="20" t="n">
        <v>156</v>
      </c>
      <c r="S322" s="20" t="n">
        <v>49</v>
      </c>
      <c r="T322" s="20" t="n">
        <v>20.1347797501644</v>
      </c>
      <c r="U322" s="20" t="n">
        <v>1</v>
      </c>
      <c r="V322" s="20" t="n">
        <v>1</v>
      </c>
      <c r="X322" s="20" t="n">
        <v>5.16</v>
      </c>
      <c r="Y322" s="20" t="n">
        <v>127</v>
      </c>
      <c r="Z322" s="20" t="n">
        <v>46.6</v>
      </c>
      <c r="AA322" s="20" t="n">
        <v>5.16</v>
      </c>
      <c r="AB322" s="20" t="n">
        <v>71</v>
      </c>
      <c r="AC322" s="20" t="n">
        <v>3.64</v>
      </c>
      <c r="AD322" s="20" t="n">
        <v>0.43</v>
      </c>
      <c r="AE322" s="21" t="n">
        <f aca="false">(140-A322)*S322/(0.818*AB322)*0.85</f>
        <v>58.088260615035</v>
      </c>
    </row>
    <row r="323" s="21" customFormat="true" ht="15" hidden="false" customHeight="true" outlineLevel="0" collapsed="false">
      <c r="A323" s="21" t="n">
        <v>44</v>
      </c>
      <c r="B323" s="21" t="n">
        <v>2</v>
      </c>
      <c r="C323" s="21" t="n">
        <v>2200</v>
      </c>
      <c r="D323" s="23" t="n">
        <v>59.3497363796134</v>
      </c>
      <c r="E323" s="31" t="n">
        <v>219.1</v>
      </c>
      <c r="F323" s="31" t="n">
        <v>31.6</v>
      </c>
      <c r="G323" s="31" t="n">
        <v>271.48</v>
      </c>
      <c r="H323" s="31" t="n">
        <v>5.98</v>
      </c>
      <c r="I323" s="31" t="n">
        <v>3.28</v>
      </c>
      <c r="J323" s="31" t="n">
        <v>5.7</v>
      </c>
      <c r="K323" s="31" t="n">
        <v>8.71</v>
      </c>
      <c r="L323" s="31" t="n">
        <v>3.54</v>
      </c>
      <c r="M323" s="19" t="n">
        <v>0.342393333333333</v>
      </c>
      <c r="N323" s="19" t="n">
        <v>4.24956354166667</v>
      </c>
      <c r="O323" s="19" t="n">
        <f aca="false">1.9*H323^0.84*M323/(N323^0.22*J323^0.12*1.5^1.03)</f>
        <v>1.13603879889322</v>
      </c>
      <c r="P323" s="19" t="n">
        <f aca="false">2.7*(10^-3)*H323^1.07*I323^0.7*2.5^6.8/(N323^0.2*1.5^1.31)</f>
        <v>9.40133148166869</v>
      </c>
      <c r="Q323" s="9" t="n">
        <v>5.5</v>
      </c>
      <c r="R323" s="9" t="n">
        <v>156</v>
      </c>
      <c r="S323" s="9" t="n">
        <v>55</v>
      </c>
      <c r="T323" s="9" t="n">
        <v>22.6002629848784</v>
      </c>
      <c r="U323" s="9" t="n">
        <v>1</v>
      </c>
      <c r="V323" s="9" t="n">
        <v>1</v>
      </c>
      <c r="X323" s="9" t="n">
        <v>4.52</v>
      </c>
      <c r="Y323" s="9" t="n">
        <v>132</v>
      </c>
      <c r="Z323" s="9" t="n">
        <v>40.1</v>
      </c>
      <c r="AA323" s="9" t="n">
        <v>5.15</v>
      </c>
      <c r="AB323" s="9" t="n">
        <v>58.4</v>
      </c>
      <c r="AC323" s="9" t="n">
        <v>4.07</v>
      </c>
      <c r="AD323" s="9" t="n">
        <v>0.66</v>
      </c>
      <c r="AE323" s="21" t="n">
        <f aca="false">(140-A323)*S323/(0.818*AB323)*0.85</f>
        <v>93.9478179321432</v>
      </c>
    </row>
    <row r="324" s="21" customFormat="true" ht="14.25" hidden="false" customHeight="false" outlineLevel="0" collapsed="false">
      <c r="A324" s="21" t="n">
        <v>55</v>
      </c>
      <c r="B324" s="21" t="n">
        <v>2</v>
      </c>
      <c r="C324" s="21" t="n">
        <v>1200</v>
      </c>
      <c r="D324" s="23" t="n">
        <v>19.3313069908815</v>
      </c>
      <c r="E324" s="28" t="n">
        <v>178.9</v>
      </c>
      <c r="F324" s="28" t="n">
        <v>60.4</v>
      </c>
      <c r="G324" s="28" t="n">
        <v>175.08</v>
      </c>
      <c r="H324" s="28" t="n">
        <v>6.19</v>
      </c>
      <c r="I324" s="28" t="n">
        <v>15.41</v>
      </c>
      <c r="J324" s="28" t="n">
        <v>4.85</v>
      </c>
      <c r="K324" s="28" t="n">
        <v>8.47</v>
      </c>
      <c r="L324" s="28" t="n">
        <v>3.09</v>
      </c>
      <c r="M324" s="19" t="n">
        <v>0.313013333333333</v>
      </c>
      <c r="N324" s="19" t="n">
        <v>3.32405</v>
      </c>
      <c r="O324" s="19" t="n">
        <f aca="false">1.9*H324^0.84*M324/(N324^0.22*J324^0.12*1.5^1.03)</f>
        <v>1.15055323433624</v>
      </c>
      <c r="P324" s="19" t="n">
        <f aca="false">2.7*(10^-3)*H324^1.07*I324^0.7*2.5^6.8/(N324^0.2*1.5^1.31)</f>
        <v>30.2631134387314</v>
      </c>
      <c r="Q324" s="9" t="n">
        <v>4.5</v>
      </c>
      <c r="R324" s="9" t="n">
        <v>156</v>
      </c>
      <c r="S324" s="9" t="n">
        <v>50</v>
      </c>
      <c r="T324" s="9" t="n">
        <v>20.5456936226167</v>
      </c>
      <c r="U324" s="9" t="n">
        <v>1</v>
      </c>
      <c r="V324" s="9" t="n">
        <v>1</v>
      </c>
      <c r="X324" s="9" t="n">
        <v>4.27</v>
      </c>
      <c r="Y324" s="9" t="n">
        <v>129</v>
      </c>
      <c r="Z324" s="9" t="n">
        <v>39.2</v>
      </c>
      <c r="AA324" s="9" t="n">
        <v>5.13</v>
      </c>
      <c r="AB324" s="9" t="n">
        <v>74.2</v>
      </c>
      <c r="AC324" s="9" t="n">
        <v>5.58</v>
      </c>
      <c r="AD324" s="9" t="n">
        <v>0.57</v>
      </c>
      <c r="AE324" s="21" t="n">
        <f aca="false">(140-A324)*S324/(0.818*AB324)*0.85</f>
        <v>59.5183176375223</v>
      </c>
    </row>
    <row r="325" s="21" customFormat="true" ht="15" hidden="false" customHeight="true" outlineLevel="0" collapsed="false">
      <c r="A325" s="36" t="n">
        <v>55</v>
      </c>
      <c r="B325" s="21" t="n">
        <v>2</v>
      </c>
      <c r="C325" s="37" t="n">
        <v>400</v>
      </c>
      <c r="D325" s="17" t="n">
        <v>14.6598202824134</v>
      </c>
      <c r="E325" s="38" t="n">
        <v>80.92</v>
      </c>
      <c r="F325" s="38" t="n">
        <v>15.876</v>
      </c>
      <c r="G325" s="38" t="n">
        <v>78.6</v>
      </c>
      <c r="H325" s="38" t="n">
        <v>4.64</v>
      </c>
      <c r="I325" s="38" t="n">
        <v>9.004</v>
      </c>
      <c r="J325" s="38" t="n">
        <v>1.16</v>
      </c>
      <c r="K325" s="38" t="n">
        <v>5.396</v>
      </c>
      <c r="L325" s="38" t="n">
        <v>1.5724</v>
      </c>
      <c r="M325" s="19" t="n">
        <v>0.112804444444444</v>
      </c>
      <c r="N325" s="19" t="n">
        <v>0.260933333333333</v>
      </c>
      <c r="O325" s="19" t="n">
        <f aca="false">1.9*H325^0.84*M325/(N325^0.22*J325^0.12*1.5^1.03)</f>
        <v>0.676409122858824</v>
      </c>
      <c r="P325" s="19" t="n">
        <f aca="false">2.7*(10^-3)*H325^1.07*I325^0.7*2.5^6.8/(N325^0.2*1.5^1.31)</f>
        <v>25.3892248009459</v>
      </c>
      <c r="Q325" s="37" t="n">
        <v>5</v>
      </c>
      <c r="R325" s="26" t="n">
        <v>151</v>
      </c>
      <c r="S325" s="26" t="n">
        <v>43.5</v>
      </c>
      <c r="T325" s="26" t="n">
        <v>19.07811061</v>
      </c>
      <c r="U325" s="31" t="n">
        <v>1</v>
      </c>
      <c r="V325" s="26" t="n">
        <v>1</v>
      </c>
      <c r="X325" s="37" t="n">
        <v>4.21</v>
      </c>
      <c r="Y325" s="37" t="n">
        <v>123</v>
      </c>
      <c r="Z325" s="37" t="n">
        <v>39</v>
      </c>
      <c r="AA325" s="37" t="n">
        <v>5.11</v>
      </c>
      <c r="AB325" s="37" t="n">
        <v>53.4</v>
      </c>
      <c r="AC325" s="37" t="n">
        <v>4.66</v>
      </c>
      <c r="AD325" s="37" t="n">
        <v>1.08</v>
      </c>
      <c r="AE325" s="21" t="n">
        <f aca="false">(140-A325)*S325/(0.818*AB325)*0.85</f>
        <v>71.9502898272026</v>
      </c>
    </row>
    <row r="326" s="21" customFormat="true" ht="14.25" hidden="false" customHeight="false" outlineLevel="0" collapsed="false">
      <c r="A326" s="21" t="n">
        <v>40</v>
      </c>
      <c r="B326" s="21" t="n">
        <v>2</v>
      </c>
      <c r="C326" s="21" t="n">
        <v>1700</v>
      </c>
      <c r="D326" s="23" t="n">
        <v>4.39209726443767</v>
      </c>
      <c r="E326" s="28" t="n">
        <v>179.4</v>
      </c>
      <c r="F326" s="28" t="n">
        <v>52.5</v>
      </c>
      <c r="G326" s="28" t="n">
        <v>189.04</v>
      </c>
      <c r="H326" s="28" t="n">
        <v>7.19</v>
      </c>
      <c r="I326" s="28" t="n">
        <v>15.62</v>
      </c>
      <c r="J326" s="28" t="n">
        <v>3.03</v>
      </c>
      <c r="K326" s="28" t="n">
        <v>8.84</v>
      </c>
      <c r="L326" s="28" t="n">
        <v>3.22</v>
      </c>
      <c r="M326" s="19" t="n">
        <v>0.411815555555556</v>
      </c>
      <c r="N326" s="19" t="n">
        <v>5.99751145833333</v>
      </c>
      <c r="O326" s="19" t="n">
        <f aca="false">1.9*H326^0.84*M326/(N326^0.22*J326^0.12*1.5^1.03)</f>
        <v>1.5951732745177</v>
      </c>
      <c r="P326" s="19" t="n">
        <f aca="false">2.7*(10^-3)*H326^1.07*I326^0.7*2.5^6.8/(N326^0.2*1.5^1.31)</f>
        <v>31.8682848127684</v>
      </c>
      <c r="Q326" s="9" t="n">
        <v>7</v>
      </c>
      <c r="R326" s="9" t="n">
        <v>155</v>
      </c>
      <c r="S326" s="9" t="n">
        <v>53</v>
      </c>
      <c r="T326" s="9" t="n">
        <v>22.0603537981269</v>
      </c>
      <c r="U326" s="9" t="n">
        <v>1</v>
      </c>
      <c r="V326" s="9" t="n">
        <v>1</v>
      </c>
      <c r="X326" s="9" t="n">
        <v>4.16</v>
      </c>
      <c r="Y326" s="9" t="n">
        <v>123</v>
      </c>
      <c r="Z326" s="9" t="n">
        <v>37.2</v>
      </c>
      <c r="AA326" s="9" t="n">
        <v>5.11</v>
      </c>
      <c r="AB326" s="9" t="n">
        <v>56</v>
      </c>
      <c r="AC326" s="9" t="n">
        <v>4.37</v>
      </c>
      <c r="AD326" s="9" t="n">
        <v>0.58</v>
      </c>
      <c r="AE326" s="21" t="n">
        <f aca="false">(140-A326)*S326/(0.818*AB326)*0.85</f>
        <v>98.3452672022354</v>
      </c>
    </row>
    <row r="327" s="21" customFormat="true" ht="14.25" hidden="false" customHeight="true" outlineLevel="0" collapsed="false">
      <c r="A327" s="21" t="n">
        <v>41</v>
      </c>
      <c r="B327" s="21" t="n">
        <v>2</v>
      </c>
      <c r="C327" s="18" t="n">
        <v>800</v>
      </c>
      <c r="D327" s="24" t="n">
        <v>45.1630385692349</v>
      </c>
      <c r="E327" s="68" t="n">
        <v>182.4</v>
      </c>
      <c r="F327" s="68" t="n">
        <v>43.6</v>
      </c>
      <c r="G327" s="68" t="n">
        <v>212</v>
      </c>
      <c r="H327" s="68" t="n">
        <v>3.53</v>
      </c>
      <c r="I327" s="68" t="n">
        <v>8.93</v>
      </c>
      <c r="J327" s="68" t="n">
        <v>4.74</v>
      </c>
      <c r="K327" s="68" t="n">
        <v>6.42</v>
      </c>
      <c r="L327" s="69" t="n">
        <v>1.72</v>
      </c>
      <c r="M327" s="19" t="n">
        <v>0.0513777777777778</v>
      </c>
      <c r="N327" s="19" t="n">
        <v>3.20487916666667</v>
      </c>
      <c r="O327" s="19" t="n">
        <f aca="false">1.9*H327^0.84*M327/(N327^0.22*J327^0.12*1.5^1.03)</f>
        <v>0.119100533378273</v>
      </c>
      <c r="P327" s="19" t="n">
        <f aca="false">2.7*(10^-3)*H327^1.07*I327^0.7*2.5^6.8/(N327^0.2*1.5^1.31)</f>
        <v>11.4085092209205</v>
      </c>
      <c r="Q327" s="26" t="n">
        <v>5.5</v>
      </c>
      <c r="R327" s="26" t="n">
        <v>153</v>
      </c>
      <c r="S327" s="26" t="n">
        <v>53</v>
      </c>
      <c r="T327" s="26" t="n">
        <v>22.640864624717</v>
      </c>
      <c r="U327" s="26" t="n">
        <v>1</v>
      </c>
      <c r="V327" s="26" t="n">
        <v>1</v>
      </c>
      <c r="X327" s="26" t="n">
        <v>4.11</v>
      </c>
      <c r="Y327" s="26" t="n">
        <v>128</v>
      </c>
      <c r="Z327" s="26" t="n">
        <v>40.1</v>
      </c>
      <c r="AA327" s="26" t="n">
        <v>5.1</v>
      </c>
      <c r="AB327" s="26" t="n">
        <v>55.4</v>
      </c>
      <c r="AC327" s="26" t="n">
        <v>4.22</v>
      </c>
      <c r="AD327" s="26" t="n">
        <v>0.86</v>
      </c>
      <c r="AE327" s="21" t="n">
        <f aca="false">(140-A327)*S327/(0.818*AB327)*0.85</f>
        <v>98.4162746153778</v>
      </c>
    </row>
    <row r="328" s="21" customFormat="true" ht="15" hidden="false" customHeight="false" outlineLevel="0" collapsed="false">
      <c r="A328" s="32" t="n">
        <v>38</v>
      </c>
      <c r="B328" s="21" t="n">
        <v>2</v>
      </c>
      <c r="C328" s="70" t="n">
        <v>1150</v>
      </c>
      <c r="D328" s="17" t="n">
        <v>51.26838787151</v>
      </c>
      <c r="E328" s="18" t="n">
        <v>122.4</v>
      </c>
      <c r="F328" s="18" t="n">
        <v>27.6</v>
      </c>
      <c r="G328" s="18" t="n">
        <v>139.5</v>
      </c>
      <c r="H328" s="18" t="n">
        <v>3.63</v>
      </c>
      <c r="I328" s="18" t="n">
        <v>13.79</v>
      </c>
      <c r="J328" s="18" t="n">
        <v>3.78</v>
      </c>
      <c r="K328" s="18" t="n">
        <v>5.9</v>
      </c>
      <c r="L328" s="18" t="n">
        <v>2.72</v>
      </c>
      <c r="M328" s="19" t="n">
        <v>0.460472777777778</v>
      </c>
      <c r="N328" s="19" t="n">
        <v>0.59859296875</v>
      </c>
      <c r="O328" s="19" t="n">
        <f aca="false">1.9*H328^0.84*M328/(N328^0.22*J328^0.12*1.5^1.03)</f>
        <v>1.62419122346764</v>
      </c>
      <c r="P328" s="19" t="n">
        <f aca="false">2.7*(10^-3)*H328^1.07*I328^0.7*2.5^6.8/(N328^0.2*1.5^1.31)</f>
        <v>22.2866620021723</v>
      </c>
      <c r="Q328" s="20" t="n">
        <v>6</v>
      </c>
      <c r="R328" s="20" t="n">
        <v>164</v>
      </c>
      <c r="S328" s="20" t="n">
        <v>61</v>
      </c>
      <c r="T328" s="20" t="n">
        <v>22.6799524092802</v>
      </c>
      <c r="U328" s="20" t="n">
        <v>1</v>
      </c>
      <c r="V328" s="20" t="n">
        <v>1</v>
      </c>
      <c r="X328" s="20" t="n">
        <v>3.68</v>
      </c>
      <c r="Y328" s="20" t="n">
        <v>135</v>
      </c>
      <c r="Z328" s="20" t="n">
        <v>36.9</v>
      </c>
      <c r="AA328" s="20" t="n">
        <v>5.1</v>
      </c>
      <c r="AB328" s="20" t="n">
        <v>67</v>
      </c>
      <c r="AC328" s="20" t="n">
        <v>2.42</v>
      </c>
      <c r="AD328" s="20" t="n">
        <v>0.65</v>
      </c>
      <c r="AE328" s="21" t="n">
        <f aca="false">(140-A328)*S328/(0.818*AB328)*0.85</f>
        <v>96.4985585519834</v>
      </c>
    </row>
    <row r="329" s="21" customFormat="true" ht="15" hidden="false" customHeight="true" outlineLevel="0" collapsed="false">
      <c r="A329" s="32" t="n">
        <v>25</v>
      </c>
      <c r="B329" s="21" t="n">
        <v>2</v>
      </c>
      <c r="C329" s="71" t="n">
        <v>2000</v>
      </c>
      <c r="D329" s="17" t="n">
        <v>61.8432903032122</v>
      </c>
      <c r="E329" s="18" t="n">
        <v>167.8</v>
      </c>
      <c r="F329" s="18" t="n">
        <v>43.5</v>
      </c>
      <c r="G329" s="18" t="n">
        <v>157.6</v>
      </c>
      <c r="H329" s="18" t="n">
        <v>5.38</v>
      </c>
      <c r="I329" s="18" t="n">
        <v>13.64</v>
      </c>
      <c r="J329" s="18" t="n">
        <v>3.82</v>
      </c>
      <c r="K329" s="18" t="n">
        <v>6.4</v>
      </c>
      <c r="L329" s="18" t="n">
        <v>3.234</v>
      </c>
      <c r="M329" s="19" t="n">
        <v>0.359311111111111</v>
      </c>
      <c r="N329" s="19" t="n">
        <v>2.4193125</v>
      </c>
      <c r="O329" s="19" t="n">
        <f aca="false">1.9*H329^0.84*M329/(N329^0.22*J329^0.12*1.5^1.03)</f>
        <v>1.29553015495621</v>
      </c>
      <c r="P329" s="19" t="n">
        <f aca="false">2.7*(10^-3)*H329^1.07*I329^0.7*2.5^6.8/(N329^0.2*1.5^1.31)</f>
        <v>25.4826725774326</v>
      </c>
      <c r="Q329" s="20" t="n">
        <v>7</v>
      </c>
      <c r="R329" s="20" t="n">
        <v>162</v>
      </c>
      <c r="S329" s="20" t="n">
        <v>45</v>
      </c>
      <c r="T329" s="20" t="n">
        <v>17.1467764060357</v>
      </c>
      <c r="U329" s="20" t="n">
        <v>1</v>
      </c>
      <c r="V329" s="20" t="n">
        <v>1</v>
      </c>
      <c r="X329" s="20" t="n">
        <v>4.04</v>
      </c>
      <c r="Y329" s="20" t="n">
        <v>135</v>
      </c>
      <c r="Z329" s="20" t="n">
        <v>39.3</v>
      </c>
      <c r="AA329" s="20" t="n">
        <v>5.1</v>
      </c>
      <c r="AB329" s="20" t="n">
        <v>80</v>
      </c>
      <c r="AC329" s="20" t="n">
        <v>2.81</v>
      </c>
      <c r="AD329" s="20" t="n">
        <v>0.71</v>
      </c>
      <c r="AE329" s="21" t="n">
        <f aca="false">(140-A329)*S329/(0.818*AB329)*0.85</f>
        <v>67.2180623471883</v>
      </c>
    </row>
    <row r="330" s="21" customFormat="true" ht="14.25" hidden="false" customHeight="false" outlineLevel="0" collapsed="false">
      <c r="A330" s="32" t="n">
        <v>40</v>
      </c>
      <c r="B330" s="21" t="n">
        <v>2</v>
      </c>
      <c r="C330" s="72" t="n">
        <v>1650</v>
      </c>
      <c r="D330" s="17" t="n">
        <v>76.4942528735632</v>
      </c>
      <c r="E330" s="18" t="n">
        <v>230.3</v>
      </c>
      <c r="F330" s="18" t="n">
        <v>55.56</v>
      </c>
      <c r="G330" s="18" t="n">
        <v>237.11</v>
      </c>
      <c r="H330" s="18" t="n">
        <v>4.03</v>
      </c>
      <c r="I330" s="18" t="n">
        <v>10.61</v>
      </c>
      <c r="J330" s="18" t="n">
        <v>4.04</v>
      </c>
      <c r="K330" s="18" t="n">
        <v>6.7</v>
      </c>
      <c r="L330" s="18" t="n">
        <v>3.571</v>
      </c>
      <c r="M330" s="19" t="n">
        <v>0.233951666666667</v>
      </c>
      <c r="N330" s="19" t="n">
        <v>1.9525515625</v>
      </c>
      <c r="O330" s="19" t="n">
        <f aca="false">1.9*H330^0.84*M330/(N330^0.22*J330^0.12*1.5^1.03)</f>
        <v>0.689070519664022</v>
      </c>
      <c r="P330" s="19" t="n">
        <f aca="false">2.7*(10^-3)*H330^1.07*I330^0.7*2.5^6.8/(N330^0.2*1.5^1.31)</f>
        <v>16.3769468506626</v>
      </c>
      <c r="Q330" s="20" t="n">
        <v>6</v>
      </c>
      <c r="R330" s="20" t="n">
        <v>164</v>
      </c>
      <c r="S330" s="20" t="n">
        <v>69</v>
      </c>
      <c r="T330" s="20" t="n">
        <v>25.6543723973825</v>
      </c>
      <c r="U330" s="20" t="n">
        <v>1</v>
      </c>
      <c r="V330" s="20" t="n">
        <v>1</v>
      </c>
      <c r="X330" s="20" t="n">
        <v>4.82</v>
      </c>
      <c r="Y330" s="20" t="n">
        <v>142</v>
      </c>
      <c r="Z330" s="20" t="n">
        <v>42.5</v>
      </c>
      <c r="AA330" s="20" t="n">
        <v>5.1</v>
      </c>
      <c r="AB330" s="20" t="n">
        <v>80</v>
      </c>
      <c r="AC330" s="20" t="n">
        <v>2.7</v>
      </c>
      <c r="AD330" s="20" t="n">
        <v>1.22</v>
      </c>
      <c r="AE330" s="21" t="n">
        <f aca="false">(140-A330)*S330/(0.818*AB330)*0.85</f>
        <v>89.6240831295844</v>
      </c>
    </row>
    <row r="331" s="21" customFormat="true" ht="14.25" hidden="false" customHeight="false" outlineLevel="0" collapsed="false">
      <c r="A331" s="32" t="n">
        <v>46</v>
      </c>
      <c r="B331" s="21" t="n">
        <v>2</v>
      </c>
      <c r="C331" s="73" t="n">
        <v>1820</v>
      </c>
      <c r="D331" s="17" t="n">
        <v>77.8595016511558</v>
      </c>
      <c r="E331" s="18" t="n">
        <v>237.7</v>
      </c>
      <c r="F331" s="18" t="n">
        <v>43.17</v>
      </c>
      <c r="G331" s="18" t="n">
        <v>206.75</v>
      </c>
      <c r="H331" s="18" t="n">
        <v>6.35</v>
      </c>
      <c r="I331" s="18" t="n">
        <v>17.98</v>
      </c>
      <c r="J331" s="18" t="n">
        <v>3.57</v>
      </c>
      <c r="K331" s="18" t="n">
        <v>7.2</v>
      </c>
      <c r="L331" s="18" t="n">
        <v>3.44</v>
      </c>
      <c r="M331" s="19" t="n">
        <v>0.418883111111111</v>
      </c>
      <c r="N331" s="19" t="n">
        <v>1.02213854166667</v>
      </c>
      <c r="O331" s="19" t="n">
        <f aca="false">1.9*H331^0.84*M331/(N331^0.22*J331^0.12*1.5^1.03)</f>
        <v>2.11538806483919</v>
      </c>
      <c r="P331" s="19" t="n">
        <f aca="false">2.7*(10^-3)*H331^1.07*I331^0.7*2.5^6.8/(N331^0.2*1.5^1.31)</f>
        <v>43.8626622910566</v>
      </c>
      <c r="Q331" s="20" t="n">
        <v>6.5</v>
      </c>
      <c r="R331" s="20" t="n">
        <v>160</v>
      </c>
      <c r="S331" s="20" t="n">
        <v>80</v>
      </c>
      <c r="T331" s="20" t="n">
        <v>31.25</v>
      </c>
      <c r="U331" s="20" t="n">
        <v>1</v>
      </c>
      <c r="V331" s="20" t="n">
        <v>1</v>
      </c>
      <c r="X331" s="20" t="n">
        <v>4.94</v>
      </c>
      <c r="Y331" s="20" t="n">
        <v>161</v>
      </c>
      <c r="Z331" s="20" t="n">
        <v>47.9</v>
      </c>
      <c r="AA331" s="20" t="n">
        <v>5.1</v>
      </c>
      <c r="AB331" s="20" t="n">
        <v>81</v>
      </c>
      <c r="AC331" s="20" t="n">
        <v>2.78</v>
      </c>
      <c r="AD331" s="20" t="n">
        <v>1.93</v>
      </c>
      <c r="AE331" s="21" t="n">
        <f aca="false">(140-A331)*S331/(0.818*AB331)*0.85</f>
        <v>96.4713694950044</v>
      </c>
    </row>
    <row r="332" s="56" customFormat="true" ht="15" hidden="false" customHeight="true" outlineLevel="0" collapsed="false">
      <c r="A332" s="14" t="n">
        <v>29</v>
      </c>
      <c r="B332" s="21" t="n">
        <v>2</v>
      </c>
      <c r="C332" s="16" t="n">
        <v>1200</v>
      </c>
      <c r="D332" s="17" t="n">
        <v>143.002481389578</v>
      </c>
      <c r="E332" s="18" t="n">
        <v>76.7</v>
      </c>
      <c r="F332" s="18" t="n">
        <v>22.06</v>
      </c>
      <c r="G332" s="18" t="n">
        <v>92.16</v>
      </c>
      <c r="H332" s="18" t="n">
        <v>1.76</v>
      </c>
      <c r="I332" s="18" t="n">
        <v>12.48</v>
      </c>
      <c r="J332" s="18" t="n">
        <v>2.98</v>
      </c>
      <c r="K332" s="18" t="n">
        <v>6.5</v>
      </c>
      <c r="L332" s="18" t="n">
        <v>2.458</v>
      </c>
      <c r="M332" s="19" t="n">
        <v>0.03392</v>
      </c>
      <c r="N332" s="19" t="n">
        <v>0.48649375</v>
      </c>
      <c r="O332" s="19" t="n">
        <f aca="false">1.9*H332^0.84*M332/(N332^0.22*J332^0.12*1.5^1.03)</f>
        <v>0.0701460367830847</v>
      </c>
      <c r="P332" s="19" t="n">
        <f aca="false">2.7*(10^-3)*H332^1.07*I332^0.7*2.5^6.8/(N332^0.2*1.5^1.31)</f>
        <v>9.98411523725989</v>
      </c>
      <c r="Q332" s="20" t="n">
        <v>6</v>
      </c>
      <c r="R332" s="20" t="n">
        <v>168</v>
      </c>
      <c r="S332" s="20" t="n">
        <v>77</v>
      </c>
      <c r="T332" s="20" t="n">
        <v>27.281746031746</v>
      </c>
      <c r="U332" s="20" t="n">
        <v>1</v>
      </c>
      <c r="V332" s="20" t="n">
        <v>1</v>
      </c>
      <c r="X332" s="20" t="n">
        <v>5.28</v>
      </c>
      <c r="Y332" s="20" t="n">
        <v>124</v>
      </c>
      <c r="Z332" s="20" t="n">
        <v>43.6</v>
      </c>
      <c r="AA332" s="20" t="n">
        <v>5.09</v>
      </c>
      <c r="AB332" s="20" t="n">
        <v>42</v>
      </c>
      <c r="AC332" s="20" t="n">
        <v>4.7</v>
      </c>
      <c r="AD332" s="20" t="n">
        <v>1.22</v>
      </c>
      <c r="AE332" s="21" t="n">
        <f aca="false">(140-A332)*S332/(0.818*AB332)*0.85</f>
        <v>211.460880195599</v>
      </c>
    </row>
    <row r="333" s="21" customFormat="true" ht="14.25" hidden="false" customHeight="false" outlineLevel="0" collapsed="false">
      <c r="A333" s="34" t="n">
        <v>54</v>
      </c>
      <c r="B333" s="21" t="n">
        <v>2</v>
      </c>
      <c r="C333" s="40" t="n">
        <v>950</v>
      </c>
      <c r="D333" s="23" t="n">
        <v>91.0092213114754</v>
      </c>
      <c r="E333" s="40" t="n">
        <v>125.4</v>
      </c>
      <c r="F333" s="40" t="n">
        <v>71.2</v>
      </c>
      <c r="G333" s="40" t="n">
        <v>103.55</v>
      </c>
      <c r="H333" s="40" t="n">
        <v>4.35</v>
      </c>
      <c r="I333" s="40" t="n">
        <v>21.57</v>
      </c>
      <c r="J333" s="40" t="n">
        <v>2.98</v>
      </c>
      <c r="K333" s="40" t="n">
        <v>7.81</v>
      </c>
      <c r="L333" s="40" t="n">
        <v>3</v>
      </c>
      <c r="M333" s="19" t="n">
        <v>0.212705</v>
      </c>
      <c r="N333" s="19" t="n">
        <v>2.70826197916667</v>
      </c>
      <c r="O333" s="19" t="n">
        <f aca="false">1.9*H333^0.84*M333/(N333^0.22*J333^0.12*1.5^1.03)</f>
        <v>0.644748557456545</v>
      </c>
      <c r="P333" s="19" t="n">
        <f aca="false">2.7*(10^-3)*H333^1.07*I333^0.7*2.5^6.8/(N333^0.2*1.5^1.31)</f>
        <v>27.3537419605507</v>
      </c>
      <c r="Q333" s="26" t="n">
        <v>6</v>
      </c>
      <c r="R333" s="26" t="n">
        <v>164</v>
      </c>
      <c r="S333" s="26" t="n">
        <v>60.5</v>
      </c>
      <c r="T333" s="26" t="n">
        <v>22.4940511600238</v>
      </c>
      <c r="U333" s="26" t="n">
        <v>1</v>
      </c>
      <c r="V333" s="26" t="n">
        <v>1</v>
      </c>
      <c r="X333" s="26" t="n">
        <v>4.25</v>
      </c>
      <c r="Y333" s="26" t="n">
        <v>128</v>
      </c>
      <c r="Z333" s="26" t="n">
        <v>38.8</v>
      </c>
      <c r="AA333" s="26" t="n">
        <v>5.08</v>
      </c>
      <c r="AB333" s="26" t="n">
        <v>61</v>
      </c>
      <c r="AC333" s="26" t="n">
        <v>4.15</v>
      </c>
      <c r="AD333" s="26" t="n">
        <v>0.88</v>
      </c>
      <c r="AE333" s="21" t="n">
        <f aca="false">(140-A333)*S333/(0.818*AB333)*0.85</f>
        <v>88.6318088901359</v>
      </c>
    </row>
    <row r="334" s="21" customFormat="true" ht="14.25" hidden="false" customHeight="false" outlineLevel="0" collapsed="false">
      <c r="A334" s="21" t="n">
        <v>57</v>
      </c>
      <c r="B334" s="21" t="n">
        <v>2</v>
      </c>
      <c r="C334" s="21" t="n">
        <v>1600</v>
      </c>
      <c r="D334" s="23" t="n">
        <v>59.0509666080844</v>
      </c>
      <c r="E334" s="31" t="n">
        <v>110.9</v>
      </c>
      <c r="F334" s="31" t="n">
        <v>39.2</v>
      </c>
      <c r="G334" s="31" t="n">
        <v>124.8</v>
      </c>
      <c r="H334" s="31" t="n">
        <v>4.91</v>
      </c>
      <c r="I334" s="31" t="n">
        <v>13.14</v>
      </c>
      <c r="J334" s="31" t="n">
        <v>1.84</v>
      </c>
      <c r="K334" s="31" t="n">
        <v>6.9</v>
      </c>
      <c r="L334" s="31" t="n">
        <v>2.8</v>
      </c>
      <c r="M334" s="19" t="n">
        <v>0.300835555555556</v>
      </c>
      <c r="N334" s="19" t="n">
        <v>2.0263</v>
      </c>
      <c r="O334" s="19" t="n">
        <f aca="false">1.9*H334^0.84*M334/(N334^0.22*J334^0.12*1.5^1.03)</f>
        <v>1.14015595238299</v>
      </c>
      <c r="P334" s="19" t="n">
        <f aca="false">2.7*(10^-3)*H334^1.07*I334^0.7*2.5^6.8/(N334^0.2*1.5^1.31)</f>
        <v>23.3243461000654</v>
      </c>
      <c r="Q334" s="9" t="n">
        <v>5</v>
      </c>
      <c r="R334" s="9" t="n">
        <v>150</v>
      </c>
      <c r="S334" s="9" t="n">
        <v>56</v>
      </c>
      <c r="T334" s="9" t="n">
        <v>24.8888888888889</v>
      </c>
      <c r="U334" s="9" t="n">
        <v>1</v>
      </c>
      <c r="V334" s="9" t="n">
        <v>1</v>
      </c>
      <c r="X334" s="9" t="n">
        <v>4.54</v>
      </c>
      <c r="Y334" s="9" t="n">
        <v>138</v>
      </c>
      <c r="Z334" s="9" t="n">
        <v>41.2</v>
      </c>
      <c r="AA334" s="9" t="n">
        <v>5.07</v>
      </c>
      <c r="AB334" s="9" t="n">
        <v>52.4</v>
      </c>
      <c r="AC334" s="9" t="n">
        <v>6.21</v>
      </c>
      <c r="AD334" s="9" t="n">
        <v>1.51</v>
      </c>
      <c r="AE334" s="21" t="n">
        <f aca="false">(140-A334)*S334/(0.818*AB334)*0.85</f>
        <v>92.172306314041</v>
      </c>
    </row>
    <row r="335" s="21" customFormat="true" ht="14.25" hidden="false" customHeight="false" outlineLevel="0" collapsed="false">
      <c r="A335" s="21" t="n">
        <v>48</v>
      </c>
      <c r="B335" s="21" t="n">
        <v>2</v>
      </c>
      <c r="C335" s="39" t="n">
        <v>1250</v>
      </c>
      <c r="D335" s="23" t="n">
        <v>16.4916532040926</v>
      </c>
      <c r="E335" s="28" t="n">
        <v>120.2</v>
      </c>
      <c r="F335" s="28" t="n">
        <v>21.2</v>
      </c>
      <c r="G335" s="28" t="n">
        <v>133.75</v>
      </c>
      <c r="H335" s="28" t="n">
        <v>3.9</v>
      </c>
      <c r="I335" s="28" t="n">
        <v>11.72</v>
      </c>
      <c r="J335" s="28" t="n">
        <v>2.26</v>
      </c>
      <c r="K335" s="28" t="n">
        <v>8.36</v>
      </c>
      <c r="L335" s="28" t="n">
        <v>2.7</v>
      </c>
      <c r="M335" s="19" t="n">
        <v>0.345958333333333</v>
      </c>
      <c r="N335" s="19" t="n">
        <v>2.83233723958333</v>
      </c>
      <c r="O335" s="19" t="n">
        <f aca="false">1.9*H335^0.84*M335/(N335^0.22*J335^0.12*1.5^1.03)</f>
        <v>0.979338359868319</v>
      </c>
      <c r="P335" s="19" t="n">
        <f aca="false">2.7*(10^-3)*H335^1.07*I335^0.7*2.5^6.8/(N335^0.2*1.5^1.31)</f>
        <v>15.7374998494932</v>
      </c>
      <c r="Q335" s="9" t="n">
        <v>5.5</v>
      </c>
      <c r="R335" s="9" t="n">
        <v>160</v>
      </c>
      <c r="S335" s="9" t="n">
        <v>53</v>
      </c>
      <c r="T335" s="9" t="n">
        <v>20.703125</v>
      </c>
      <c r="U335" s="9" t="n">
        <v>1</v>
      </c>
      <c r="V335" s="9" t="n">
        <v>1</v>
      </c>
      <c r="X335" s="9" t="n">
        <v>5.75</v>
      </c>
      <c r="Y335" s="9" t="n">
        <v>115</v>
      </c>
      <c r="Z335" s="9" t="n">
        <v>36.7</v>
      </c>
      <c r="AA335" s="9" t="n">
        <v>5.07</v>
      </c>
      <c r="AB335" s="9" t="n">
        <v>61.9</v>
      </c>
      <c r="AC335" s="9" t="n">
        <v>5.75</v>
      </c>
      <c r="AD335" s="9" t="n">
        <v>1.03</v>
      </c>
      <c r="AE335" s="21" t="n">
        <f aca="false">(140-A335)*S335/(0.818*AB335)*0.85</f>
        <v>81.8537668216344</v>
      </c>
    </row>
    <row r="336" s="21" customFormat="true" ht="14.25" hidden="false" customHeight="true" outlineLevel="0" collapsed="false">
      <c r="A336" s="14" t="n">
        <v>46</v>
      </c>
      <c r="B336" s="21" t="n">
        <v>2</v>
      </c>
      <c r="C336" s="16" t="n">
        <v>1200</v>
      </c>
      <c r="D336" s="17" t="n">
        <v>62.8413931345527</v>
      </c>
      <c r="E336" s="18" t="n">
        <v>150.7</v>
      </c>
      <c r="F336" s="18" t="n">
        <v>36.18</v>
      </c>
      <c r="G336" s="18" t="n">
        <v>136.55</v>
      </c>
      <c r="H336" s="18" t="n">
        <v>1.46</v>
      </c>
      <c r="I336" s="18" t="n">
        <v>12.73</v>
      </c>
      <c r="J336" s="18" t="n">
        <v>2.39</v>
      </c>
      <c r="K336" s="18" t="n">
        <v>6.8</v>
      </c>
      <c r="L336" s="18" t="n">
        <v>1.914</v>
      </c>
      <c r="M336" s="19" t="n">
        <v>0.17956</v>
      </c>
      <c r="N336" s="19" t="n">
        <v>2.920375</v>
      </c>
      <c r="O336" s="19" t="n">
        <f aca="false">1.9*H336^0.84*M336/(N336^0.22*J336^0.12*1.5^1.03)</f>
        <v>0.219705715403684</v>
      </c>
      <c r="P336" s="19" t="n">
        <f aca="false">2.7*(10^-3)*H336^1.07*I336^0.7*2.5^6.8/(N336^0.2*1.5^1.31)</f>
        <v>5.79196578413952</v>
      </c>
      <c r="Q336" s="20" t="n">
        <v>6</v>
      </c>
      <c r="R336" s="20" t="n">
        <v>159</v>
      </c>
      <c r="S336" s="20" t="n">
        <v>67</v>
      </c>
      <c r="T336" s="20" t="n">
        <v>26.5021162137574</v>
      </c>
      <c r="U336" s="20" t="n">
        <v>1</v>
      </c>
      <c r="V336" s="20" t="n">
        <v>1</v>
      </c>
      <c r="X336" s="20" t="n">
        <v>5.59</v>
      </c>
      <c r="Y336" s="20" t="n">
        <v>141</v>
      </c>
      <c r="Z336" s="20" t="n">
        <v>48.3</v>
      </c>
      <c r="AA336" s="20" t="n">
        <v>5.06</v>
      </c>
      <c r="AB336" s="20" t="n">
        <v>53</v>
      </c>
      <c r="AC336" s="20" t="n">
        <v>4.73</v>
      </c>
      <c r="AD336" s="20" t="n">
        <v>0.88</v>
      </c>
      <c r="AE336" s="21" t="n">
        <f aca="false">(140-A336)*S336/(0.818*AB336)*0.85</f>
        <v>123.478802417309</v>
      </c>
    </row>
    <row r="337" s="21" customFormat="true" ht="14.25" hidden="false" customHeight="false" outlineLevel="0" collapsed="false">
      <c r="A337" s="34" t="n">
        <v>68</v>
      </c>
      <c r="B337" s="21" t="n">
        <v>2</v>
      </c>
      <c r="C337" s="40" t="n">
        <v>3450</v>
      </c>
      <c r="D337" s="23" t="n">
        <v>192.105478331971</v>
      </c>
      <c r="E337" s="42" t="n">
        <v>683.1</v>
      </c>
      <c r="F337" s="42" t="n">
        <v>171</v>
      </c>
      <c r="G337" s="42" t="n">
        <v>648.6</v>
      </c>
      <c r="H337" s="42" t="n">
        <v>5.59</v>
      </c>
      <c r="I337" s="42" t="n">
        <v>34.53</v>
      </c>
      <c r="J337" s="42" t="n">
        <v>6</v>
      </c>
      <c r="K337" s="42" t="n">
        <v>9.59</v>
      </c>
      <c r="L337" s="42" t="n">
        <v>4.82</v>
      </c>
      <c r="M337" s="19" t="n">
        <v>0.443248333333333</v>
      </c>
      <c r="N337" s="19" t="n">
        <v>5.60716640625</v>
      </c>
      <c r="O337" s="19" t="n">
        <f aca="false">1.9*H337^0.84*M337/(N337^0.22*J337^0.12*1.5^1.03)</f>
        <v>1.29942412648047</v>
      </c>
      <c r="P337" s="19" t="n">
        <f aca="false">2.7*(10^-3)*H337^1.07*I337^0.7*2.5^6.8/(N337^0.2*1.5^1.31)</f>
        <v>42.9928092686717</v>
      </c>
      <c r="Q337" s="26" t="n">
        <v>5.5</v>
      </c>
      <c r="R337" s="26" t="n">
        <v>154</v>
      </c>
      <c r="S337" s="26" t="n">
        <v>61</v>
      </c>
      <c r="T337" s="26" t="n">
        <v>25.7210322145387</v>
      </c>
      <c r="U337" s="26" t="n">
        <v>1</v>
      </c>
      <c r="V337" s="26" t="n">
        <v>1</v>
      </c>
      <c r="X337" s="26" t="n">
        <v>4.99</v>
      </c>
      <c r="Y337" s="26" t="n">
        <v>141</v>
      </c>
      <c r="Z337" s="26" t="n">
        <v>43.8</v>
      </c>
      <c r="AA337" s="26" t="n">
        <v>5.06</v>
      </c>
      <c r="AB337" s="26" t="n">
        <v>53</v>
      </c>
      <c r="AC337" s="26" t="n">
        <v>5.12</v>
      </c>
      <c r="AD337" s="26" t="n">
        <v>1.39</v>
      </c>
      <c r="AE337" s="21" t="n">
        <f aca="false">(140-A337)*S337/(0.818*AB337)*0.85</f>
        <v>86.1097015269641</v>
      </c>
    </row>
    <row r="338" s="21" customFormat="true" ht="14.25" hidden="false" customHeight="false" outlineLevel="0" collapsed="false">
      <c r="A338" s="34" t="n">
        <v>60</v>
      </c>
      <c r="B338" s="21" t="n">
        <v>2</v>
      </c>
      <c r="C338" s="40" t="n">
        <v>1450</v>
      </c>
      <c r="D338" s="23" t="n">
        <v>145.222848360656</v>
      </c>
      <c r="E338" s="40" t="n">
        <v>111.6</v>
      </c>
      <c r="F338" s="40" t="n">
        <v>27.3</v>
      </c>
      <c r="G338" s="40" t="n">
        <v>114.55</v>
      </c>
      <c r="H338" s="40" t="n">
        <v>6.08</v>
      </c>
      <c r="I338" s="40" t="n">
        <v>19.1</v>
      </c>
      <c r="J338" s="40" t="n">
        <v>3.61</v>
      </c>
      <c r="K338" s="40" t="n">
        <v>9.86</v>
      </c>
      <c r="L338" s="40" t="n">
        <v>4.37</v>
      </c>
      <c r="M338" s="19" t="n">
        <v>0.538078888888889</v>
      </c>
      <c r="N338" s="19" t="n">
        <v>2.73822682291667</v>
      </c>
      <c r="O338" s="19" t="n">
        <f aca="false">1.9*H338^0.84*M338/(N338^0.22*J338^0.12*1.5^1.03)</f>
        <v>2.10649497359963</v>
      </c>
      <c r="P338" s="19" t="n">
        <f aca="false">2.7*(10^-3)*H338^1.07*I338^0.7*2.5^6.8/(N338^0.2*1.5^1.31)</f>
        <v>35.8659696451732</v>
      </c>
      <c r="Q338" s="26" t="n">
        <v>5.5</v>
      </c>
      <c r="R338" s="26" t="n">
        <v>147.5</v>
      </c>
      <c r="S338" s="26" t="n">
        <v>47</v>
      </c>
      <c r="T338" s="26" t="n">
        <v>21.6029876472278</v>
      </c>
      <c r="U338" s="26" t="n">
        <v>1</v>
      </c>
      <c r="V338" s="26" t="n">
        <v>1</v>
      </c>
      <c r="X338" s="26" t="n">
        <v>4.63</v>
      </c>
      <c r="Y338" s="26" t="n">
        <v>138</v>
      </c>
      <c r="Z338" s="26" t="n">
        <v>42.6</v>
      </c>
      <c r="AA338" s="26" t="n">
        <v>5.05</v>
      </c>
      <c r="AB338" s="26" t="n">
        <v>60</v>
      </c>
      <c r="AC338" s="26" t="n">
        <v>5.2</v>
      </c>
      <c r="AD338" s="26" t="n">
        <v>1.44</v>
      </c>
      <c r="AE338" s="21" t="n">
        <f aca="false">(140-A338)*S338/(0.818*AB338)*0.85</f>
        <v>65.118174409128</v>
      </c>
    </row>
    <row r="339" s="21" customFormat="true" ht="15" hidden="false" customHeight="true" outlineLevel="0" collapsed="false">
      <c r="A339" s="27" t="n">
        <v>43</v>
      </c>
      <c r="B339" s="21" t="n">
        <v>2</v>
      </c>
      <c r="C339" s="21" t="n">
        <v>1100</v>
      </c>
      <c r="D339" s="23" t="n">
        <v>1.33738601823712</v>
      </c>
      <c r="E339" s="28" t="n">
        <v>154.6</v>
      </c>
      <c r="F339" s="28" t="n">
        <v>57.6</v>
      </c>
      <c r="G339" s="28" t="n">
        <v>168.96</v>
      </c>
      <c r="H339" s="28" t="n">
        <v>4.26</v>
      </c>
      <c r="I339" s="28" t="n">
        <v>20.14</v>
      </c>
      <c r="J339" s="28" t="n">
        <v>2.99</v>
      </c>
      <c r="K339" s="28" t="n">
        <v>8.62</v>
      </c>
      <c r="L339" s="28" t="n">
        <v>3.45</v>
      </c>
      <c r="M339" s="19" t="n">
        <v>0.432006666666667</v>
      </c>
      <c r="N339" s="19" t="n">
        <v>3.82400104166667</v>
      </c>
      <c r="O339" s="19" t="n">
        <f aca="false">1.9*H339^0.84*M339/(N339^0.22*J339^0.12*1.5^1.03)</f>
        <v>1.19217390962846</v>
      </c>
      <c r="P339" s="19" t="n">
        <f aca="false">2.7*(10^-3)*H339^1.07*I339^0.7*2.5^6.8/(N339^0.2*1.5^1.31)</f>
        <v>23.7948280499465</v>
      </c>
      <c r="Q339" s="9" t="n">
        <v>5</v>
      </c>
      <c r="R339" s="9" t="n">
        <v>150</v>
      </c>
      <c r="S339" s="9" t="n">
        <v>58</v>
      </c>
      <c r="T339" s="9" t="n">
        <v>25.7777777777778</v>
      </c>
      <c r="U339" s="9" t="n">
        <v>1</v>
      </c>
      <c r="V339" s="9" t="n">
        <v>1</v>
      </c>
      <c r="X339" s="9" t="n">
        <v>4.1</v>
      </c>
      <c r="Y339" s="9" t="n">
        <v>127</v>
      </c>
      <c r="Z339" s="9" t="n">
        <v>38.8</v>
      </c>
      <c r="AA339" s="9" t="n">
        <v>5.05</v>
      </c>
      <c r="AB339" s="9" t="n">
        <v>73.2</v>
      </c>
      <c r="AC339" s="9" t="n">
        <v>4.5</v>
      </c>
      <c r="AD339" s="9" t="n">
        <v>0.9</v>
      </c>
      <c r="AE339" s="21" t="n">
        <f aca="false">(140-A339)*S339/(0.818*AB339)*0.85</f>
        <v>79.8645904311462</v>
      </c>
    </row>
    <row r="340" s="21" customFormat="true" ht="14.25" hidden="false" customHeight="true" outlineLevel="0" collapsed="false">
      <c r="A340" s="34" t="n">
        <v>61</v>
      </c>
      <c r="B340" s="21" t="n">
        <v>2</v>
      </c>
      <c r="C340" s="40" t="n">
        <v>770</v>
      </c>
      <c r="D340" s="23" t="n">
        <v>76.4963205233034</v>
      </c>
      <c r="E340" s="42" t="n">
        <v>134</v>
      </c>
      <c r="F340" s="42" t="n">
        <v>29.2</v>
      </c>
      <c r="G340" s="42" t="n">
        <v>126.28</v>
      </c>
      <c r="H340" s="42" t="n">
        <v>9.02</v>
      </c>
      <c r="I340" s="42" t="n">
        <v>24.92</v>
      </c>
      <c r="J340" s="42" t="n">
        <v>2.47</v>
      </c>
      <c r="K340" s="42" t="n">
        <v>9.59</v>
      </c>
      <c r="L340" s="42" t="n">
        <v>1.85</v>
      </c>
      <c r="M340" s="19" t="n">
        <v>0.0404335555555556</v>
      </c>
      <c r="N340" s="19" t="n">
        <v>2.18132177083333</v>
      </c>
      <c r="O340" s="19" t="n">
        <f aca="false">1.9*H340^0.84*M340/(N340^0.22*J340^0.12*1.5^1.03)</f>
        <v>0.242578917022635</v>
      </c>
      <c r="P340" s="19" t="n">
        <f aca="false">2.7*(10^-3)*H340^1.07*I340^0.7*2.5^6.8/(N340^0.2*1.5^1.31)</f>
        <v>68.9583638748807</v>
      </c>
      <c r="Q340" s="26" t="n">
        <v>6</v>
      </c>
      <c r="R340" s="26" t="n">
        <v>160</v>
      </c>
      <c r="S340" s="26" t="n">
        <v>55</v>
      </c>
      <c r="T340" s="26" t="n">
        <v>21.484375</v>
      </c>
      <c r="U340" s="26" t="n">
        <v>1</v>
      </c>
      <c r="V340" s="26" t="n">
        <v>1</v>
      </c>
      <c r="X340" s="26" t="n">
        <v>4.83</v>
      </c>
      <c r="Y340" s="26" t="n">
        <v>143</v>
      </c>
      <c r="Z340" s="26" t="n">
        <v>42.6</v>
      </c>
      <c r="AA340" s="26" t="n">
        <v>5.04</v>
      </c>
      <c r="AB340" s="26" t="n">
        <v>59.3</v>
      </c>
      <c r="AC340" s="26" t="n">
        <v>5.96</v>
      </c>
      <c r="AD340" s="26" t="n">
        <v>1.16</v>
      </c>
      <c r="AE340" s="21" t="n">
        <f aca="false">(140-A340)*S340/(0.818*AB340)*0.85</f>
        <v>76.1378676243212</v>
      </c>
    </row>
    <row r="341" s="21" customFormat="true" ht="14.25" hidden="false" customHeight="true" outlineLevel="0" collapsed="false">
      <c r="A341" s="54" t="n">
        <v>30</v>
      </c>
      <c r="B341" s="21" t="n">
        <v>2</v>
      </c>
      <c r="C341" s="53" t="n">
        <v>1340</v>
      </c>
      <c r="D341" s="17" t="n">
        <v>130.758064516129</v>
      </c>
      <c r="E341" s="18" t="n">
        <v>112</v>
      </c>
      <c r="F341" s="18" t="n">
        <v>16.15</v>
      </c>
      <c r="G341" s="18" t="n">
        <v>115.64</v>
      </c>
      <c r="H341" s="18" t="n">
        <v>4.41</v>
      </c>
      <c r="I341" s="18" t="n">
        <v>7.77</v>
      </c>
      <c r="J341" s="18" t="n">
        <v>2.29</v>
      </c>
      <c r="K341" s="18" t="n">
        <v>6</v>
      </c>
      <c r="L341" s="18" t="n">
        <v>1.856</v>
      </c>
      <c r="M341" s="19" t="n">
        <v>0.132764222222222</v>
      </c>
      <c r="N341" s="19" t="n">
        <v>1.7017790625</v>
      </c>
      <c r="O341" s="19" t="n">
        <f aca="false">1.9*H341^0.84*M341/(N341^0.22*J341^0.12*1.5^1.03)</f>
        <v>0.465382574955254</v>
      </c>
      <c r="P341" s="19" t="n">
        <f aca="false">2.7*(10^-3)*H341^1.07*I341^0.7*2.5^6.8/(N341^0.2*1.5^1.31)</f>
        <v>14.9052629647603</v>
      </c>
      <c r="Q341" s="20" t="n">
        <v>6</v>
      </c>
      <c r="R341" s="20" t="n">
        <v>155</v>
      </c>
      <c r="S341" s="20" t="n">
        <v>50</v>
      </c>
      <c r="T341" s="20" t="n">
        <v>20.8116545265349</v>
      </c>
      <c r="U341" s="20" t="n">
        <v>1</v>
      </c>
      <c r="V341" s="20" t="n">
        <v>1</v>
      </c>
      <c r="X341" s="20" t="n">
        <v>4.75</v>
      </c>
      <c r="Y341" s="20" t="n">
        <v>121</v>
      </c>
      <c r="Z341" s="20" t="n">
        <v>42.7</v>
      </c>
      <c r="AA341" s="20" t="n">
        <v>5.02</v>
      </c>
      <c r="AB341" s="20" t="n">
        <v>44</v>
      </c>
      <c r="AC341" s="20" t="n">
        <v>3.63</v>
      </c>
      <c r="AD341" s="20" t="n">
        <v>1.66</v>
      </c>
      <c r="AE341" s="21" t="n">
        <f aca="false">(140-A341)*S341/(0.818*AB341)*0.85</f>
        <v>129.889975550122</v>
      </c>
    </row>
    <row r="342" s="21" customFormat="true" ht="14.25" hidden="false" customHeight="true" outlineLevel="0" collapsed="false">
      <c r="A342" s="34" t="n">
        <v>55</v>
      </c>
      <c r="B342" s="21" t="n">
        <v>2</v>
      </c>
      <c r="C342" s="35" t="n">
        <v>1650</v>
      </c>
      <c r="D342" s="23" t="n">
        <v>38.8892307692308</v>
      </c>
      <c r="E342" s="24" t="n">
        <v>206.25</v>
      </c>
      <c r="F342" s="24" t="n">
        <v>76.4115</v>
      </c>
      <c r="G342" s="24" t="n">
        <v>219.45</v>
      </c>
      <c r="H342" s="24" t="n">
        <v>6.93</v>
      </c>
      <c r="I342" s="24" t="n">
        <v>31.7955</v>
      </c>
      <c r="J342" s="24" t="n">
        <v>3.069</v>
      </c>
      <c r="K342" s="24" t="n">
        <v>11.4345</v>
      </c>
      <c r="L342" s="24" t="n">
        <v>4.502685</v>
      </c>
      <c r="M342" s="19" t="n">
        <v>0.219578333333333</v>
      </c>
      <c r="N342" s="19" t="n">
        <v>1.53938984375</v>
      </c>
      <c r="O342" s="19" t="n">
        <f aca="false">1.9*H342^0.84*M342/(N342^0.22*J342^0.12*1.5^1.03)</f>
        <v>1.11052587813467</v>
      </c>
      <c r="P342" s="19" t="n">
        <f aca="false">2.7*(10^-3)*H342^1.07*I342^0.7*2.5^6.8/(N342^0.2*1.5^1.31)</f>
        <v>66.1373931067982</v>
      </c>
      <c r="Q342" s="26" t="n">
        <v>7</v>
      </c>
      <c r="R342" s="26" t="n">
        <v>157</v>
      </c>
      <c r="S342" s="26" t="n">
        <v>68</v>
      </c>
      <c r="T342" s="26" t="n">
        <v>27.5873260578522</v>
      </c>
      <c r="U342" s="26" t="n">
        <v>1</v>
      </c>
      <c r="V342" s="26" t="n">
        <v>1</v>
      </c>
      <c r="X342" s="26" t="n">
        <v>3.88</v>
      </c>
      <c r="Y342" s="26" t="n">
        <v>117</v>
      </c>
      <c r="Z342" s="26" t="n">
        <v>36.4</v>
      </c>
      <c r="AA342" s="26" t="n">
        <v>5.02</v>
      </c>
      <c r="AB342" s="26" t="n">
        <v>50.8</v>
      </c>
      <c r="AC342" s="26" t="n">
        <v>4.33</v>
      </c>
      <c r="AD342" s="26" t="n">
        <v>4.69</v>
      </c>
      <c r="AE342" s="21" t="n">
        <f aca="false">(140-A342)*S342/(0.818*AB342)*0.85</f>
        <v>118.230560422001</v>
      </c>
    </row>
    <row r="343" s="21" customFormat="true" ht="14.25" hidden="false" customHeight="false" outlineLevel="0" collapsed="false">
      <c r="A343" s="34" t="n">
        <v>48</v>
      </c>
      <c r="B343" s="21" t="n">
        <v>2</v>
      </c>
      <c r="C343" s="40" t="n">
        <v>1100</v>
      </c>
      <c r="D343" s="23" t="n">
        <v>97.0482420278005</v>
      </c>
      <c r="E343" s="42" t="n">
        <v>156.2</v>
      </c>
      <c r="F343" s="42" t="n">
        <v>57.3</v>
      </c>
      <c r="G343" s="42" t="n">
        <v>159.5</v>
      </c>
      <c r="H343" s="42" t="n">
        <v>3.99</v>
      </c>
      <c r="I343" s="42" t="n">
        <v>25.02</v>
      </c>
      <c r="J343" s="42" t="n">
        <v>2.39</v>
      </c>
      <c r="K343" s="42" t="n">
        <v>9.94</v>
      </c>
      <c r="L343" s="42" t="n">
        <v>3.69</v>
      </c>
      <c r="M343" s="19" t="n">
        <v>0.24607</v>
      </c>
      <c r="N343" s="19" t="n">
        <v>4.16256041666667</v>
      </c>
      <c r="O343" s="19" t="n">
        <f aca="false">1.9*H343^0.84*M343/(N343^0.22*J343^0.12*1.5^1.03)</f>
        <v>0.648020040018278</v>
      </c>
      <c r="P343" s="19" t="n">
        <f aca="false">2.7*(10^-3)*H343^1.07*I343^0.7*2.5^6.8/(N343^0.2*1.5^1.31)</f>
        <v>25.3890397704654</v>
      </c>
      <c r="Q343" s="26" t="n">
        <v>6</v>
      </c>
      <c r="R343" s="26" t="n">
        <v>158.5</v>
      </c>
      <c r="S343" s="26" t="n">
        <v>63</v>
      </c>
      <c r="T343" s="26" t="n">
        <v>25.0773716526187</v>
      </c>
      <c r="U343" s="26" t="n">
        <v>1</v>
      </c>
      <c r="V343" s="26" t="n">
        <v>1</v>
      </c>
      <c r="X343" s="26" t="n">
        <v>4.14</v>
      </c>
      <c r="Y343" s="26" t="n">
        <v>128</v>
      </c>
      <c r="Z343" s="26" t="n">
        <v>38.6</v>
      </c>
      <c r="AA343" s="26" t="n">
        <v>5.02</v>
      </c>
      <c r="AB343" s="26" t="n">
        <v>58</v>
      </c>
      <c r="AC343" s="26" t="n">
        <v>5.36</v>
      </c>
      <c r="AD343" s="26" t="n">
        <v>1.31</v>
      </c>
      <c r="AE343" s="21" t="n">
        <f aca="false">(140-A343)*S343/(0.818*AB343)*0.85</f>
        <v>103.840317005312</v>
      </c>
    </row>
    <row r="344" s="21" customFormat="true" ht="14.25" hidden="false" customHeight="false" outlineLevel="0" collapsed="false">
      <c r="A344" s="32" t="n">
        <v>38</v>
      </c>
      <c r="B344" s="21" t="n">
        <v>2</v>
      </c>
      <c r="C344" s="74" t="n">
        <v>1520</v>
      </c>
      <c r="D344" s="17" t="n">
        <v>58.6370459321525</v>
      </c>
      <c r="E344" s="18" t="n">
        <v>190.8</v>
      </c>
      <c r="F344" s="18" t="n">
        <v>45.63</v>
      </c>
      <c r="G344" s="18" t="n">
        <v>185.9</v>
      </c>
      <c r="H344" s="18" t="n">
        <v>2.68</v>
      </c>
      <c r="I344" s="18" t="n">
        <v>14.36</v>
      </c>
      <c r="J344" s="18" t="n">
        <v>5.37</v>
      </c>
      <c r="K344" s="18" t="n">
        <v>7.5</v>
      </c>
      <c r="L344" s="18" t="n">
        <v>2.56</v>
      </c>
      <c r="M344" s="19" t="n">
        <v>0.180711111111111</v>
      </c>
      <c r="N344" s="19" t="n">
        <v>3.73676958333333</v>
      </c>
      <c r="O344" s="19" t="n">
        <f aca="false">1.9*H344^0.84*M344/(N344^0.22*J344^0.12*1.5^1.03)</f>
        <v>0.316556753126659</v>
      </c>
      <c r="P344" s="19" t="n">
        <f aca="false">2.7*(10^-3)*H344^1.07*I344^0.7*2.5^6.8/(N344^0.2*1.5^1.31)</f>
        <v>11.4891883047708</v>
      </c>
      <c r="Q344" s="20" t="n">
        <v>6.5</v>
      </c>
      <c r="R344" s="20" t="n">
        <v>162</v>
      </c>
      <c r="S344" s="20" t="n">
        <v>55</v>
      </c>
      <c r="T344" s="20" t="n">
        <v>20.9571711629325</v>
      </c>
      <c r="U344" s="20" t="n">
        <v>1</v>
      </c>
      <c r="V344" s="20" t="n">
        <v>1</v>
      </c>
      <c r="X344" s="20" t="n">
        <v>4.23</v>
      </c>
      <c r="Y344" s="20" t="n">
        <v>133</v>
      </c>
      <c r="Z344" s="20" t="n">
        <v>41.3</v>
      </c>
      <c r="AA344" s="20" t="n">
        <v>5</v>
      </c>
      <c r="AB344" s="20" t="n">
        <v>84</v>
      </c>
      <c r="AC344" s="20" t="n">
        <v>2.44</v>
      </c>
      <c r="AD344" s="20" t="n">
        <v>0.62</v>
      </c>
      <c r="AE344" s="21" t="n">
        <f aca="false">(140-A344)*S344/(0.818*AB344)*0.85</f>
        <v>69.398358365351</v>
      </c>
    </row>
    <row r="345" s="21" customFormat="true" ht="14.25" hidden="false" customHeight="true" outlineLevel="0" collapsed="false">
      <c r="A345" s="15" t="n">
        <v>63</v>
      </c>
      <c r="B345" s="21" t="n">
        <v>2</v>
      </c>
      <c r="C345" s="15" t="n">
        <v>650</v>
      </c>
      <c r="D345" s="17" t="n">
        <v>13</v>
      </c>
      <c r="E345" s="38" t="n">
        <v>70.72</v>
      </c>
      <c r="F345" s="38" t="n">
        <v>11.739</v>
      </c>
      <c r="G345" s="38" t="n">
        <v>69.81</v>
      </c>
      <c r="H345" s="38" t="n">
        <v>2.4635</v>
      </c>
      <c r="I345" s="38" t="n">
        <v>7.6765</v>
      </c>
      <c r="J345" s="38" t="n">
        <v>0.858</v>
      </c>
      <c r="K345" s="38" t="n">
        <v>6.669</v>
      </c>
      <c r="L345" s="38" t="n">
        <v>1.9682</v>
      </c>
      <c r="M345" s="19" t="n">
        <v>0.214189444444444</v>
      </c>
      <c r="N345" s="19" t="n">
        <v>1.7917453125</v>
      </c>
      <c r="O345" s="19" t="n">
        <f aca="false">1.9*H345^0.84*M345/(N345^0.22*J345^0.12*1.5^1.03)</f>
        <v>0.512085606454504</v>
      </c>
      <c r="P345" s="19" t="n">
        <f aca="false">2.7*(10^-3)*H345^1.07*I345^0.7*2.5^6.8/(N345^0.2*1.5^1.31)</f>
        <v>7.84506493422239</v>
      </c>
      <c r="Q345" s="37" t="n">
        <v>5</v>
      </c>
      <c r="R345" s="26" t="n">
        <v>163</v>
      </c>
      <c r="S345" s="26" t="n">
        <v>55</v>
      </c>
      <c r="T345" s="26" t="n">
        <v>20.70081674</v>
      </c>
      <c r="U345" s="31" t="n">
        <v>1</v>
      </c>
      <c r="V345" s="26" t="n">
        <v>1</v>
      </c>
      <c r="X345" s="37" t="n">
        <v>4.09</v>
      </c>
      <c r="Y345" s="37" t="n">
        <v>131</v>
      </c>
      <c r="Z345" s="37" t="n">
        <v>39.8</v>
      </c>
      <c r="AA345" s="37" t="n">
        <v>4.99</v>
      </c>
      <c r="AB345" s="37" t="n">
        <v>42.4</v>
      </c>
      <c r="AC345" s="37" t="n">
        <v>4.72</v>
      </c>
      <c r="AD345" s="37" t="n">
        <v>1.01</v>
      </c>
      <c r="AE345" s="21" t="n">
        <f aca="false">(140-A345)*S345/(0.818*AB345)*0.85</f>
        <v>103.789442727315</v>
      </c>
    </row>
    <row r="346" s="21" customFormat="true" ht="15" hidden="false" customHeight="false" outlineLevel="0" collapsed="false">
      <c r="A346" s="14" t="n">
        <v>22</v>
      </c>
      <c r="B346" s="21" t="n">
        <v>2</v>
      </c>
      <c r="C346" s="53" t="n">
        <v>1310</v>
      </c>
      <c r="D346" s="17" t="n">
        <v>148.87841191067</v>
      </c>
      <c r="E346" s="18" t="n">
        <v>139.4</v>
      </c>
      <c r="F346" s="18" t="n">
        <v>32.29</v>
      </c>
      <c r="G346" s="18" t="n">
        <v>150.78</v>
      </c>
      <c r="H346" s="18" t="n">
        <v>4.43</v>
      </c>
      <c r="I346" s="18" t="n">
        <v>16.64</v>
      </c>
      <c r="J346" s="18" t="n">
        <v>5.31</v>
      </c>
      <c r="K346" s="18" t="n">
        <v>7.1</v>
      </c>
      <c r="L346" s="18" t="n">
        <v>2.932</v>
      </c>
      <c r="M346" s="19" t="n">
        <v>0.178800444444444</v>
      </c>
      <c r="N346" s="19" t="n">
        <v>1.92684625</v>
      </c>
      <c r="O346" s="19" t="n">
        <f aca="false">1.9*H346^0.84*M346/(N346^0.22*J346^0.12*1.5^1.03)</f>
        <v>0.553413350662559</v>
      </c>
      <c r="P346" s="19" t="n">
        <f aca="false">2.7*(10^-3)*H346^1.07*I346^0.7*2.5^6.8/(N346^0.2*1.5^1.31)</f>
        <v>24.8980981009099</v>
      </c>
      <c r="Q346" s="20" t="n">
        <v>6.5</v>
      </c>
      <c r="R346" s="20" t="n">
        <v>162</v>
      </c>
      <c r="S346" s="20" t="n">
        <v>50</v>
      </c>
      <c r="T346" s="20" t="n">
        <v>19.0519737844841</v>
      </c>
      <c r="U346" s="20" t="n">
        <v>1</v>
      </c>
      <c r="V346" s="20" t="n">
        <v>1</v>
      </c>
      <c r="X346" s="20" t="n">
        <v>4.42</v>
      </c>
      <c r="Y346" s="20" t="n">
        <v>115</v>
      </c>
      <c r="Z346" s="20" t="n">
        <v>42</v>
      </c>
      <c r="AA346" s="20" t="n">
        <v>4.99</v>
      </c>
      <c r="AB346" s="20" t="n">
        <v>78</v>
      </c>
      <c r="AC346" s="20" t="n">
        <v>3.97</v>
      </c>
      <c r="AD346" s="20" t="n">
        <v>0.62</v>
      </c>
      <c r="AE346" s="21" t="n">
        <f aca="false">(140-A346)*S346/(0.818*AB346)*0.85</f>
        <v>78.6000877687919</v>
      </c>
    </row>
    <row r="347" s="21" customFormat="true" ht="15" hidden="false" customHeight="true" outlineLevel="0" collapsed="false">
      <c r="A347" s="34" t="n">
        <v>72</v>
      </c>
      <c r="B347" s="21" t="n">
        <v>2</v>
      </c>
      <c r="C347" s="40" t="n">
        <v>1150</v>
      </c>
      <c r="D347" s="23" t="n">
        <v>88.9533932951758</v>
      </c>
      <c r="E347" s="42" t="n">
        <v>172.5</v>
      </c>
      <c r="F347" s="42" t="n">
        <v>35.3</v>
      </c>
      <c r="G347" s="42" t="n">
        <v>170.2</v>
      </c>
      <c r="H347" s="42" t="n">
        <v>2.63</v>
      </c>
      <c r="I347" s="42" t="n">
        <v>8.81</v>
      </c>
      <c r="J347" s="42" t="n">
        <v>2.85</v>
      </c>
      <c r="K347" s="42" t="n">
        <v>7.35</v>
      </c>
      <c r="L347" s="42" t="n">
        <v>2.89</v>
      </c>
      <c r="M347" s="19" t="n">
        <v>0.147315</v>
      </c>
      <c r="N347" s="19" t="n">
        <v>1.36574479166667</v>
      </c>
      <c r="O347" s="19" t="n">
        <f aca="false">1.9*H347^0.84*M347/(N347^0.22*J347^0.12*1.5^1.03)</f>
        <v>0.342000481972813</v>
      </c>
      <c r="P347" s="19" t="n">
        <f aca="false">2.7*(10^-3)*H347^1.07*I347^0.7*2.5^6.8/(N347^0.2*1.5^1.31)</f>
        <v>9.78223631122158</v>
      </c>
      <c r="Q347" s="26" t="n">
        <v>6</v>
      </c>
      <c r="R347" s="26" t="n">
        <v>143.5</v>
      </c>
      <c r="S347" s="26" t="n">
        <v>49</v>
      </c>
      <c r="T347" s="26" t="n">
        <v>23.7953599048186</v>
      </c>
      <c r="U347" s="26" t="n">
        <v>1</v>
      </c>
      <c r="V347" s="26" t="n">
        <v>1</v>
      </c>
      <c r="X347" s="26" t="n">
        <v>4.21</v>
      </c>
      <c r="Y347" s="26" t="n">
        <v>128</v>
      </c>
      <c r="Z347" s="26" t="n">
        <v>38</v>
      </c>
      <c r="AA347" s="26" t="n">
        <v>4.97</v>
      </c>
      <c r="AB347" s="26" t="n">
        <v>66</v>
      </c>
      <c r="AC347" s="26" t="n">
        <v>6.18</v>
      </c>
      <c r="AD347" s="26" t="n">
        <v>0.97</v>
      </c>
      <c r="AE347" s="21" t="n">
        <f aca="false">(140-A347)*S347/(0.818*AB347)*0.85</f>
        <v>52.4598058827888</v>
      </c>
    </row>
    <row r="348" s="21" customFormat="true" ht="15" hidden="false" customHeight="true" outlineLevel="0" collapsed="false">
      <c r="A348" s="54" t="n">
        <v>56</v>
      </c>
      <c r="B348" s="21" t="n">
        <v>2</v>
      </c>
      <c r="C348" s="16" t="n">
        <v>2860</v>
      </c>
      <c r="D348" s="17" t="n">
        <v>277.306451612903</v>
      </c>
      <c r="E348" s="18" t="n">
        <v>163</v>
      </c>
      <c r="F348" s="18" t="n">
        <v>32.72</v>
      </c>
      <c r="G348" s="18" t="n">
        <v>168.45</v>
      </c>
      <c r="H348" s="18" t="n">
        <v>9.9</v>
      </c>
      <c r="I348" s="18" t="n">
        <v>15.97</v>
      </c>
      <c r="J348" s="18" t="n">
        <v>4.86</v>
      </c>
      <c r="K348" s="18" t="n">
        <v>8.9</v>
      </c>
      <c r="L348" s="18" t="n">
        <v>3.15</v>
      </c>
      <c r="M348" s="19" t="n">
        <v>0.122408</v>
      </c>
      <c r="N348" s="19" t="n">
        <v>1.2779284375</v>
      </c>
      <c r="O348" s="19" t="n">
        <f aca="false">1.9*H348^0.84*M348/(N348^0.22*J348^0.12*1.5^1.03)</f>
        <v>0.823559876522403</v>
      </c>
      <c r="P348" s="19" t="n">
        <f aca="false">2.7*(10^-3)*H348^1.07*I348^0.7*2.5^6.8/(N348^0.2*1.5^1.31)</f>
        <v>62.0894862530058</v>
      </c>
      <c r="Q348" s="20" t="n">
        <v>6</v>
      </c>
      <c r="R348" s="20" t="n">
        <v>157</v>
      </c>
      <c r="S348" s="20" t="n">
        <v>64</v>
      </c>
      <c r="T348" s="20" t="n">
        <v>25.9645421720962</v>
      </c>
      <c r="U348" s="20" t="n">
        <v>1</v>
      </c>
      <c r="V348" s="20" t="n">
        <v>1</v>
      </c>
      <c r="X348" s="20" t="n">
        <v>5.07</v>
      </c>
      <c r="Y348" s="20" t="n">
        <v>126</v>
      </c>
      <c r="Z348" s="20" t="n">
        <v>44.7</v>
      </c>
      <c r="AA348" s="20" t="n">
        <v>4.97</v>
      </c>
      <c r="AB348" s="20" t="n">
        <v>104</v>
      </c>
      <c r="AC348" s="20" t="n">
        <v>6.97</v>
      </c>
      <c r="AD348" s="20" t="n">
        <v>1.99</v>
      </c>
      <c r="AE348" s="21" t="n">
        <f aca="false">(140-A348)*S348/(0.818*AB348)*0.85</f>
        <v>53.714500658266</v>
      </c>
    </row>
    <row r="349" s="21" customFormat="true" ht="15" hidden="false" customHeight="true" outlineLevel="0" collapsed="false">
      <c r="A349" s="14" t="n">
        <v>29</v>
      </c>
      <c r="B349" s="21" t="n">
        <v>2</v>
      </c>
      <c r="C349" s="16" t="n">
        <v>1630</v>
      </c>
      <c r="D349" s="17" t="n">
        <v>148.034739454094</v>
      </c>
      <c r="E349" s="18" t="n">
        <v>182.7</v>
      </c>
      <c r="F349" s="18" t="n">
        <v>35.55</v>
      </c>
      <c r="G349" s="18" t="n">
        <v>164.3</v>
      </c>
      <c r="H349" s="18" t="n">
        <v>5.82</v>
      </c>
      <c r="I349" s="18" t="n">
        <v>9.62</v>
      </c>
      <c r="J349" s="18" t="n">
        <v>4.14</v>
      </c>
      <c r="K349" s="18" t="n">
        <v>5.4</v>
      </c>
      <c r="L349" s="18" t="n">
        <v>1.725</v>
      </c>
      <c r="M349" s="19" t="n">
        <v>0.130689777777778</v>
      </c>
      <c r="N349" s="19" t="n">
        <v>1.93436005208333</v>
      </c>
      <c r="O349" s="19" t="n">
        <f aca="false">1.9*H349^0.84*M349/(N349^0.22*J349^0.12*1.5^1.03)</f>
        <v>0.52369482285035</v>
      </c>
      <c r="P349" s="19" t="n">
        <f aca="false">2.7*(10^-3)*H349^1.07*I349^0.7*2.5^6.8/(N349^0.2*1.5^1.31)</f>
        <v>22.7017300359724</v>
      </c>
      <c r="Q349" s="20" t="n">
        <v>6</v>
      </c>
      <c r="R349" s="20" t="n">
        <v>154</v>
      </c>
      <c r="S349" s="20" t="n">
        <v>58</v>
      </c>
      <c r="T349" s="20" t="n">
        <v>24.4560634171024</v>
      </c>
      <c r="U349" s="20" t="n">
        <v>1</v>
      </c>
      <c r="V349" s="20" t="n">
        <v>1</v>
      </c>
      <c r="X349" s="20" t="n">
        <v>5.07</v>
      </c>
      <c r="Y349" s="20" t="n">
        <v>128</v>
      </c>
      <c r="Z349" s="20" t="n">
        <v>43.2</v>
      </c>
      <c r="AA349" s="20" t="n">
        <v>4.93</v>
      </c>
      <c r="AB349" s="20" t="n">
        <v>59</v>
      </c>
      <c r="AC349" s="20" t="n">
        <v>1.93</v>
      </c>
      <c r="AD349" s="20" t="n">
        <v>0.84</v>
      </c>
      <c r="AE349" s="21" t="n">
        <f aca="false">(140-A349)*S349/(0.818*AB349)*0.85</f>
        <v>113.387344080229</v>
      </c>
    </row>
    <row r="350" s="21" customFormat="true" ht="14.25" hidden="false" customHeight="false" outlineLevel="0" collapsed="false">
      <c r="A350" s="14" t="n">
        <v>57</v>
      </c>
      <c r="B350" s="21" t="n">
        <v>2</v>
      </c>
      <c r="C350" s="16" t="n">
        <v>2610</v>
      </c>
      <c r="D350" s="17" t="n">
        <v>214.045905707196</v>
      </c>
      <c r="E350" s="18" t="n">
        <v>184.8</v>
      </c>
      <c r="F350" s="18" t="n">
        <v>51.55</v>
      </c>
      <c r="G350" s="18" t="n">
        <v>168.87</v>
      </c>
      <c r="H350" s="18" t="n">
        <v>3.86</v>
      </c>
      <c r="I350" s="18" t="n">
        <v>21.79</v>
      </c>
      <c r="J350" s="18" t="n">
        <v>3.81</v>
      </c>
      <c r="K350" s="18" t="n">
        <v>7.6</v>
      </c>
      <c r="L350" s="18" t="n">
        <v>3.335</v>
      </c>
      <c r="M350" s="19" t="n">
        <v>0.08758</v>
      </c>
      <c r="N350" s="19" t="n">
        <v>0.99629953125</v>
      </c>
      <c r="O350" s="19" t="n">
        <f aca="false">1.9*H350^0.84*M350/(N350^0.22*J350^0.12*1.5^1.03)</f>
        <v>0.290510009192768</v>
      </c>
      <c r="P350" s="19" t="n">
        <f aca="false">2.7*(10^-3)*H350^1.07*I350^0.7*2.5^6.8/(N350^0.2*1.5^1.31)</f>
        <v>29.6092062882748</v>
      </c>
      <c r="Q350" s="20" t="n">
        <v>6</v>
      </c>
      <c r="R350" s="20" t="n">
        <v>161</v>
      </c>
      <c r="S350" s="20" t="n">
        <v>64</v>
      </c>
      <c r="T350" s="20" t="n">
        <v>24.6904054627522</v>
      </c>
      <c r="U350" s="20" t="n">
        <v>1</v>
      </c>
      <c r="V350" s="20" t="n">
        <v>1</v>
      </c>
      <c r="X350" s="20" t="n">
        <v>5.14</v>
      </c>
      <c r="Y350" s="20" t="n">
        <v>126</v>
      </c>
      <c r="Z350" s="20" t="n">
        <v>43.1</v>
      </c>
      <c r="AA350" s="20" t="n">
        <v>4.93</v>
      </c>
      <c r="AB350" s="20" t="n">
        <v>105</v>
      </c>
      <c r="AC350" s="20" t="n">
        <v>5.74</v>
      </c>
      <c r="AD350" s="20" t="n">
        <v>1.13</v>
      </c>
      <c r="AE350" s="21" t="n">
        <f aca="false">(140-A350)*S350/(0.818*AB350)*0.85</f>
        <v>52.5695657236</v>
      </c>
    </row>
    <row r="351" s="21" customFormat="true" ht="15" hidden="false" customHeight="true" outlineLevel="0" collapsed="false">
      <c r="A351" s="34" t="n">
        <v>68</v>
      </c>
      <c r="B351" s="21" t="n">
        <v>2</v>
      </c>
      <c r="C351" s="35" t="n">
        <v>500</v>
      </c>
      <c r="D351" s="23" t="n">
        <v>4.27692307692308</v>
      </c>
      <c r="E351" s="24" t="n">
        <v>93.5</v>
      </c>
      <c r="F351" s="24" t="n">
        <v>18.335</v>
      </c>
      <c r="G351" s="24" t="n">
        <v>99</v>
      </c>
      <c r="H351" s="24" t="n">
        <v>4.08</v>
      </c>
      <c r="I351" s="24" t="n">
        <v>12.075</v>
      </c>
      <c r="J351" s="24" t="n">
        <v>1.695</v>
      </c>
      <c r="K351" s="24" t="n">
        <v>6.065</v>
      </c>
      <c r="L351" s="24" t="n">
        <v>2.55495</v>
      </c>
      <c r="M351" s="19" t="n">
        <v>0.0845333333333333</v>
      </c>
      <c r="N351" s="19" t="n">
        <v>0.715700520833333</v>
      </c>
      <c r="O351" s="19" t="n">
        <f aca="false">1.9*H351^0.84*M351/(N351^0.22*J351^0.12*1.5^1.03)</f>
        <v>0.348193675138197</v>
      </c>
      <c r="P351" s="19" t="n">
        <f aca="false">2.7*(10^-3)*H351^1.07*I351^0.7*2.5^6.8/(N351^0.2*1.5^1.31)</f>
        <v>22.2053375405772</v>
      </c>
      <c r="Q351" s="26" t="n">
        <v>5.5</v>
      </c>
      <c r="R351" s="26" t="n">
        <v>139</v>
      </c>
      <c r="S351" s="26" t="n">
        <v>52</v>
      </c>
      <c r="T351" s="26" t="n">
        <v>26.9137208219036</v>
      </c>
      <c r="U351" s="26" t="n">
        <v>1</v>
      </c>
      <c r="V351" s="26" t="n">
        <v>1</v>
      </c>
      <c r="X351" s="26" t="n">
        <v>4.22</v>
      </c>
      <c r="Y351" s="26" t="n">
        <v>128</v>
      </c>
      <c r="Z351" s="26" t="n">
        <v>37.3</v>
      </c>
      <c r="AA351" s="26" t="n">
        <v>4.92</v>
      </c>
      <c r="AB351" s="26" t="n">
        <v>55.5</v>
      </c>
      <c r="AC351" s="26" t="n">
        <v>4.78</v>
      </c>
      <c r="AD351" s="26" t="n">
        <v>1.91</v>
      </c>
      <c r="AE351" s="21" t="n">
        <f aca="false">(140-A351)*S351/(0.818*AB351)*0.85</f>
        <v>70.0984603185092</v>
      </c>
    </row>
    <row r="352" s="21" customFormat="true" ht="14.25" hidden="false" customHeight="true" outlineLevel="0" collapsed="false">
      <c r="A352" s="21" t="n">
        <v>35</v>
      </c>
      <c r="B352" s="21" t="n">
        <v>2</v>
      </c>
      <c r="C352" s="18" t="n">
        <v>1100</v>
      </c>
      <c r="D352" s="24" t="n">
        <v>26.0736196319019</v>
      </c>
      <c r="E352" s="25" t="n">
        <v>140.8</v>
      </c>
      <c r="F352" s="25" t="n">
        <v>48.1</v>
      </c>
      <c r="G352" s="25" t="n">
        <v>141.9</v>
      </c>
      <c r="H352" s="25" t="n">
        <v>2.28</v>
      </c>
      <c r="I352" s="25" t="n">
        <v>5.12</v>
      </c>
      <c r="J352" s="25" t="n">
        <v>4.65</v>
      </c>
      <c r="K352" s="25" t="n">
        <v>6.02454651162791</v>
      </c>
      <c r="L352" s="25" t="n">
        <v>2.41</v>
      </c>
      <c r="M352" s="19" t="n">
        <v>0.0607566666666667</v>
      </c>
      <c r="N352" s="19" t="n">
        <v>0.1978453125</v>
      </c>
      <c r="O352" s="19" t="n">
        <f aca="false">1.9*H352^0.84*M352/(N352^0.22*J352^0.12*1.5^1.03)</f>
        <v>0.180448298696129</v>
      </c>
      <c r="P352" s="19" t="n">
        <f aca="false">2.7*(10^-3)*H352^1.07*I352^0.7*2.5^6.8/(N352^0.2*1.5^1.31)</f>
        <v>8.45065515234258</v>
      </c>
      <c r="Q352" s="26" t="n">
        <v>7.5</v>
      </c>
      <c r="R352" s="26" t="n">
        <v>157</v>
      </c>
      <c r="S352" s="26" t="n">
        <v>57</v>
      </c>
      <c r="T352" s="26" t="n">
        <v>23.1246703720232</v>
      </c>
      <c r="U352" s="26" t="n">
        <v>1</v>
      </c>
      <c r="V352" s="26" t="n">
        <v>1</v>
      </c>
      <c r="X352" s="26" t="n">
        <v>4.83</v>
      </c>
      <c r="Y352" s="26" t="n">
        <v>147</v>
      </c>
      <c r="Z352" s="26" t="n">
        <v>49.2</v>
      </c>
      <c r="AA352" s="26" t="n">
        <v>4.9</v>
      </c>
      <c r="AB352" s="26" t="n">
        <v>47.5</v>
      </c>
      <c r="AC352" s="26" t="n">
        <v>4.68</v>
      </c>
      <c r="AD352" s="26" t="n">
        <v>2</v>
      </c>
      <c r="AE352" s="21" t="n">
        <f aca="false">(140-A352)*S352/(0.818*AB352)*0.85</f>
        <v>130.929095354523</v>
      </c>
    </row>
    <row r="353" s="21" customFormat="true" ht="15" hidden="false" customHeight="true" outlineLevel="0" collapsed="false">
      <c r="A353" s="34" t="n">
        <v>59</v>
      </c>
      <c r="B353" s="21" t="n">
        <v>2</v>
      </c>
      <c r="C353" s="40" t="n">
        <v>600</v>
      </c>
      <c r="D353" s="23" t="n">
        <v>78.0737704918033</v>
      </c>
      <c r="E353" s="40" t="n">
        <v>114</v>
      </c>
      <c r="F353" s="40" t="n">
        <v>38.1</v>
      </c>
      <c r="G353" s="40" t="n">
        <v>104.4</v>
      </c>
      <c r="H353" s="40" t="n">
        <v>5.05</v>
      </c>
      <c r="I353" s="40" t="n">
        <v>16.03</v>
      </c>
      <c r="J353" s="40" t="n">
        <v>2.59</v>
      </c>
      <c r="K353" s="40" t="n">
        <v>6.17</v>
      </c>
      <c r="L353" s="40" t="n">
        <v>2.31</v>
      </c>
      <c r="M353" s="19" t="n">
        <v>0.0868933333333333</v>
      </c>
      <c r="N353" s="19" t="n">
        <v>2.271534375</v>
      </c>
      <c r="O353" s="19" t="n">
        <f aca="false">1.9*H353^0.84*M353/(N353^0.22*J353^0.12*1.5^1.03)</f>
        <v>0.315605525977407</v>
      </c>
      <c r="P353" s="19" t="n">
        <f aca="false">2.7*(10^-3)*H353^1.07*I353^0.7*2.5^6.8/(N353^0.2*1.5^1.31)</f>
        <v>27.001485101425</v>
      </c>
      <c r="Q353" s="26" t="n">
        <v>5.5</v>
      </c>
      <c r="R353" s="26" t="n">
        <v>151</v>
      </c>
      <c r="S353" s="26" t="n">
        <v>42.5</v>
      </c>
      <c r="T353" s="26" t="n">
        <v>18.6395333538003</v>
      </c>
      <c r="U353" s="26" t="n">
        <v>1</v>
      </c>
      <c r="V353" s="26" t="n">
        <v>1</v>
      </c>
      <c r="X353" s="26" t="n">
        <v>4</v>
      </c>
      <c r="Y353" s="26" t="n">
        <v>129</v>
      </c>
      <c r="Z353" s="26" t="n">
        <v>39.4</v>
      </c>
      <c r="AA353" s="26" t="n">
        <v>4.89</v>
      </c>
      <c r="AB353" s="26" t="n">
        <v>46</v>
      </c>
      <c r="AC353" s="26" t="n">
        <v>4.93</v>
      </c>
      <c r="AD353" s="26" t="n">
        <v>0.91</v>
      </c>
      <c r="AE353" s="21" t="n">
        <f aca="false">(140-A353)*S353/(0.818*AB353)*0.85</f>
        <v>77.7645636228341</v>
      </c>
    </row>
    <row r="354" s="21" customFormat="true" ht="14.25" hidden="false" customHeight="false" outlineLevel="0" collapsed="false">
      <c r="A354" s="54" t="n">
        <v>37</v>
      </c>
      <c r="B354" s="21" t="n">
        <v>2</v>
      </c>
      <c r="C354" s="16" t="n">
        <v>920</v>
      </c>
      <c r="D354" s="17" t="n">
        <v>179.470769230769</v>
      </c>
      <c r="E354" s="18" t="n">
        <v>95.1</v>
      </c>
      <c r="F354" s="18" t="n">
        <v>26.6</v>
      </c>
      <c r="G354" s="18" t="n">
        <v>94.67</v>
      </c>
      <c r="H354" s="18" t="n">
        <v>3.86</v>
      </c>
      <c r="I354" s="18" t="n">
        <v>8.51</v>
      </c>
      <c r="J354" s="18" t="n">
        <v>3.32</v>
      </c>
      <c r="K354" s="18" t="n">
        <v>7.5</v>
      </c>
      <c r="L354" s="18" t="n">
        <v>2.426</v>
      </c>
      <c r="M354" s="19" t="n">
        <v>0.0349804444444444</v>
      </c>
      <c r="N354" s="19" t="n">
        <v>3.82498625</v>
      </c>
      <c r="O354" s="19" t="n">
        <f aca="false">1.9*H354^0.84*M354/(N354^0.22*J354^0.12*1.5^1.03)</f>
        <v>0.0877451498297271</v>
      </c>
      <c r="P354" s="19" t="n">
        <f aca="false">2.7*(10^-3)*H354^1.07*I354^0.7*2.5^6.8/(N354^0.2*1.5^1.31)</f>
        <v>11.7151918794547</v>
      </c>
      <c r="Q354" s="20" t="n">
        <v>6</v>
      </c>
      <c r="R354" s="20" t="n">
        <v>156</v>
      </c>
      <c r="S354" s="20" t="n">
        <v>61</v>
      </c>
      <c r="T354" s="20" t="n">
        <v>25.0657462195924</v>
      </c>
      <c r="U354" s="20" t="n">
        <v>1</v>
      </c>
      <c r="V354" s="20" t="n">
        <v>1</v>
      </c>
      <c r="X354" s="20" t="n">
        <v>5.14</v>
      </c>
      <c r="Y354" s="20" t="n">
        <v>139</v>
      </c>
      <c r="Z354" s="20" t="n">
        <v>46</v>
      </c>
      <c r="AA354" s="20" t="n">
        <v>4.89</v>
      </c>
      <c r="AB354" s="20" t="n">
        <v>80</v>
      </c>
      <c r="AC354" s="20" t="n">
        <v>4.99</v>
      </c>
      <c r="AD354" s="20" t="n">
        <v>1.15</v>
      </c>
      <c r="AE354" s="21" t="n">
        <f aca="false">(140-A354)*S354/(0.818*AB354)*0.85</f>
        <v>81.6098716381418</v>
      </c>
    </row>
    <row r="355" s="21" customFormat="true" ht="14.25" hidden="false" customHeight="false" outlineLevel="0" collapsed="false">
      <c r="A355" s="33" t="n">
        <v>57</v>
      </c>
      <c r="B355" s="21" t="n">
        <v>2</v>
      </c>
      <c r="C355" s="21" t="n">
        <v>750</v>
      </c>
      <c r="D355" s="17" t="n">
        <v>27.6315789473684</v>
      </c>
      <c r="E355" s="24" t="n">
        <v>103.275</v>
      </c>
      <c r="F355" s="24" t="n">
        <v>17.835</v>
      </c>
      <c r="G355" s="24" t="n">
        <v>80.925</v>
      </c>
      <c r="H355" s="24" t="n">
        <v>6.2625</v>
      </c>
      <c r="I355" s="24" t="n">
        <v>8.73</v>
      </c>
      <c r="J355" s="24" t="n">
        <v>3.6825</v>
      </c>
      <c r="K355" s="24" t="n">
        <v>5.7675</v>
      </c>
      <c r="L355" s="24" t="n">
        <v>2.60775</v>
      </c>
      <c r="M355" s="19" t="n">
        <v>0.27335</v>
      </c>
      <c r="N355" s="19" t="n">
        <v>0.9917421875</v>
      </c>
      <c r="O355" s="19" t="n">
        <f aca="false">1.9*H355^0.84*M355/(N355^0.22*J355^0.12*1.5^1.03)</f>
        <v>1.36842789632934</v>
      </c>
      <c r="P355" s="19" t="n">
        <f aca="false">2.7*(10^-3)*H355^1.07*I355^0.7*2.5^6.8/(N355^0.2*1.5^1.31)</f>
        <v>26.2196305154124</v>
      </c>
      <c r="Q355" s="21" t="n">
        <v>5</v>
      </c>
      <c r="R355" s="26" t="n">
        <v>160</v>
      </c>
      <c r="S355" s="26" t="n">
        <v>62.5</v>
      </c>
      <c r="T355" s="26" t="n">
        <v>24.4140625</v>
      </c>
      <c r="U355" s="31" t="n">
        <v>1</v>
      </c>
      <c r="V355" s="26" t="n">
        <v>1</v>
      </c>
      <c r="X355" s="21" t="n">
        <v>4.32</v>
      </c>
      <c r="Y355" s="21" t="n">
        <v>131</v>
      </c>
      <c r="Z355" s="21" t="n">
        <v>39</v>
      </c>
      <c r="AA355" s="21" t="n">
        <v>4.88</v>
      </c>
      <c r="AB355" s="21" t="n">
        <v>54.6</v>
      </c>
      <c r="AC355" s="21" t="n">
        <v>5.25</v>
      </c>
      <c r="AD355" s="21" t="n">
        <v>1.87</v>
      </c>
      <c r="AE355" s="21" t="n">
        <f aca="false">(140-A355)*S355/(0.818*AB355)*0.85</f>
        <v>98.7258971672175</v>
      </c>
    </row>
    <row r="356" s="21" customFormat="true" ht="14.25" hidden="false" customHeight="true" outlineLevel="0" collapsed="false">
      <c r="A356" s="21" t="n">
        <v>45</v>
      </c>
      <c r="B356" s="21" t="n">
        <v>2</v>
      </c>
      <c r="C356" s="21" t="n">
        <v>700</v>
      </c>
      <c r="D356" s="23" t="n">
        <v>4.50745594215996</v>
      </c>
      <c r="E356" s="28" t="n">
        <v>122.3</v>
      </c>
      <c r="F356" s="28" t="n">
        <v>45</v>
      </c>
      <c r="G356" s="28" t="n">
        <v>156.17</v>
      </c>
      <c r="H356" s="28" t="n">
        <v>2.65</v>
      </c>
      <c r="I356" s="28" t="n">
        <v>19.26</v>
      </c>
      <c r="J356" s="28" t="n">
        <v>2.95</v>
      </c>
      <c r="K356" s="28" t="n">
        <v>8.97</v>
      </c>
      <c r="L356" s="28" t="n">
        <v>3.26</v>
      </c>
      <c r="M356" s="19" t="n">
        <v>0.323228888888889</v>
      </c>
      <c r="N356" s="19" t="n">
        <v>2.78581041666667</v>
      </c>
      <c r="O356" s="19" t="n">
        <f aca="false">1.9*H356^0.84*M356/(N356^0.22*J356^0.12*1.5^1.03)</f>
        <v>0.642907249405623</v>
      </c>
      <c r="P356" s="19" t="n">
        <f aca="false">2.7*(10^-3)*H356^1.07*I356^0.7*2.5^6.8/(N356^0.2*1.5^1.31)</f>
        <v>14.7849018310315</v>
      </c>
      <c r="Q356" s="9" t="n">
        <v>5.5</v>
      </c>
      <c r="R356" s="9" t="n">
        <v>162</v>
      </c>
      <c r="S356" s="9" t="n">
        <v>52</v>
      </c>
      <c r="T356" s="9" t="n">
        <v>19.8140527358634</v>
      </c>
      <c r="U356" s="9" t="n">
        <v>1</v>
      </c>
      <c r="V356" s="9" t="n">
        <v>1</v>
      </c>
      <c r="X356" s="9" t="n">
        <v>4.05</v>
      </c>
      <c r="Y356" s="9" t="n">
        <v>117</v>
      </c>
      <c r="Z356" s="9" t="n">
        <v>34.7</v>
      </c>
      <c r="AA356" s="9" t="n">
        <v>4.88</v>
      </c>
      <c r="AB356" s="9" t="n">
        <v>65.9</v>
      </c>
      <c r="AC356" s="9" t="n">
        <v>4.04</v>
      </c>
      <c r="AD356" s="9" t="n">
        <v>0.94</v>
      </c>
      <c r="AE356" s="21" t="n">
        <f aca="false">(140-A356)*S356/(0.818*AB356)*0.85</f>
        <v>77.8945650036545</v>
      </c>
    </row>
    <row r="357" s="21" customFormat="true" ht="14.25" hidden="false" customHeight="true" outlineLevel="0" collapsed="false">
      <c r="A357" s="34" t="n">
        <v>60</v>
      </c>
      <c r="B357" s="21" t="n">
        <v>2</v>
      </c>
      <c r="C357" s="35" t="n">
        <v>750</v>
      </c>
      <c r="D357" s="23" t="n">
        <v>12.1384615384615</v>
      </c>
      <c r="E357" s="24" t="n">
        <v>105.75</v>
      </c>
      <c r="F357" s="24" t="n">
        <v>29.055</v>
      </c>
      <c r="G357" s="24" t="n">
        <v>128.25</v>
      </c>
      <c r="H357" s="24" t="n">
        <v>2.715</v>
      </c>
      <c r="I357" s="24" t="n">
        <v>15.495</v>
      </c>
      <c r="J357" s="24" t="n">
        <v>2.58</v>
      </c>
      <c r="K357" s="24" t="n">
        <v>5.835</v>
      </c>
      <c r="L357" s="24" t="n">
        <v>2.446125</v>
      </c>
      <c r="M357" s="19" t="n">
        <v>0.226141666666667</v>
      </c>
      <c r="N357" s="19" t="n">
        <v>1.98310546875</v>
      </c>
      <c r="O357" s="19" t="n">
        <f aca="false">1.9*H357^0.84*M357/(N357^0.22*J357^0.12*1.5^1.03)</f>
        <v>0.50270870987172</v>
      </c>
      <c r="P357" s="19" t="n">
        <f aca="false">2.7*(10^-3)*H357^1.07*I357^0.7*2.5^6.8/(N357^0.2*1.5^1.31)</f>
        <v>13.946811784388</v>
      </c>
      <c r="Q357" s="26" t="n">
        <v>5.5</v>
      </c>
      <c r="R357" s="26" t="n">
        <v>159</v>
      </c>
      <c r="S357" s="26" t="n">
        <v>61</v>
      </c>
      <c r="T357" s="26" t="n">
        <v>24.1287923737194</v>
      </c>
      <c r="U357" s="26" t="n">
        <v>1</v>
      </c>
      <c r="V357" s="26" t="n">
        <v>1</v>
      </c>
      <c r="X357" s="26" t="n">
        <v>4.86</v>
      </c>
      <c r="Y357" s="26" t="n">
        <v>139</v>
      </c>
      <c r="Z357" s="26" t="n">
        <v>42.4</v>
      </c>
      <c r="AA357" s="26" t="n">
        <v>4.87</v>
      </c>
      <c r="AB357" s="26" t="n">
        <v>51.8</v>
      </c>
      <c r="AC357" s="26" t="n">
        <v>4.41</v>
      </c>
      <c r="AD357" s="26" t="n">
        <v>1.18</v>
      </c>
      <c r="AE357" s="21" t="n">
        <f aca="false">(140-A357)*S357/(0.818*AB357)*0.85</f>
        <v>97.8939120748412</v>
      </c>
    </row>
    <row r="358" s="21" customFormat="true" ht="15" hidden="false" customHeight="true" outlineLevel="0" collapsed="false">
      <c r="A358" s="21" t="n">
        <v>39</v>
      </c>
      <c r="B358" s="21" t="n">
        <v>2</v>
      </c>
      <c r="C358" s="39" t="n">
        <v>1300</v>
      </c>
      <c r="D358" s="23" t="n">
        <v>12.2509423801831</v>
      </c>
      <c r="E358" s="28" t="n">
        <v>347</v>
      </c>
      <c r="F358" s="28" t="n">
        <v>76.9</v>
      </c>
      <c r="G358" s="28" t="n">
        <v>333.97</v>
      </c>
      <c r="H358" s="28" t="n">
        <v>3.65</v>
      </c>
      <c r="I358" s="28" t="n">
        <v>30.11</v>
      </c>
      <c r="J358" s="28" t="n">
        <v>4.08</v>
      </c>
      <c r="K358" s="28" t="n">
        <v>16.76</v>
      </c>
      <c r="L358" s="28" t="n">
        <v>6.65</v>
      </c>
      <c r="M358" s="19" t="n">
        <v>0.529143333333333</v>
      </c>
      <c r="N358" s="19" t="n">
        <v>2.82813645833333</v>
      </c>
      <c r="O358" s="19" t="n">
        <f aca="false">1.9*H358^0.84*M358/(N358^0.22*J358^0.12*1.5^1.03)</f>
        <v>1.32029093123587</v>
      </c>
      <c r="P358" s="19" t="n">
        <f aca="false">2.7*(10^-3)*H358^1.07*I358^0.7*2.5^6.8/(N358^0.2*1.5^1.31)</f>
        <v>28.3874966189899</v>
      </c>
      <c r="Q358" s="9" t="n">
        <v>6</v>
      </c>
      <c r="R358" s="9" t="n">
        <v>165</v>
      </c>
      <c r="S358" s="9" t="n">
        <v>65</v>
      </c>
      <c r="T358" s="9" t="n">
        <v>23.8751147842057</v>
      </c>
      <c r="U358" s="9" t="n">
        <v>1</v>
      </c>
      <c r="V358" s="9" t="n">
        <v>1</v>
      </c>
      <c r="X358" s="9" t="n">
        <v>4.22</v>
      </c>
      <c r="Y358" s="9" t="n">
        <v>118</v>
      </c>
      <c r="Z358" s="9" t="n">
        <v>35.7</v>
      </c>
      <c r="AA358" s="9" t="n">
        <v>4.87</v>
      </c>
      <c r="AB358" s="9" t="n">
        <v>54.8</v>
      </c>
      <c r="AC358" s="9" t="n">
        <v>3.35</v>
      </c>
      <c r="AD358" s="9" t="n">
        <v>1.72</v>
      </c>
      <c r="AE358" s="21" t="n">
        <f aca="false">(140-A358)*S358/(0.818*AB358)*0.85</f>
        <v>124.485794085628</v>
      </c>
    </row>
    <row r="359" s="21" customFormat="true" ht="14.25" hidden="false" customHeight="true" outlineLevel="0" collapsed="false">
      <c r="A359" s="22" t="n">
        <v>42</v>
      </c>
      <c r="B359" s="21" t="n">
        <v>2</v>
      </c>
      <c r="C359" s="22" t="n">
        <v>1710</v>
      </c>
      <c r="D359" s="23" t="n">
        <v>213.194805194805</v>
      </c>
      <c r="E359" s="22" t="n">
        <v>285.6</v>
      </c>
      <c r="F359" s="22" t="n">
        <v>72.4</v>
      </c>
      <c r="G359" s="22" t="n">
        <v>294.12</v>
      </c>
      <c r="H359" s="22" t="n">
        <v>3.63</v>
      </c>
      <c r="I359" s="22" t="n">
        <v>31.24</v>
      </c>
      <c r="J359" s="22" t="n">
        <v>3.9</v>
      </c>
      <c r="K359" s="22" t="n">
        <v>11.51</v>
      </c>
      <c r="L359" s="22" t="n">
        <v>4.44</v>
      </c>
      <c r="M359" s="19" t="n">
        <v>0.162773</v>
      </c>
      <c r="N359" s="19" t="n">
        <v>5.11333640625</v>
      </c>
      <c r="O359" s="19" t="n">
        <f aca="false">1.9*H359^0.84*M359/(N359^0.22*J359^0.12*1.5^1.03)</f>
        <v>0.356813127137748</v>
      </c>
      <c r="P359" s="19" t="n">
        <f aca="false">2.7*(10^-3)*H359^1.07*I359^0.7*2.5^6.8/(N359^0.2*1.5^1.31)</f>
        <v>25.7236864358121</v>
      </c>
      <c r="Q359" s="9" t="n">
        <v>5</v>
      </c>
      <c r="R359" s="9" t="n">
        <v>160</v>
      </c>
      <c r="S359" s="9" t="n">
        <v>60</v>
      </c>
      <c r="T359" s="9" t="n">
        <v>23.4375</v>
      </c>
      <c r="U359" s="9" t="n">
        <v>1</v>
      </c>
      <c r="V359" s="9" t="n">
        <v>1</v>
      </c>
      <c r="X359" s="9" t="n">
        <v>4.2</v>
      </c>
      <c r="Y359" s="9" t="n">
        <v>128</v>
      </c>
      <c r="Z359" s="9" t="n">
        <v>39.7</v>
      </c>
      <c r="AA359" s="9" t="n">
        <v>4.86</v>
      </c>
      <c r="AB359" s="9" t="n">
        <v>83</v>
      </c>
      <c r="AC359" s="9" t="n">
        <v>3.16</v>
      </c>
      <c r="AD359" s="9" t="n">
        <v>0.71</v>
      </c>
      <c r="AE359" s="21" t="n">
        <f aca="false">(140-A359)*S359/(0.818*AB359)*0.85</f>
        <v>73.6147524081657</v>
      </c>
    </row>
    <row r="360" s="21" customFormat="true" ht="14.25" hidden="false" customHeight="true" outlineLevel="0" collapsed="false">
      <c r="A360" s="34" t="n">
        <v>62</v>
      </c>
      <c r="B360" s="21" t="n">
        <v>2</v>
      </c>
      <c r="C360" s="40" t="n">
        <v>2400</v>
      </c>
      <c r="D360" s="23" t="n">
        <v>79.1359842906235</v>
      </c>
      <c r="E360" s="42" t="n">
        <v>285.6</v>
      </c>
      <c r="F360" s="42" t="n">
        <v>79.9</v>
      </c>
      <c r="G360" s="42" t="n">
        <v>273.6</v>
      </c>
      <c r="H360" s="42" t="n">
        <v>2.3</v>
      </c>
      <c r="I360" s="42" t="n">
        <v>18.89</v>
      </c>
      <c r="J360" s="42" t="n">
        <v>2.81</v>
      </c>
      <c r="K360" s="42" t="n">
        <v>8.71</v>
      </c>
      <c r="L360" s="42" t="n">
        <v>4.38</v>
      </c>
      <c r="M360" s="19" t="n">
        <v>0.283493333333333</v>
      </c>
      <c r="N360" s="19" t="n">
        <v>2.69735</v>
      </c>
      <c r="O360" s="19" t="n">
        <f aca="false">1.9*H360^0.84*M360/(N360^0.22*J360^0.12*1.5^1.03)</f>
        <v>0.507134167770619</v>
      </c>
      <c r="P360" s="19" t="n">
        <f aca="false">2.7*(10^-3)*H360^1.07*I360^0.7*2.5^6.8/(N360^0.2*1.5^1.31)</f>
        <v>12.6153692937053</v>
      </c>
      <c r="Q360" s="26" t="n">
        <v>6</v>
      </c>
      <c r="R360" s="26" t="n">
        <v>155</v>
      </c>
      <c r="S360" s="26" t="n">
        <v>58.5</v>
      </c>
      <c r="T360" s="26" t="n">
        <v>24.3496357960458</v>
      </c>
      <c r="U360" s="26" t="n">
        <v>1</v>
      </c>
      <c r="V360" s="26" t="n">
        <v>1</v>
      </c>
      <c r="X360" s="26" t="n">
        <v>4.68</v>
      </c>
      <c r="Y360" s="26" t="n">
        <v>141</v>
      </c>
      <c r="Z360" s="26" t="n">
        <v>42.3</v>
      </c>
      <c r="AA360" s="26" t="n">
        <v>4.82</v>
      </c>
      <c r="AB360" s="26" t="n">
        <v>74</v>
      </c>
      <c r="AC360" s="26" t="n">
        <v>5.83</v>
      </c>
      <c r="AD360" s="26" t="n">
        <v>2.4</v>
      </c>
      <c r="AE360" s="21" t="n">
        <f aca="false">(140-A360)*S360/(0.818*AB360)*0.85</f>
        <v>64.0743738848873</v>
      </c>
    </row>
    <row r="361" s="21" customFormat="true" ht="14.25" hidden="false" customHeight="false" outlineLevel="0" collapsed="false">
      <c r="A361" s="32" t="n">
        <v>43</v>
      </c>
      <c r="B361" s="21" t="n">
        <v>2</v>
      </c>
      <c r="C361" s="75" t="n">
        <v>2070</v>
      </c>
      <c r="D361" s="17" t="n">
        <v>101.120689655172</v>
      </c>
      <c r="E361" s="18" t="n">
        <v>267.9</v>
      </c>
      <c r="F361" s="18" t="n">
        <v>51.25</v>
      </c>
      <c r="G361" s="18" t="n">
        <v>258.13</v>
      </c>
      <c r="H361" s="18" t="n">
        <v>4.18</v>
      </c>
      <c r="I361" s="18" t="n">
        <v>14.26</v>
      </c>
      <c r="J361" s="18" t="n">
        <v>6.15</v>
      </c>
      <c r="K361" s="18" t="n">
        <v>7.6</v>
      </c>
      <c r="L361" s="18" t="n">
        <v>3.33</v>
      </c>
      <c r="M361" s="19" t="n">
        <v>0.224434</v>
      </c>
      <c r="N361" s="19" t="n">
        <v>2.826196875</v>
      </c>
      <c r="O361" s="19" t="n">
        <f aca="false">1.9*H361^0.84*M361/(N361^0.22*J361^0.12*1.5^1.03)</f>
        <v>0.597484696532272</v>
      </c>
      <c r="P361" s="19" t="n">
        <f aca="false">2.7*(10^-3)*H361^1.07*I361^0.7*2.5^6.8/(N361^0.2*1.5^1.31)</f>
        <v>19.4526189998289</v>
      </c>
      <c r="Q361" s="20" t="n">
        <v>6.5</v>
      </c>
      <c r="R361" s="20" t="n">
        <v>156</v>
      </c>
      <c r="S361" s="20" t="n">
        <v>70</v>
      </c>
      <c r="T361" s="20" t="n">
        <v>28.7639710716634</v>
      </c>
      <c r="U361" s="20" t="n">
        <v>1</v>
      </c>
      <c r="V361" s="20" t="n">
        <v>1</v>
      </c>
      <c r="X361" s="20" t="n">
        <v>4.74</v>
      </c>
      <c r="Y361" s="20" t="n">
        <v>144</v>
      </c>
      <c r="Z361" s="20" t="n">
        <v>42.7</v>
      </c>
      <c r="AA361" s="20" t="n">
        <v>4.8</v>
      </c>
      <c r="AB361" s="20" t="n">
        <v>63</v>
      </c>
      <c r="AC361" s="20" t="n">
        <v>3.05</v>
      </c>
      <c r="AD361" s="20" t="n">
        <v>4.55</v>
      </c>
      <c r="AE361" s="21" t="n">
        <f aca="false">(140-A361)*S361/(0.818*AB361)*0.85</f>
        <v>111.994023363217</v>
      </c>
    </row>
    <row r="362" s="21" customFormat="true" ht="14.25" hidden="false" customHeight="false" outlineLevel="0" collapsed="false">
      <c r="A362" s="32" t="n">
        <v>20</v>
      </c>
      <c r="B362" s="21" t="n">
        <v>2</v>
      </c>
      <c r="C362" s="76" t="n">
        <v>1050</v>
      </c>
      <c r="D362" s="17" t="n">
        <v>53.9027319123386</v>
      </c>
      <c r="E362" s="18" t="n">
        <v>44.8</v>
      </c>
      <c r="F362" s="18" t="n">
        <v>28.94</v>
      </c>
      <c r="G362" s="18" t="n">
        <v>30.87</v>
      </c>
      <c r="H362" s="18" t="n">
        <v>3.42</v>
      </c>
      <c r="I362" s="18" t="n">
        <v>8.99</v>
      </c>
      <c r="J362" s="18" t="n">
        <v>4.75</v>
      </c>
      <c r="K362" s="18" t="n">
        <v>6.3</v>
      </c>
      <c r="L362" s="18" t="n">
        <v>2.49</v>
      </c>
      <c r="M362" s="19" t="n">
        <v>0.236355</v>
      </c>
      <c r="N362" s="19" t="n">
        <v>1.62693125</v>
      </c>
      <c r="O362" s="19" t="n">
        <f aca="false">1.9*H362^0.84*M362/(N362^0.22*J362^0.12*1.5^1.03)</f>
        <v>0.619187057368974</v>
      </c>
      <c r="P362" s="19" t="n">
        <f aca="false">2.7*(10^-3)*H362^1.07*I362^0.7*2.5^6.8/(N362^0.2*1.5^1.31)</f>
        <v>12.6894310779334</v>
      </c>
      <c r="Q362" s="20" t="n">
        <v>6.5</v>
      </c>
      <c r="R362" s="20" t="n">
        <v>155</v>
      </c>
      <c r="S362" s="20" t="n">
        <v>51</v>
      </c>
      <c r="T362" s="20" t="n">
        <v>21.2278876170656</v>
      </c>
      <c r="U362" s="20" t="n">
        <v>1</v>
      </c>
      <c r="V362" s="20" t="n">
        <v>1</v>
      </c>
      <c r="X362" s="20" t="n">
        <v>4.12</v>
      </c>
      <c r="Y362" s="20" t="n">
        <v>137</v>
      </c>
      <c r="Z362" s="20" t="n">
        <v>41.9</v>
      </c>
      <c r="AA362" s="20" t="n">
        <v>4.8</v>
      </c>
      <c r="AB362" s="20" t="n">
        <v>75</v>
      </c>
      <c r="AC362" s="20" t="n">
        <v>2.49</v>
      </c>
      <c r="AD362" s="20" t="n">
        <v>0.48</v>
      </c>
      <c r="AE362" s="21" t="n">
        <f aca="false">(140-A362)*S362/(0.818*AB362)*0.85</f>
        <v>84.7921760391198</v>
      </c>
    </row>
    <row r="363" s="21" customFormat="true" ht="14.25" hidden="false" customHeight="false" outlineLevel="0" collapsed="false">
      <c r="A363" s="41" t="n">
        <v>60</v>
      </c>
      <c r="B363" s="21" t="n">
        <v>2</v>
      </c>
      <c r="C363" s="41" t="n">
        <v>1150</v>
      </c>
      <c r="D363" s="17" t="n">
        <v>55.8878504672897</v>
      </c>
      <c r="E363" s="24" t="n">
        <v>146.855</v>
      </c>
      <c r="F363" s="24" t="n">
        <v>17.204</v>
      </c>
      <c r="G363" s="24" t="n">
        <v>143.405</v>
      </c>
      <c r="H363" s="24" t="n">
        <v>4.186</v>
      </c>
      <c r="I363" s="24" t="n">
        <v>21.0105</v>
      </c>
      <c r="J363" s="24" t="n">
        <v>2.7485</v>
      </c>
      <c r="K363" s="24" t="n">
        <v>8.188</v>
      </c>
      <c r="L363" s="24" t="n">
        <v>4.1147</v>
      </c>
      <c r="M363" s="19" t="n">
        <v>0.359924444444444</v>
      </c>
      <c r="N363" s="19" t="n">
        <v>1.98884114583333</v>
      </c>
      <c r="O363" s="19" t="n">
        <f aca="false">1.9*H363^0.84*M363/(N363^0.22*J363^0.12*1.5^1.03)</f>
        <v>1.14161268329944</v>
      </c>
      <c r="P363" s="19" t="n">
        <f aca="false">2.7*(10^-3)*H363^1.07*I363^0.7*2.5^6.8/(N363^0.2*1.5^1.31)</f>
        <v>27.4149144891543</v>
      </c>
      <c r="Q363" s="21" t="n">
        <v>5</v>
      </c>
      <c r="R363" s="26" t="n">
        <v>159.5</v>
      </c>
      <c r="S363" s="26" t="n">
        <v>69</v>
      </c>
      <c r="T363" s="26" t="n">
        <v>27.12237498</v>
      </c>
      <c r="U363" s="31" t="n">
        <v>1</v>
      </c>
      <c r="V363" s="26" t="n">
        <v>1</v>
      </c>
      <c r="X363" s="21" t="n">
        <v>4.53</v>
      </c>
      <c r="Y363" s="21" t="n">
        <v>139</v>
      </c>
      <c r="Z363" s="21" t="n">
        <v>41.1</v>
      </c>
      <c r="AA363" s="21" t="n">
        <v>4.76</v>
      </c>
      <c r="AB363" s="21" t="n">
        <v>50.4</v>
      </c>
      <c r="AC363" s="21" t="n">
        <v>4.81</v>
      </c>
      <c r="AD363" s="21" t="n">
        <v>1.01</v>
      </c>
      <c r="AE363" s="21" t="n">
        <f aca="false">(140-A363)*S363/(0.818*AB363)*0.85</f>
        <v>113.808359529631</v>
      </c>
    </row>
    <row r="364" s="21" customFormat="true" ht="15" hidden="false" customHeight="false" outlineLevel="0" collapsed="false">
      <c r="A364" s="14" t="n">
        <v>25</v>
      </c>
      <c r="B364" s="21" t="n">
        <v>2</v>
      </c>
      <c r="C364" s="53" t="n">
        <v>2130</v>
      </c>
      <c r="D364" s="17" t="n">
        <v>197.276054590571</v>
      </c>
      <c r="E364" s="18" t="n">
        <v>291.8</v>
      </c>
      <c r="F364" s="18" t="n">
        <v>41.51</v>
      </c>
      <c r="G364" s="18" t="n">
        <v>278.4</v>
      </c>
      <c r="H364" s="18" t="n">
        <v>5.09</v>
      </c>
      <c r="I364" s="18" t="n">
        <v>13.85</v>
      </c>
      <c r="J364" s="18" t="n">
        <v>4.22</v>
      </c>
      <c r="K364" s="18" t="n">
        <v>9</v>
      </c>
      <c r="L364" s="18" t="n">
        <v>3.46</v>
      </c>
      <c r="M364" s="19" t="n">
        <v>0.268664</v>
      </c>
      <c r="N364" s="19" t="n">
        <v>1.160184375</v>
      </c>
      <c r="O364" s="19" t="n">
        <f aca="false">1.9*H364^0.84*M364/(N364^0.22*J364^0.12*1.5^1.03)</f>
        <v>1.07398590305854</v>
      </c>
      <c r="P364" s="19" t="n">
        <f aca="false">2.7*(10^-3)*H364^1.07*I364^0.7*2.5^6.8/(N364^0.2*1.5^1.31)</f>
        <v>28.1173081017851</v>
      </c>
      <c r="Q364" s="20" t="n">
        <v>6</v>
      </c>
      <c r="R364" s="20" t="n">
        <v>155</v>
      </c>
      <c r="S364" s="20" t="n">
        <v>67</v>
      </c>
      <c r="T364" s="20" t="n">
        <v>27.8876170655567</v>
      </c>
      <c r="U364" s="20" t="n">
        <v>1</v>
      </c>
      <c r="V364" s="20" t="n">
        <v>1</v>
      </c>
      <c r="X364" s="20" t="n">
        <v>4.89</v>
      </c>
      <c r="Y364" s="20" t="n">
        <v>124</v>
      </c>
      <c r="Z364" s="20" t="n">
        <v>42</v>
      </c>
      <c r="AA364" s="20" t="n">
        <v>4.75</v>
      </c>
      <c r="AB364" s="20" t="n">
        <v>92</v>
      </c>
      <c r="AC364" s="20" t="n">
        <v>2.84</v>
      </c>
      <c r="AD364" s="20" t="n">
        <v>1.01</v>
      </c>
      <c r="AE364" s="21" t="n">
        <f aca="false">(140-A364)*S364/(0.818*AB364)*0.85</f>
        <v>87.0262836185819</v>
      </c>
    </row>
    <row r="365" s="21" customFormat="true" ht="14.25" hidden="false" customHeight="true" outlineLevel="0" collapsed="false">
      <c r="A365" s="21" t="n">
        <v>37</v>
      </c>
      <c r="B365" s="21" t="n">
        <v>2</v>
      </c>
      <c r="C365" s="21" t="n">
        <v>1600</v>
      </c>
      <c r="D365" s="23" t="n">
        <v>79.1564147627417</v>
      </c>
      <c r="E365" s="31" t="n">
        <v>180.8</v>
      </c>
      <c r="F365" s="31" t="n">
        <v>49.5</v>
      </c>
      <c r="G365" s="31" t="n">
        <v>255.68</v>
      </c>
      <c r="H365" s="31" t="n">
        <v>2.37</v>
      </c>
      <c r="I365" s="31" t="n">
        <v>22.05</v>
      </c>
      <c r="J365" s="31" t="n">
        <v>3.7</v>
      </c>
      <c r="K365" s="31" t="n">
        <v>10.51</v>
      </c>
      <c r="L365" s="31" t="n">
        <v>3.59</v>
      </c>
      <c r="M365" s="19" t="n">
        <v>0.464106666666667</v>
      </c>
      <c r="N365" s="19" t="n">
        <v>2.81793333333333</v>
      </c>
      <c r="O365" s="19" t="n">
        <f aca="false">1.9*H365^0.84*M365/(N365^0.22*J365^0.12*1.5^1.03)</f>
        <v>0.815862661149731</v>
      </c>
      <c r="P365" s="19" t="n">
        <f aca="false">2.7*(10^-3)*H365^1.07*I365^0.7*2.5^6.8/(N365^0.2*1.5^1.31)</f>
        <v>14.3898702090088</v>
      </c>
      <c r="Q365" s="9" t="n">
        <v>6.5</v>
      </c>
      <c r="R365" s="9" t="n">
        <v>163</v>
      </c>
      <c r="S365" s="9" t="n">
        <v>56</v>
      </c>
      <c r="T365" s="9" t="n">
        <v>21.0771952275208</v>
      </c>
      <c r="U365" s="9" t="n">
        <v>1</v>
      </c>
      <c r="V365" s="9" t="n">
        <v>1</v>
      </c>
      <c r="X365" s="9" t="n">
        <v>4.62</v>
      </c>
      <c r="Y365" s="9" t="n">
        <v>136</v>
      </c>
      <c r="Z365" s="9" t="n">
        <v>41.5</v>
      </c>
      <c r="AA365" s="9" t="n">
        <v>4.74</v>
      </c>
      <c r="AB365" s="9" t="n">
        <v>58.2</v>
      </c>
      <c r="AC365" s="9" t="n">
        <v>5.1</v>
      </c>
      <c r="AD365" s="9" t="n">
        <v>1.17</v>
      </c>
      <c r="AE365" s="21" t="n">
        <f aca="false">(140-A365)*S365/(0.818*AB365)*0.85</f>
        <v>102.983557247162</v>
      </c>
    </row>
    <row r="366" s="21" customFormat="true" ht="14.25" hidden="false" customHeight="false" outlineLevel="0" collapsed="false">
      <c r="A366" s="21" t="n">
        <v>48</v>
      </c>
      <c r="B366" s="21" t="n">
        <v>2</v>
      </c>
      <c r="C366" s="21" t="n">
        <v>1200</v>
      </c>
      <c r="D366" s="23" t="n">
        <v>57.8910369068541</v>
      </c>
      <c r="E366" s="31" t="n">
        <v>184.8</v>
      </c>
      <c r="F366" s="31" t="n">
        <v>50.3</v>
      </c>
      <c r="G366" s="31" t="n">
        <v>175.32</v>
      </c>
      <c r="H366" s="31" t="n">
        <v>5.26</v>
      </c>
      <c r="I366" s="31" t="n">
        <v>20.84</v>
      </c>
      <c r="J366" s="31" t="n">
        <v>4.07</v>
      </c>
      <c r="K366" s="31" t="n">
        <v>8.09</v>
      </c>
      <c r="L366" s="31" t="n">
        <v>1.26</v>
      </c>
      <c r="M366" s="19" t="n">
        <v>0.14232</v>
      </c>
      <c r="N366" s="19" t="n">
        <v>1.990125</v>
      </c>
      <c r="O366" s="19" t="n">
        <f aca="false">1.9*H366^0.84*M366/(N366^0.22*J366^0.12*1.5^1.03)</f>
        <v>0.521637202317347</v>
      </c>
      <c r="P366" s="19" t="n">
        <f aca="false">2.7*(10^-3)*H366^1.07*I366^0.7*2.5^6.8/(N366^0.2*1.5^1.31)</f>
        <v>34.8003289536069</v>
      </c>
      <c r="Q366" s="9" t="n">
        <v>5</v>
      </c>
      <c r="R366" s="9" t="n">
        <v>146</v>
      </c>
      <c r="S366" s="9" t="n">
        <v>51</v>
      </c>
      <c r="T366" s="9" t="n">
        <v>23.9256896228185</v>
      </c>
      <c r="U366" s="9" t="n">
        <v>1</v>
      </c>
      <c r="V366" s="9" t="n">
        <v>1</v>
      </c>
      <c r="X366" s="9" t="n">
        <v>5</v>
      </c>
      <c r="Y366" s="9" t="n">
        <v>112</v>
      </c>
      <c r="Z366" s="9" t="n">
        <v>36.9</v>
      </c>
      <c r="AA366" s="9" t="n">
        <v>4.74</v>
      </c>
      <c r="AB366" s="9" t="n">
        <v>60.7</v>
      </c>
      <c r="AC366" s="9" t="n">
        <v>5.29</v>
      </c>
      <c r="AD366" s="9" t="n">
        <v>1.54</v>
      </c>
      <c r="AE366" s="21" t="n">
        <f aca="false">(140-A366)*S366/(0.818*AB366)*0.85</f>
        <v>80.3220777965303</v>
      </c>
    </row>
    <row r="367" s="21" customFormat="true" ht="15" hidden="false" customHeight="true" outlineLevel="0" collapsed="false">
      <c r="A367" s="54" t="n">
        <v>41</v>
      </c>
      <c r="B367" s="21" t="n">
        <v>2</v>
      </c>
      <c r="C367" s="16" t="n">
        <v>940</v>
      </c>
      <c r="D367" s="17" t="n">
        <v>145.627692307692</v>
      </c>
      <c r="E367" s="18" t="n">
        <v>103.3</v>
      </c>
      <c r="F367" s="18" t="n">
        <v>26.89</v>
      </c>
      <c r="G367" s="18" t="n">
        <v>97.85</v>
      </c>
      <c r="H367" s="18" t="n">
        <v>2.15</v>
      </c>
      <c r="I367" s="18" t="n">
        <v>14.24</v>
      </c>
      <c r="J367" s="18" t="n">
        <v>2.09</v>
      </c>
      <c r="K367" s="18" t="n">
        <v>8</v>
      </c>
      <c r="L367" s="18" t="n">
        <v>2.325</v>
      </c>
      <c r="M367" s="19" t="n">
        <v>0.190955777777778</v>
      </c>
      <c r="N367" s="19" t="n">
        <v>2.57292197916667</v>
      </c>
      <c r="O367" s="19" t="n">
        <f aca="false">1.9*H367^0.84*M367/(N367^0.22*J367^0.12*1.5^1.03)</f>
        <v>0.337947551172153</v>
      </c>
      <c r="P367" s="19" t="n">
        <f aca="false">2.7*(10^-3)*H367^1.07*I367^0.7*2.5^6.8/(N367^0.2*1.5^1.31)</f>
        <v>9.72203309197877</v>
      </c>
      <c r="Q367" s="20" t="n">
        <v>6</v>
      </c>
      <c r="R367" s="20" t="n">
        <v>162</v>
      </c>
      <c r="S367" s="20" t="n">
        <v>65</v>
      </c>
      <c r="T367" s="20" t="n">
        <v>24.7675659198293</v>
      </c>
      <c r="U367" s="20" t="n">
        <v>1</v>
      </c>
      <c r="V367" s="20" t="n">
        <v>1</v>
      </c>
      <c r="X367" s="20" t="n">
        <v>5.11</v>
      </c>
      <c r="Y367" s="20" t="n">
        <v>120</v>
      </c>
      <c r="Z367" s="20" t="n">
        <v>42.7</v>
      </c>
      <c r="AA367" s="20" t="n">
        <v>4.73</v>
      </c>
      <c r="AB367" s="20" t="n">
        <v>92</v>
      </c>
      <c r="AC367" s="20" t="n">
        <v>6.03</v>
      </c>
      <c r="AD367" s="20" t="n">
        <v>1.47</v>
      </c>
      <c r="AE367" s="21" t="n">
        <f aca="false">(140-A367)*S367/(0.818*AB367)*0.85</f>
        <v>72.6819124056554</v>
      </c>
    </row>
    <row r="368" s="21" customFormat="true" ht="14.25" hidden="false" customHeight="false" outlineLevel="0" collapsed="false">
      <c r="A368" s="21" t="n">
        <v>57</v>
      </c>
      <c r="B368" s="21" t="n">
        <v>2</v>
      </c>
      <c r="C368" s="18" t="n">
        <v>2200</v>
      </c>
      <c r="D368" s="24" t="n">
        <v>88.5285882034143</v>
      </c>
      <c r="E368" s="25" t="n">
        <v>246.4</v>
      </c>
      <c r="F368" s="25" t="n">
        <v>48.3</v>
      </c>
      <c r="G368" s="25" t="n">
        <v>272.8</v>
      </c>
      <c r="H368" s="25" t="n">
        <v>5.94</v>
      </c>
      <c r="I368" s="25" t="n">
        <v>13.95</v>
      </c>
      <c r="J368" s="25" t="n">
        <v>7.85</v>
      </c>
      <c r="K368" s="25" t="n">
        <v>6.29</v>
      </c>
      <c r="L368" s="25" t="n">
        <v>2.79</v>
      </c>
      <c r="M368" s="19" t="n">
        <v>0.0857266666666667</v>
      </c>
      <c r="N368" s="19" t="n">
        <v>4.656746875</v>
      </c>
      <c r="O368" s="19" t="n">
        <f aca="false">1.9*H368^0.84*M368/(N368^0.22*J368^0.12*1.5^1.03)</f>
        <v>0.266755644245104</v>
      </c>
      <c r="P368" s="19" t="n">
        <f aca="false">2.7*(10^-3)*H368^1.07*I368^0.7*2.5^6.8/(N368^0.2*1.5^1.31)</f>
        <v>25.2471981668735</v>
      </c>
      <c r="Q368" s="26" t="n">
        <v>6</v>
      </c>
      <c r="R368" s="26" t="n">
        <v>154</v>
      </c>
      <c r="S368" s="26" t="n">
        <v>52</v>
      </c>
      <c r="T368" s="26" t="n">
        <v>21.9261258222297</v>
      </c>
      <c r="U368" s="26" t="n">
        <v>2</v>
      </c>
      <c r="V368" s="26" t="n">
        <v>1</v>
      </c>
      <c r="X368" s="26" t="n">
        <v>5.73</v>
      </c>
      <c r="Y368" s="26" t="n">
        <v>168</v>
      </c>
      <c r="Z368" s="26" t="n">
        <v>51.4</v>
      </c>
      <c r="AA368" s="26" t="n">
        <v>4.7</v>
      </c>
      <c r="AB368" s="26" t="n">
        <v>54.7</v>
      </c>
      <c r="AC368" s="26" t="n">
        <v>5.68</v>
      </c>
      <c r="AD368" s="26" t="n">
        <v>1.63</v>
      </c>
      <c r="AE368" s="21" t="n">
        <f aca="false">(140-A368)*S368/(0.818*AB368)*0.85</f>
        <v>81.9897820072143</v>
      </c>
    </row>
    <row r="369" s="21" customFormat="true" ht="14.25" hidden="false" customHeight="false" outlineLevel="0" collapsed="false">
      <c r="A369" s="34" t="n">
        <v>58</v>
      </c>
      <c r="B369" s="21" t="n">
        <v>2</v>
      </c>
      <c r="C369" s="40" t="n">
        <v>1200</v>
      </c>
      <c r="D369" s="23" t="n">
        <v>78.220382824625</v>
      </c>
      <c r="E369" s="40" t="n">
        <v>74.4</v>
      </c>
      <c r="F369" s="40" t="n">
        <v>28</v>
      </c>
      <c r="G369" s="40" t="n">
        <v>72</v>
      </c>
      <c r="H369" s="40" t="n">
        <v>1.72</v>
      </c>
      <c r="I369" s="40" t="n">
        <v>13.4</v>
      </c>
      <c r="J369" s="40" t="n">
        <v>2.06</v>
      </c>
      <c r="K369" s="40" t="n">
        <v>7.2</v>
      </c>
      <c r="L369" s="40" t="n">
        <v>2.38</v>
      </c>
      <c r="M369" s="19" t="n">
        <v>0.597413333333333</v>
      </c>
      <c r="N369" s="19" t="n">
        <v>5.832275</v>
      </c>
      <c r="O369" s="19" t="n">
        <f aca="false">1.9*H369^0.84*M369/(N369^0.22*J369^0.12*1.5^1.03)</f>
        <v>0.733415333809463</v>
      </c>
      <c r="P369" s="19" t="n">
        <f aca="false">2.7*(10^-3)*H369^1.07*I369^0.7*2.5^6.8/(N369^0.2*1.5^1.31)</f>
        <v>6.23013521089764</v>
      </c>
      <c r="Q369" s="26" t="n">
        <v>5.5</v>
      </c>
      <c r="R369" s="26" t="n">
        <v>150</v>
      </c>
      <c r="S369" s="26" t="n">
        <v>47</v>
      </c>
      <c r="T369" s="26" t="n">
        <v>20.8888888888889</v>
      </c>
      <c r="U369" s="26" t="n">
        <v>1</v>
      </c>
      <c r="V369" s="26" t="n">
        <v>1</v>
      </c>
      <c r="X369" s="26" t="n">
        <v>4.18</v>
      </c>
      <c r="Y369" s="26" t="n">
        <v>127</v>
      </c>
      <c r="Z369" s="26" t="n">
        <v>37.5</v>
      </c>
      <c r="AA369" s="26" t="n">
        <v>4.69</v>
      </c>
      <c r="AB369" s="26" t="n">
        <v>55</v>
      </c>
      <c r="AC369" s="26" t="n">
        <v>4.89</v>
      </c>
      <c r="AD369" s="26" t="n">
        <v>1.52</v>
      </c>
      <c r="AE369" s="21" t="n">
        <f aca="false">(140-A369)*S369/(0.818*AB369)*0.85</f>
        <v>72.8139586574795</v>
      </c>
    </row>
    <row r="370" s="21" customFormat="true" ht="14.25" hidden="false" customHeight="false" outlineLevel="0" collapsed="false">
      <c r="A370" s="21" t="n">
        <v>43</v>
      </c>
      <c r="B370" s="21" t="n">
        <v>2</v>
      </c>
      <c r="C370" s="21" t="n">
        <v>800</v>
      </c>
      <c r="D370" s="23" t="n">
        <v>41.9683655536028</v>
      </c>
      <c r="E370" s="31" t="n">
        <v>112.5</v>
      </c>
      <c r="F370" s="31" t="n">
        <v>29.6</v>
      </c>
      <c r="G370" s="31" t="n">
        <v>130.72</v>
      </c>
      <c r="H370" s="31" t="n">
        <v>2.51</v>
      </c>
      <c r="I370" s="31" t="n">
        <v>9.6</v>
      </c>
      <c r="J370" s="31" t="n">
        <v>2.46</v>
      </c>
      <c r="K370" s="31" t="n">
        <v>6.62</v>
      </c>
      <c r="L370" s="31" t="n">
        <v>2.61</v>
      </c>
      <c r="M370" s="19" t="n">
        <v>0.26736</v>
      </c>
      <c r="N370" s="19" t="n">
        <v>2.2886125</v>
      </c>
      <c r="O370" s="19" t="n">
        <f aca="false">1.9*H370^0.84*M370/(N370^0.22*J370^0.12*1.5^1.03)</f>
        <v>0.542230386134079</v>
      </c>
      <c r="P370" s="19" t="n">
        <f aca="false">2.7*(10^-3)*H370^1.07*I370^0.7*2.5^6.8/(N370^0.2*1.5^1.31)</f>
        <v>8.91256203529338</v>
      </c>
      <c r="Q370" s="9" t="n">
        <v>7</v>
      </c>
      <c r="R370" s="9" t="n">
        <v>160</v>
      </c>
      <c r="S370" s="9" t="n">
        <v>51</v>
      </c>
      <c r="T370" s="9" t="n">
        <v>19.921875</v>
      </c>
      <c r="U370" s="9" t="n">
        <v>1</v>
      </c>
      <c r="V370" s="9" t="n">
        <v>1</v>
      </c>
      <c r="X370" s="9" t="n">
        <v>4.27</v>
      </c>
      <c r="Y370" s="9" t="n">
        <v>134</v>
      </c>
      <c r="Z370" s="9" t="n">
        <v>40.6</v>
      </c>
      <c r="AA370" s="9" t="n">
        <v>4.68</v>
      </c>
      <c r="AB370" s="9" t="n">
        <v>54</v>
      </c>
      <c r="AC370" s="9" t="n">
        <v>4.56</v>
      </c>
      <c r="AD370" s="9" t="n">
        <v>0.91</v>
      </c>
      <c r="AE370" s="21" t="n">
        <f aca="false">(140-A370)*S370/(0.818*AB370)*0.85</f>
        <v>95.194919858734</v>
      </c>
    </row>
    <row r="371" s="21" customFormat="true" ht="15" hidden="false" customHeight="true" outlineLevel="0" collapsed="false">
      <c r="A371" s="22" t="n">
        <v>48</v>
      </c>
      <c r="B371" s="21" t="n">
        <v>2</v>
      </c>
      <c r="C371" s="22" t="n">
        <v>710</v>
      </c>
      <c r="D371" s="23" t="n">
        <v>33.6386607706886</v>
      </c>
      <c r="E371" s="22" t="n">
        <v>129.2</v>
      </c>
      <c r="F371" s="22" t="n">
        <v>23.4</v>
      </c>
      <c r="G371" s="22" t="n">
        <v>124.96</v>
      </c>
      <c r="H371" s="22" t="n">
        <v>1.79</v>
      </c>
      <c r="I371" s="22" t="n">
        <v>5.82</v>
      </c>
      <c r="J371" s="22" t="n">
        <v>2.53</v>
      </c>
      <c r="K371" s="22" t="n">
        <v>6.78</v>
      </c>
      <c r="L371" s="22" t="n">
        <v>2.58</v>
      </c>
      <c r="M371" s="19" t="n">
        <v>0.189972333333333</v>
      </c>
      <c r="N371" s="19" t="n">
        <v>1.75621088541667</v>
      </c>
      <c r="O371" s="19" t="n">
        <f aca="false">1.9*H371^0.84*M371/(N371^0.22*J371^0.12*1.5^1.03)</f>
        <v>0.306397472437172</v>
      </c>
      <c r="P371" s="19" t="n">
        <f aca="false">2.7*(10^-3)*H371^1.07*I371^0.7*2.5^6.8/(N371^0.2*1.5^1.31)</f>
        <v>4.61062470730076</v>
      </c>
      <c r="Q371" s="9" t="n">
        <v>5</v>
      </c>
      <c r="R371" s="9" t="n">
        <v>158</v>
      </c>
      <c r="S371" s="9" t="n">
        <v>64</v>
      </c>
      <c r="T371" s="9" t="n">
        <v>25.6369171607114</v>
      </c>
      <c r="U371" s="9" t="n">
        <v>1</v>
      </c>
      <c r="V371" s="9" t="n">
        <v>1</v>
      </c>
      <c r="X371" s="9" t="n">
        <v>5.01</v>
      </c>
      <c r="Y371" s="9" t="n">
        <v>134</v>
      </c>
      <c r="Z371" s="9" t="n">
        <v>45.1</v>
      </c>
      <c r="AA371" s="9" t="n">
        <v>4.68</v>
      </c>
      <c r="AB371" s="9" t="n">
        <v>98</v>
      </c>
      <c r="AC371" s="9" t="n">
        <v>5.2</v>
      </c>
      <c r="AD371" s="9" t="n">
        <v>1.57</v>
      </c>
      <c r="AE371" s="21" t="n">
        <f aca="false">(140-A371)*S371/(0.818*AB371)*0.85</f>
        <v>62.4320143705404</v>
      </c>
    </row>
    <row r="372" s="21" customFormat="true" ht="14.25" hidden="false" customHeight="false" outlineLevel="0" collapsed="false">
      <c r="A372" s="22" t="n">
        <v>45</v>
      </c>
      <c r="B372" s="21" t="n">
        <v>2</v>
      </c>
      <c r="C372" s="22" t="n">
        <v>1330</v>
      </c>
      <c r="D372" s="23" t="n">
        <v>164.090909090909</v>
      </c>
      <c r="E372" s="22" t="n">
        <v>184.9</v>
      </c>
      <c r="F372" s="22" t="n">
        <v>47.3</v>
      </c>
      <c r="G372" s="22" t="n">
        <v>194.18</v>
      </c>
      <c r="H372" s="22" t="n">
        <v>4.96</v>
      </c>
      <c r="I372" s="22" t="n">
        <v>17.06</v>
      </c>
      <c r="J372" s="22" t="n">
        <v>3.38</v>
      </c>
      <c r="K372" s="22" t="n">
        <v>7.89</v>
      </c>
      <c r="L372" s="22" t="n">
        <v>3.61</v>
      </c>
      <c r="M372" s="19" t="n">
        <v>0.168304111111111</v>
      </c>
      <c r="N372" s="19" t="n">
        <v>3.69497552083333</v>
      </c>
      <c r="O372" s="19" t="n">
        <f aca="false">1.9*H372^0.84*M372/(N372^0.22*J372^0.12*1.5^1.03)</f>
        <v>0.524003742044936</v>
      </c>
      <c r="P372" s="19" t="n">
        <f aca="false">2.7*(10^-3)*H372^1.07*I372^0.7*2.5^6.8/(N372^0.2*1.5^1.31)</f>
        <v>25.1017889196359</v>
      </c>
      <c r="Q372" s="9" t="n">
        <v>7</v>
      </c>
      <c r="R372" s="9" t="n">
        <v>165</v>
      </c>
      <c r="S372" s="9" t="n">
        <v>65</v>
      </c>
      <c r="T372" s="9" t="n">
        <v>23.8751147842057</v>
      </c>
      <c r="U372" s="9" t="n">
        <v>1</v>
      </c>
      <c r="V372" s="9" t="n">
        <v>1</v>
      </c>
      <c r="X372" s="9" t="n">
        <v>4.28</v>
      </c>
      <c r="Y372" s="9" t="n">
        <v>121</v>
      </c>
      <c r="Z372" s="9" t="n">
        <v>40.1</v>
      </c>
      <c r="AA372" s="9" t="n">
        <v>4.66</v>
      </c>
      <c r="AB372" s="9" t="n">
        <v>78</v>
      </c>
      <c r="AC372" s="9" t="n">
        <v>3.7</v>
      </c>
      <c r="AD372" s="9" t="n">
        <v>1.21</v>
      </c>
      <c r="AE372" s="21" t="n">
        <f aca="false">(140-A372)*S372/(0.818*AB372)*0.85</f>
        <v>82.2636511817441</v>
      </c>
    </row>
    <row r="373" s="21" customFormat="true" ht="14.25" hidden="false" customHeight="false" outlineLevel="0" collapsed="false">
      <c r="A373" s="34" t="n">
        <v>52</v>
      </c>
      <c r="B373" s="21" t="n">
        <v>2</v>
      </c>
      <c r="C373" s="35" t="n">
        <v>1300</v>
      </c>
      <c r="D373" s="23" t="n">
        <v>20.7965194109772</v>
      </c>
      <c r="E373" s="24" t="n">
        <v>218.4</v>
      </c>
      <c r="F373" s="24" t="n">
        <v>54.665</v>
      </c>
      <c r="G373" s="24" t="n">
        <v>223.6</v>
      </c>
      <c r="H373" s="24" t="n">
        <v>4.004</v>
      </c>
      <c r="I373" s="24" t="n">
        <v>20.111</v>
      </c>
      <c r="J373" s="24" t="n">
        <v>2.717</v>
      </c>
      <c r="K373" s="24" t="n">
        <v>10.348</v>
      </c>
      <c r="L373" s="24" t="n">
        <v>3.26339</v>
      </c>
      <c r="M373" s="19" t="n">
        <v>0.254352222222222</v>
      </c>
      <c r="N373" s="19" t="n">
        <v>2.40518958333333</v>
      </c>
      <c r="O373" s="19" t="n">
        <f aca="false">1.9*H373^0.84*M373/(N373^0.22*J373^0.12*1.5^1.03)</f>
        <v>0.746391272329777</v>
      </c>
      <c r="P373" s="19" t="n">
        <f aca="false">2.7*(10^-3)*H373^1.07*I373^0.7*2.5^6.8/(N373^0.2*1.5^1.31)</f>
        <v>24.4072377005598</v>
      </c>
      <c r="Q373" s="26" t="n">
        <v>5.5</v>
      </c>
      <c r="R373" s="26" t="n">
        <v>158</v>
      </c>
      <c r="S373" s="26" t="n">
        <v>62</v>
      </c>
      <c r="T373" s="26" t="n">
        <v>24.8357634994392</v>
      </c>
      <c r="U373" s="26" t="n">
        <v>1</v>
      </c>
      <c r="V373" s="26" t="n">
        <v>1</v>
      </c>
      <c r="X373" s="26" t="n">
        <v>3.21</v>
      </c>
      <c r="Y373" s="26" t="n">
        <v>106</v>
      </c>
      <c r="Z373" s="26" t="n">
        <v>31.2</v>
      </c>
      <c r="AA373" s="26" t="n">
        <v>4.65</v>
      </c>
      <c r="AB373" s="26" t="n">
        <v>55.1</v>
      </c>
      <c r="AC373" s="26" t="n">
        <v>4.73</v>
      </c>
      <c r="AD373" s="26" t="n">
        <v>1.89</v>
      </c>
      <c r="AE373" s="21" t="n">
        <f aca="false">(140-A373)*S373/(0.818*AB373)*0.85</f>
        <v>102.893605314188</v>
      </c>
    </row>
    <row r="374" s="21" customFormat="true" ht="14.25" hidden="false" customHeight="false" outlineLevel="0" collapsed="false">
      <c r="A374" s="41" t="n">
        <v>66</v>
      </c>
      <c r="B374" s="21" t="n">
        <v>2</v>
      </c>
      <c r="C374" s="41" t="n">
        <v>500</v>
      </c>
      <c r="D374" s="17" t="n">
        <v>120</v>
      </c>
      <c r="E374" s="24" t="n">
        <v>99.05</v>
      </c>
      <c r="F374" s="24" t="n">
        <v>13.89</v>
      </c>
      <c r="G374" s="24" t="n">
        <v>82.9</v>
      </c>
      <c r="H374" s="24" t="n">
        <v>3.425</v>
      </c>
      <c r="I374" s="24" t="n">
        <v>13.81</v>
      </c>
      <c r="J374" s="24" t="n">
        <v>2.325</v>
      </c>
      <c r="K374" s="24" t="n">
        <v>8.675</v>
      </c>
      <c r="L374" s="24" t="n">
        <v>2.4475</v>
      </c>
      <c r="M374" s="19" t="n">
        <v>0.0928055555555555</v>
      </c>
      <c r="N374" s="19" t="n">
        <v>1.7765859375</v>
      </c>
      <c r="O374" s="19" t="n">
        <f aca="false">1.9*H374^0.84*M374/(N374^0.22*J374^0.12*1.5^1.03)</f>
        <v>0.260128980822237</v>
      </c>
      <c r="P374" s="19" t="n">
        <f aca="false">2.7*(10^-3)*H374^1.07*I374^0.7*2.5^6.8/(N374^0.2*1.5^1.31)</f>
        <v>16.8648087617951</v>
      </c>
      <c r="Q374" s="21" t="n">
        <v>5</v>
      </c>
      <c r="R374" s="26" t="n">
        <v>158</v>
      </c>
      <c r="S374" s="26" t="n">
        <v>52</v>
      </c>
      <c r="T374" s="26" t="n">
        <v>20.82999519</v>
      </c>
      <c r="U374" s="31" t="n">
        <v>1</v>
      </c>
      <c r="V374" s="26" t="n">
        <v>1</v>
      </c>
      <c r="X374" s="21" t="n">
        <v>5.03</v>
      </c>
      <c r="Y374" s="21" t="n">
        <v>144</v>
      </c>
      <c r="Z374" s="21" t="n">
        <v>44.1</v>
      </c>
      <c r="AA374" s="21" t="n">
        <v>4.63</v>
      </c>
      <c r="AB374" s="21" t="n">
        <v>58.5</v>
      </c>
      <c r="AC374" s="21" t="n">
        <v>5.31</v>
      </c>
      <c r="AD374" s="21" t="n">
        <v>1.27</v>
      </c>
      <c r="AE374" s="21" t="n">
        <f aca="false">(140-A374)*S374/(0.818*AB374)*0.85</f>
        <v>68.3509915783754</v>
      </c>
    </row>
    <row r="375" s="21" customFormat="true" ht="14.25" hidden="false" customHeight="false" outlineLevel="0" collapsed="false">
      <c r="A375" s="52" t="n">
        <v>38</v>
      </c>
      <c r="B375" s="21" t="n">
        <v>2</v>
      </c>
      <c r="C375" s="16" t="n">
        <v>1150</v>
      </c>
      <c r="D375" s="17" t="n">
        <v>44.0866950638938</v>
      </c>
      <c r="E375" s="18" t="n">
        <v>152.8</v>
      </c>
      <c r="F375" s="18" t="n">
        <v>34.34</v>
      </c>
      <c r="G375" s="18" t="n">
        <v>149.5</v>
      </c>
      <c r="H375" s="18" t="n">
        <v>2.54</v>
      </c>
      <c r="I375" s="18" t="n">
        <v>16.48</v>
      </c>
      <c r="J375" s="18" t="n">
        <v>2.69</v>
      </c>
      <c r="K375" s="18" t="n">
        <v>8.4</v>
      </c>
      <c r="L375" s="18" t="n">
        <v>2.478</v>
      </c>
      <c r="M375" s="19" t="n">
        <v>0.164245555555556</v>
      </c>
      <c r="N375" s="19" t="n">
        <v>2.09313177083333</v>
      </c>
      <c r="O375" s="19" t="n">
        <f aca="false">1.9*H375^0.84*M375/(N375^0.22*J375^0.12*1.5^1.03)</f>
        <v>0.339459551925651</v>
      </c>
      <c r="P375" s="19" t="n">
        <f aca="false">2.7*(10^-3)*H375^1.07*I375^0.7*2.5^6.8/(N375^0.2*1.5^1.31)</f>
        <v>13.4140240840692</v>
      </c>
      <c r="Q375" s="20" t="n">
        <v>6</v>
      </c>
      <c r="R375" s="20" t="n">
        <v>169</v>
      </c>
      <c r="S375" s="20" t="n">
        <v>57</v>
      </c>
      <c r="T375" s="20" t="n">
        <v>19.9572844088092</v>
      </c>
      <c r="U375" s="20" t="n">
        <v>1</v>
      </c>
      <c r="V375" s="20" t="n">
        <v>1</v>
      </c>
      <c r="X375" s="20" t="n">
        <v>4.74</v>
      </c>
      <c r="Y375" s="20" t="n">
        <v>120</v>
      </c>
      <c r="Z375" s="20" t="n">
        <v>41.9</v>
      </c>
      <c r="AA375" s="20" t="n">
        <v>4.63</v>
      </c>
      <c r="AB375" s="20" t="n">
        <v>65</v>
      </c>
      <c r="AC375" s="20" t="n">
        <v>3.96</v>
      </c>
      <c r="AD375" s="20" t="n">
        <v>0.84</v>
      </c>
      <c r="AE375" s="21" t="n">
        <f aca="false">(140-A375)*S375/(0.818*AB375)*0.85</f>
        <v>92.9452698890352</v>
      </c>
    </row>
    <row r="376" s="21" customFormat="true" ht="14.25" hidden="false" customHeight="false" outlineLevel="0" collapsed="false">
      <c r="A376" s="34" t="n">
        <v>61</v>
      </c>
      <c r="B376" s="21" t="n">
        <v>2</v>
      </c>
      <c r="C376" s="40" t="n">
        <v>1250</v>
      </c>
      <c r="D376" s="23" t="n">
        <v>104.220030737705</v>
      </c>
      <c r="E376" s="40" t="n">
        <v>93.8</v>
      </c>
      <c r="F376" s="40" t="n">
        <v>72.5</v>
      </c>
      <c r="G376" s="40" t="n">
        <v>70</v>
      </c>
      <c r="H376" s="40" t="n">
        <v>3.11</v>
      </c>
      <c r="I376" s="40" t="n">
        <v>26.05</v>
      </c>
      <c r="J376" s="40" t="n">
        <v>5.05</v>
      </c>
      <c r="K376" s="40" t="n">
        <v>10.59</v>
      </c>
      <c r="L376" s="40" t="n">
        <v>3.22</v>
      </c>
      <c r="M376" s="19" t="n">
        <v>0.225277777777778</v>
      </c>
      <c r="N376" s="19" t="n">
        <v>2.19427734375</v>
      </c>
      <c r="O376" s="19" t="n">
        <f aca="false">1.9*H376^0.84*M376/(N376^0.22*J376^0.12*1.5^1.03)</f>
        <v>0.506451177029905</v>
      </c>
      <c r="P376" s="19" t="n">
        <f aca="false">2.7*(10^-3)*H376^1.07*I376^0.7*2.5^6.8/(N376^0.2*1.5^1.31)</f>
        <v>22.7372007145922</v>
      </c>
      <c r="Q376" s="26" t="n">
        <v>5.5</v>
      </c>
      <c r="R376" s="26" t="n">
        <v>165</v>
      </c>
      <c r="S376" s="26" t="n">
        <v>52</v>
      </c>
      <c r="T376" s="26" t="n">
        <v>19.1000918273646</v>
      </c>
      <c r="U376" s="26" t="n">
        <v>1</v>
      </c>
      <c r="V376" s="26" t="n">
        <v>1</v>
      </c>
      <c r="X376" s="26" t="n">
        <v>4.97</v>
      </c>
      <c r="Y376" s="26" t="n">
        <v>143</v>
      </c>
      <c r="Z376" s="26" t="n">
        <v>43.5</v>
      </c>
      <c r="AA376" s="26" t="n">
        <v>4.62</v>
      </c>
      <c r="AB376" s="26" t="n">
        <v>73</v>
      </c>
      <c r="AC376" s="26" t="n">
        <v>5.42</v>
      </c>
      <c r="AD376" s="26" t="n">
        <v>1.72</v>
      </c>
      <c r="AE376" s="21" t="n">
        <f aca="false">(140-A376)*S376/(0.818*AB376)*0.85</f>
        <v>58.4753994038249</v>
      </c>
    </row>
    <row r="377" s="21" customFormat="true" ht="14.25" hidden="false" customHeight="false" outlineLevel="0" collapsed="false">
      <c r="A377" s="21" t="n">
        <v>64</v>
      </c>
      <c r="B377" s="21" t="n">
        <v>2</v>
      </c>
      <c r="C377" s="21" t="n">
        <v>2100</v>
      </c>
      <c r="D377" s="23" t="n">
        <v>92.0826010544815</v>
      </c>
      <c r="E377" s="31" t="n">
        <v>153.1</v>
      </c>
      <c r="F377" s="31" t="n">
        <v>40.2</v>
      </c>
      <c r="G377" s="31" t="n">
        <v>161.7</v>
      </c>
      <c r="H377" s="31" t="n">
        <v>3.15</v>
      </c>
      <c r="I377" s="31" t="n">
        <v>13.65</v>
      </c>
      <c r="J377" s="31" t="n">
        <v>0.9</v>
      </c>
      <c r="K377" s="31" t="n">
        <v>8.46</v>
      </c>
      <c r="L377" s="31" t="n">
        <v>3.23</v>
      </c>
      <c r="M377" s="19" t="n">
        <v>0.368503333333333</v>
      </c>
      <c r="N377" s="19" t="n">
        <v>1.6105796875</v>
      </c>
      <c r="O377" s="19" t="n">
        <f aca="false">1.9*H377^0.84*M377/(N377^0.22*J377^0.12*1.5^1.03)</f>
        <v>1.1024444132993</v>
      </c>
      <c r="P377" s="19" t="n">
        <f aca="false">2.7*(10^-3)*H377^1.07*I377^0.7*2.5^6.8/(N377^0.2*1.5^1.31)</f>
        <v>15.597858592483</v>
      </c>
      <c r="Q377" s="9" t="n">
        <v>5</v>
      </c>
      <c r="R377" s="9" t="n">
        <v>157</v>
      </c>
      <c r="S377" s="9" t="n">
        <v>50</v>
      </c>
      <c r="T377" s="9" t="n">
        <v>20.2847985719502</v>
      </c>
      <c r="U377" s="9" t="n">
        <v>1</v>
      </c>
      <c r="V377" s="9" t="n">
        <v>1</v>
      </c>
      <c r="X377" s="9" t="n">
        <v>4.58</v>
      </c>
      <c r="Y377" s="9" t="n">
        <v>132</v>
      </c>
      <c r="Z377" s="9" t="n">
        <v>39.9</v>
      </c>
      <c r="AA377" s="9" t="n">
        <v>4.62</v>
      </c>
      <c r="AB377" s="9" t="n">
        <v>82.6</v>
      </c>
      <c r="AC377" s="9" t="n">
        <v>5.91</v>
      </c>
      <c r="AD377" s="9" t="n">
        <v>0.43</v>
      </c>
      <c r="AE377" s="21" t="n">
        <f aca="false">(140-A377)*S377/(0.818*AB377)*0.85</f>
        <v>47.8045430596092</v>
      </c>
    </row>
    <row r="378" s="21" customFormat="true" ht="14.25" hidden="false" customHeight="false" outlineLevel="0" collapsed="false">
      <c r="A378" s="34" t="n">
        <v>68</v>
      </c>
      <c r="B378" s="21" t="n">
        <v>2</v>
      </c>
      <c r="C378" s="35" t="n">
        <v>1530</v>
      </c>
      <c r="D378" s="23" t="n">
        <v>39.6387692307692</v>
      </c>
      <c r="E378" s="24" t="n">
        <v>315.18</v>
      </c>
      <c r="F378" s="24" t="n">
        <v>126.1944</v>
      </c>
      <c r="G378" s="24" t="n">
        <v>307.53</v>
      </c>
      <c r="H378" s="24" t="n">
        <v>6.0129</v>
      </c>
      <c r="I378" s="24" t="n">
        <v>31.671</v>
      </c>
      <c r="J378" s="24" t="n">
        <v>5.0643</v>
      </c>
      <c r="K378" s="24" t="n">
        <v>14.6115</v>
      </c>
      <c r="L378" s="24" t="n">
        <v>5.073327</v>
      </c>
      <c r="M378" s="19" t="n">
        <v>0.537251</v>
      </c>
      <c r="N378" s="19" t="n">
        <v>5.4391021875</v>
      </c>
      <c r="O378" s="19" t="n">
        <f aca="false">1.9*H378^0.84*M378/(N378^0.22*J378^0.12*1.5^1.03)</f>
        <v>1.72039852642143</v>
      </c>
      <c r="P378" s="19" t="n">
        <f aca="false">2.7*(10^-3)*H378^1.07*I378^0.7*2.5^6.8/(N378^0.2*1.5^1.31)</f>
        <v>44.0203948155603</v>
      </c>
      <c r="Q378" s="26" t="n">
        <v>5.5</v>
      </c>
      <c r="R378" s="26" t="n">
        <v>140</v>
      </c>
      <c r="S378" s="26" t="n">
        <v>58</v>
      </c>
      <c r="T378" s="26" t="n">
        <v>29.5918367346939</v>
      </c>
      <c r="U378" s="26" t="n">
        <v>1</v>
      </c>
      <c r="V378" s="26" t="n">
        <v>1</v>
      </c>
      <c r="X378" s="26" t="n">
        <v>4.21</v>
      </c>
      <c r="Y378" s="26" t="n">
        <v>125</v>
      </c>
      <c r="Z378" s="26" t="n">
        <v>37.9</v>
      </c>
      <c r="AA378" s="26" t="n">
        <v>4.61</v>
      </c>
      <c r="AB378" s="26" t="n">
        <v>47.8</v>
      </c>
      <c r="AC378" s="26" t="n">
        <v>4.5</v>
      </c>
      <c r="AD378" s="26" t="n">
        <v>1.16</v>
      </c>
      <c r="AE378" s="21" t="n">
        <f aca="false">(140-A378)*S378/(0.818*AB378)*0.85</f>
        <v>90.7816799828135</v>
      </c>
    </row>
    <row r="379" s="21" customFormat="true" ht="14.25" hidden="false" customHeight="false" outlineLevel="0" collapsed="false">
      <c r="A379" s="21" t="n">
        <v>49</v>
      </c>
      <c r="B379" s="21" t="n">
        <v>2</v>
      </c>
      <c r="C379" s="18" t="n">
        <v>800</v>
      </c>
      <c r="D379" s="24" t="n">
        <v>30.5261200966722</v>
      </c>
      <c r="E379" s="25" t="n">
        <v>156.8</v>
      </c>
      <c r="F379" s="25" t="n">
        <v>77.3</v>
      </c>
      <c r="G379" s="25" t="n">
        <v>188</v>
      </c>
      <c r="H379" s="25" t="n">
        <v>2.94</v>
      </c>
      <c r="I379" s="25" t="n">
        <v>12.74</v>
      </c>
      <c r="J379" s="25" t="n">
        <v>4.29</v>
      </c>
      <c r="K379" s="25" t="n">
        <v>10.1187906976744</v>
      </c>
      <c r="L379" s="25" t="n">
        <v>3.52</v>
      </c>
      <c r="M379" s="19" t="n">
        <v>0.291537777777778</v>
      </c>
      <c r="N379" s="19" t="n">
        <v>5.64308333333333</v>
      </c>
      <c r="O379" s="19" t="n">
        <f aca="false">1.9*H379^0.84*M379/(N379^0.22*J379^0.12*1.5^1.03)</f>
        <v>0.517914063048507</v>
      </c>
      <c r="P379" s="19" t="n">
        <f aca="false">2.7*(10^-3)*H379^1.07*I379^0.7*2.5^6.8/(N379^0.2*1.5^1.31)</f>
        <v>10.7429418303032</v>
      </c>
      <c r="Q379" s="26" t="n">
        <v>5</v>
      </c>
      <c r="R379" s="26" t="n">
        <v>165</v>
      </c>
      <c r="S379" s="26" t="n">
        <v>77</v>
      </c>
      <c r="T379" s="26" t="n">
        <v>28.2828282828283</v>
      </c>
      <c r="U379" s="26" t="n">
        <v>1</v>
      </c>
      <c r="V379" s="26" t="n">
        <v>1</v>
      </c>
      <c r="X379" s="26" t="n">
        <v>3.7</v>
      </c>
      <c r="Y379" s="26" t="n">
        <v>118</v>
      </c>
      <c r="Z379" s="26" t="n">
        <v>37.8</v>
      </c>
      <c r="AA379" s="26" t="n">
        <v>4.6</v>
      </c>
      <c r="AB379" s="26" t="n">
        <v>50.9</v>
      </c>
      <c r="AC379" s="26" t="n">
        <v>4.9</v>
      </c>
      <c r="AD379" s="26" t="n">
        <v>6.41</v>
      </c>
      <c r="AE379" s="21" t="n">
        <f aca="false">(140-A379)*S379/(0.818*AB379)*0.85</f>
        <v>143.047396256143</v>
      </c>
    </row>
    <row r="380" s="21" customFormat="true" ht="14.25" hidden="false" customHeight="false" outlineLevel="0" collapsed="false">
      <c r="A380" s="21" t="n">
        <v>47</v>
      </c>
      <c r="B380" s="21" t="n">
        <v>2</v>
      </c>
      <c r="C380" s="18" t="n">
        <v>1400</v>
      </c>
      <c r="D380" s="24" t="n">
        <v>49.7606358955831</v>
      </c>
      <c r="E380" s="25" t="n">
        <v>235.2</v>
      </c>
      <c r="F380" s="25" t="n">
        <v>42.9</v>
      </c>
      <c r="G380" s="25" t="n">
        <v>253.4</v>
      </c>
      <c r="H380" s="25" t="n">
        <v>5.57</v>
      </c>
      <c r="I380" s="25" t="n">
        <v>13.13</v>
      </c>
      <c r="J380" s="25" t="n">
        <v>7.6</v>
      </c>
      <c r="K380" s="25" t="n">
        <v>8.85</v>
      </c>
      <c r="L380" s="25" t="n">
        <v>2.6</v>
      </c>
      <c r="M380" s="19" t="n">
        <v>0.2233</v>
      </c>
      <c r="N380" s="19" t="n">
        <v>3.30946875</v>
      </c>
      <c r="O380" s="19" t="n">
        <f aca="false">1.9*H380^0.84*M380/(N380^0.22*J380^0.12*1.5^1.03)</f>
        <v>0.712430063003443</v>
      </c>
      <c r="P380" s="19" t="n">
        <f aca="false">2.7*(10^-3)*H380^1.07*I380^0.7*2.5^6.8/(N380^0.2*1.5^1.31)</f>
        <v>24.1866090043557</v>
      </c>
      <c r="Q380" s="26" t="n">
        <v>5.5</v>
      </c>
      <c r="R380" s="26" t="n">
        <v>163</v>
      </c>
      <c r="S380" s="26" t="n">
        <v>57</v>
      </c>
      <c r="T380" s="26" t="n">
        <v>21.4535737137265</v>
      </c>
      <c r="U380" s="26" t="n">
        <v>1</v>
      </c>
      <c r="V380" s="26" t="n">
        <v>1</v>
      </c>
      <c r="X380" s="26" t="n">
        <v>4.32</v>
      </c>
      <c r="Y380" s="26" t="n">
        <v>144</v>
      </c>
      <c r="Z380" s="26" t="n">
        <v>44.6</v>
      </c>
      <c r="AA380" s="26" t="n">
        <v>4.6</v>
      </c>
      <c r="AB380" s="26" t="n">
        <v>60.4</v>
      </c>
      <c r="AC380" s="26" t="n">
        <v>4.88</v>
      </c>
      <c r="AD380" s="26" t="n">
        <v>1.09</v>
      </c>
      <c r="AE380" s="21" t="n">
        <f aca="false">(140-A380)*S380/(0.818*AB380)*0.85</f>
        <v>91.1982464094302</v>
      </c>
    </row>
    <row r="381" s="21" customFormat="true" ht="14.25" hidden="false" customHeight="false" outlineLevel="0" collapsed="false">
      <c r="A381" s="52" t="n">
        <v>34</v>
      </c>
      <c r="B381" s="21" t="n">
        <v>2</v>
      </c>
      <c r="C381" s="16" t="n">
        <v>450</v>
      </c>
      <c r="D381" s="17" t="n">
        <v>40.1403157103483</v>
      </c>
      <c r="E381" s="18" t="n">
        <v>110</v>
      </c>
      <c r="F381" s="18" t="n">
        <v>25.11</v>
      </c>
      <c r="G381" s="18" t="n">
        <v>102.69</v>
      </c>
      <c r="H381" s="18" t="n">
        <v>3.86</v>
      </c>
      <c r="I381" s="18" t="n">
        <v>16.78</v>
      </c>
      <c r="J381" s="18" t="n">
        <v>2.02</v>
      </c>
      <c r="K381" s="18" t="n">
        <v>7</v>
      </c>
      <c r="L381" s="18" t="n">
        <v>1.53</v>
      </c>
      <c r="M381" s="19" t="n">
        <v>0.017055</v>
      </c>
      <c r="N381" s="19" t="n">
        <v>0.912121875</v>
      </c>
      <c r="O381" s="19" t="n">
        <f aca="false">1.9*H381^0.84*M381/(N381^0.22*J381^0.12*1.5^1.03)</f>
        <v>0.0622459167798457</v>
      </c>
      <c r="P381" s="19" t="n">
        <f aca="false">2.7*(10^-3)*H381^1.07*I381^0.7*2.5^6.8/(N381^0.2*1.5^1.31)</f>
        <v>25.0996973624391</v>
      </c>
      <c r="Q381" s="20" t="n">
        <v>6</v>
      </c>
      <c r="R381" s="20" t="n">
        <v>159</v>
      </c>
      <c r="S381" s="20" t="n">
        <v>80</v>
      </c>
      <c r="T381" s="20" t="n">
        <v>31.644317867173</v>
      </c>
      <c r="U381" s="20" t="n">
        <v>1</v>
      </c>
      <c r="V381" s="20" t="n">
        <v>1</v>
      </c>
      <c r="X381" s="20" t="n">
        <v>5.27</v>
      </c>
      <c r="Y381" s="20" t="n">
        <v>123</v>
      </c>
      <c r="Z381" s="20" t="n">
        <v>43.4</v>
      </c>
      <c r="AA381" s="20" t="n">
        <v>4.6</v>
      </c>
      <c r="AB381" s="20" t="n">
        <v>69</v>
      </c>
      <c r="AC381" s="20" t="n">
        <v>4.81</v>
      </c>
      <c r="AD381" s="20" t="n">
        <v>1.56</v>
      </c>
      <c r="AE381" s="21" t="n">
        <f aca="false">(140-A381)*S381/(0.818*AB381)*0.85</f>
        <v>127.706317990149</v>
      </c>
    </row>
    <row r="382" s="21" customFormat="true" ht="15" hidden="false" customHeight="true" outlineLevel="0" collapsed="false">
      <c r="A382" s="14" t="n">
        <v>26</v>
      </c>
      <c r="B382" s="21" t="n">
        <v>2</v>
      </c>
      <c r="C382" s="16" t="n">
        <v>2140</v>
      </c>
      <c r="D382" s="17" t="n">
        <v>211.74317617866</v>
      </c>
      <c r="E382" s="18" t="n">
        <v>243.3</v>
      </c>
      <c r="F382" s="18" t="n">
        <v>46.11</v>
      </c>
      <c r="G382" s="18" t="n">
        <v>270.71</v>
      </c>
      <c r="H382" s="18" t="n">
        <v>5.2</v>
      </c>
      <c r="I382" s="18" t="n">
        <v>12.3</v>
      </c>
      <c r="J382" s="18" t="n">
        <v>4.41</v>
      </c>
      <c r="K382" s="18" t="n">
        <v>9.8</v>
      </c>
      <c r="L382" s="18" t="n">
        <v>2.587</v>
      </c>
      <c r="M382" s="19" t="n">
        <v>0.219992</v>
      </c>
      <c r="N382" s="19" t="n">
        <v>2.34780291666667</v>
      </c>
      <c r="O382" s="19" t="n">
        <f aca="false">1.9*H382^0.84*M382/(N382^0.22*J382^0.12*1.5^1.03)</f>
        <v>0.76269536956849</v>
      </c>
      <c r="P382" s="19" t="n">
        <f aca="false">2.7*(10^-3)*H382^1.07*I382^0.7*2.5^6.8/(N382^0.2*1.5^1.31)</f>
        <v>22.9932892092064</v>
      </c>
      <c r="Q382" s="20" t="n">
        <v>6</v>
      </c>
      <c r="R382" s="20" t="n">
        <v>156</v>
      </c>
      <c r="S382" s="20" t="n">
        <v>61</v>
      </c>
      <c r="T382" s="20" t="n">
        <v>25.0657462195924</v>
      </c>
      <c r="U382" s="20" t="n">
        <v>1</v>
      </c>
      <c r="V382" s="20" t="n">
        <v>1</v>
      </c>
      <c r="X382" s="20" t="n">
        <v>5.27</v>
      </c>
      <c r="Y382" s="20" t="n">
        <v>122</v>
      </c>
      <c r="Z382" s="20" t="n">
        <v>42.2</v>
      </c>
      <c r="AA382" s="20" t="n">
        <v>4.6</v>
      </c>
      <c r="AB382" s="20" t="n">
        <v>78</v>
      </c>
      <c r="AC382" s="20" t="n">
        <v>4.79</v>
      </c>
      <c r="AD382" s="20" t="n">
        <v>1.02</v>
      </c>
      <c r="AE382" s="21" t="n">
        <f aca="false">(140-A382)*S382/(0.818*AB382)*0.85</f>
        <v>92.6415271769795</v>
      </c>
    </row>
    <row r="383" s="21" customFormat="true" ht="15" hidden="false" customHeight="true" outlineLevel="0" collapsed="false">
      <c r="A383" s="32" t="n">
        <v>54</v>
      </c>
      <c r="B383" s="21" t="n">
        <v>2</v>
      </c>
      <c r="C383" s="77" t="n">
        <v>1420</v>
      </c>
      <c r="D383" s="17" t="n">
        <v>33.4597701149425</v>
      </c>
      <c r="E383" s="18" t="n">
        <v>182.2</v>
      </c>
      <c r="F383" s="18" t="n">
        <v>36.78</v>
      </c>
      <c r="G383" s="18" t="n">
        <v>206.89</v>
      </c>
      <c r="H383" s="18" t="n">
        <v>2.75</v>
      </c>
      <c r="I383" s="18" t="n">
        <v>12.24</v>
      </c>
      <c r="J383" s="18" t="n">
        <v>4.56</v>
      </c>
      <c r="K383" s="18" t="n">
        <v>6.5</v>
      </c>
      <c r="L383" s="18" t="n">
        <v>2.57</v>
      </c>
      <c r="M383" s="19" t="n">
        <v>0.126837555555556</v>
      </c>
      <c r="N383" s="19" t="n">
        <v>1.77105802083333</v>
      </c>
      <c r="O383" s="19" t="n">
        <f aca="false">1.9*H383^0.84*M383/(N383^0.22*J383^0.12*1.5^1.03)</f>
        <v>0.272885170833883</v>
      </c>
      <c r="P383" s="19" t="n">
        <f aca="false">2.7*(10^-3)*H383^1.07*I383^0.7*2.5^6.8/(N383^0.2*1.5^1.31)</f>
        <v>12.262038935441</v>
      </c>
      <c r="Q383" s="20" t="n">
        <v>6.5</v>
      </c>
      <c r="R383" s="20" t="n">
        <v>153</v>
      </c>
      <c r="S383" s="20" t="n">
        <v>51</v>
      </c>
      <c r="T383" s="20" t="n">
        <v>21.7864923747277</v>
      </c>
      <c r="U383" s="20" t="n">
        <v>1</v>
      </c>
      <c r="V383" s="20" t="n">
        <v>1</v>
      </c>
      <c r="X383" s="20" t="n">
        <v>4.07</v>
      </c>
      <c r="Y383" s="20" t="n">
        <v>121</v>
      </c>
      <c r="Z383" s="20" t="n">
        <v>38.6</v>
      </c>
      <c r="AA383" s="20" t="n">
        <v>4.6</v>
      </c>
      <c r="AB383" s="20" t="n">
        <v>92</v>
      </c>
      <c r="AC383" s="20" t="n">
        <v>4.66</v>
      </c>
      <c r="AD383" s="20" t="n">
        <v>2.6</v>
      </c>
      <c r="AE383" s="21" t="n">
        <f aca="false">(140-A383)*S383/(0.818*AB383)*0.85</f>
        <v>49.5389071967684</v>
      </c>
    </row>
    <row r="384" s="21" customFormat="true" ht="14.25" hidden="false" customHeight="false" outlineLevel="0" collapsed="false">
      <c r="A384" s="21" t="n">
        <v>55</v>
      </c>
      <c r="B384" s="21" t="n">
        <v>2</v>
      </c>
      <c r="C384" s="21" t="n">
        <v>500</v>
      </c>
      <c r="D384" s="23" t="n">
        <v>33.4734467910601</v>
      </c>
      <c r="E384" s="31" t="n">
        <v>90</v>
      </c>
      <c r="F384" s="31" t="n">
        <v>26</v>
      </c>
      <c r="G384" s="31" t="n">
        <v>104.2</v>
      </c>
      <c r="H384" s="31" t="n">
        <v>3.4</v>
      </c>
      <c r="I384" s="31" t="n">
        <v>13.26</v>
      </c>
      <c r="J384" s="31" t="n">
        <v>2.98</v>
      </c>
      <c r="K384" s="31" t="n">
        <v>7.22</v>
      </c>
      <c r="L384" s="31" t="n">
        <v>2.51</v>
      </c>
      <c r="M384" s="19" t="n">
        <v>0.0753611111111111</v>
      </c>
      <c r="N384" s="19" t="n">
        <v>2.28595052083333</v>
      </c>
      <c r="O384" s="19" t="n">
        <f aca="false">1.9*H384^0.84*M384/(N384^0.22*J384^0.12*1.5^1.03)</f>
        <v>0.192782911118079</v>
      </c>
      <c r="P384" s="19" t="n">
        <f aca="false">2.7*(10^-3)*H384^1.07*I384^0.7*2.5^6.8/(N384^0.2*1.5^1.31)</f>
        <v>15.4641415622644</v>
      </c>
      <c r="Q384" s="9" t="n">
        <v>5.5</v>
      </c>
      <c r="R384" s="9" t="n">
        <v>148</v>
      </c>
      <c r="S384" s="9" t="n">
        <v>49</v>
      </c>
      <c r="T384" s="9" t="n">
        <v>22.3703433162893</v>
      </c>
      <c r="U384" s="9" t="n">
        <v>1</v>
      </c>
      <c r="V384" s="9" t="n">
        <v>1</v>
      </c>
      <c r="X384" s="9" t="n">
        <v>4.38</v>
      </c>
      <c r="Y384" s="9" t="n">
        <v>130</v>
      </c>
      <c r="Z384" s="9" t="n">
        <v>38.4</v>
      </c>
      <c r="AA384" s="9" t="n">
        <v>4.58</v>
      </c>
      <c r="AB384" s="9" t="n">
        <v>55.9</v>
      </c>
      <c r="AC384" s="9" t="n">
        <v>4.83</v>
      </c>
      <c r="AD384" s="9" t="n">
        <v>0.55</v>
      </c>
      <c r="AE384" s="21" t="n">
        <f aca="false">(140-A384)*S384/(0.818*AB384)*0.85</f>
        <v>77.4227904352428</v>
      </c>
    </row>
    <row r="385" s="21" customFormat="true" ht="14.25" hidden="false" customHeight="false" outlineLevel="0" collapsed="false">
      <c r="A385" s="21" t="n">
        <v>46</v>
      </c>
      <c r="B385" s="21" t="n">
        <v>2</v>
      </c>
      <c r="C385" s="21" t="n">
        <v>900</v>
      </c>
      <c r="D385" s="23" t="n">
        <v>23.2513181019332</v>
      </c>
      <c r="E385" s="31" t="n">
        <v>129.6</v>
      </c>
      <c r="F385" s="31" t="n">
        <v>42.2</v>
      </c>
      <c r="G385" s="31" t="n">
        <v>147.6</v>
      </c>
      <c r="H385" s="31" t="n">
        <v>2.07</v>
      </c>
      <c r="I385" s="31" t="n">
        <v>12.41</v>
      </c>
      <c r="J385" s="31" t="n">
        <v>3.84</v>
      </c>
      <c r="K385" s="31" t="n">
        <v>9.4</v>
      </c>
      <c r="L385" s="31" t="n">
        <v>3.07</v>
      </c>
      <c r="M385" s="19" t="n">
        <v>0.48599</v>
      </c>
      <c r="N385" s="19" t="n">
        <v>3.984525</v>
      </c>
      <c r="O385" s="19" t="n">
        <f aca="false">1.9*H385^0.84*M385/(N385^0.22*J385^0.12*1.5^1.03)</f>
        <v>0.703427654479961</v>
      </c>
      <c r="P385" s="19" t="n">
        <f aca="false">2.7*(10^-3)*H385^1.07*I385^0.7*2.5^6.8/(N385^0.2*1.5^1.31)</f>
        <v>7.76836243047712</v>
      </c>
      <c r="Q385" s="9" t="n">
        <v>7</v>
      </c>
      <c r="R385" s="9" t="n">
        <v>150</v>
      </c>
      <c r="S385" s="9" t="n">
        <v>60</v>
      </c>
      <c r="T385" s="9" t="n">
        <v>26.6666666666667</v>
      </c>
      <c r="U385" s="9" t="n">
        <v>1</v>
      </c>
      <c r="V385" s="9" t="n">
        <v>1</v>
      </c>
      <c r="X385" s="9" t="n">
        <v>4.8</v>
      </c>
      <c r="Y385" s="9" t="n">
        <v>142</v>
      </c>
      <c r="Z385" s="9" t="n">
        <v>43</v>
      </c>
      <c r="AA385" s="9" t="n">
        <v>4.57</v>
      </c>
      <c r="AB385" s="9" t="n">
        <v>66.7</v>
      </c>
      <c r="AC385" s="9" t="n">
        <v>5.01</v>
      </c>
      <c r="AD385" s="9" t="n">
        <v>0.54</v>
      </c>
      <c r="AE385" s="21" t="n">
        <f aca="false">(140-A385)*S385/(0.818*AB385)*0.85</f>
        <v>87.8656026509972</v>
      </c>
    </row>
    <row r="386" s="21" customFormat="true" ht="14.25" hidden="false" customHeight="false" outlineLevel="0" collapsed="false">
      <c r="A386" s="34" t="n">
        <v>66</v>
      </c>
      <c r="B386" s="21" t="n">
        <v>2</v>
      </c>
      <c r="C386" s="40" t="n">
        <v>1330</v>
      </c>
      <c r="D386" s="23" t="n">
        <v>50.057273768614</v>
      </c>
      <c r="E386" s="42" t="n">
        <v>141</v>
      </c>
      <c r="F386" s="42" t="n">
        <v>43.5</v>
      </c>
      <c r="G386" s="42" t="n">
        <v>148.96</v>
      </c>
      <c r="H386" s="42" t="n">
        <v>0.9</v>
      </c>
      <c r="I386" s="42" t="n">
        <v>19.51</v>
      </c>
      <c r="J386" s="42" t="n">
        <v>2.58</v>
      </c>
      <c r="K386" s="42" t="n">
        <v>8.64</v>
      </c>
      <c r="L386" s="42" t="n">
        <v>3.39</v>
      </c>
      <c r="M386" s="19" t="n">
        <v>0.183584333333333</v>
      </c>
      <c r="N386" s="19" t="n">
        <v>2.17058770833333</v>
      </c>
      <c r="O386" s="19" t="n">
        <f aca="false">1.9*H386^0.84*M386/(N386^0.22*J386^0.12*1.5^1.03)</f>
        <v>0.158247752036965</v>
      </c>
      <c r="P386" s="19" t="n">
        <f aca="false">2.7*(10^-3)*H386^1.07*I386^0.7*2.5^6.8/(N386^0.2*1.5^1.31)</f>
        <v>4.93833308859216</v>
      </c>
      <c r="Q386" s="26" t="n">
        <v>6</v>
      </c>
      <c r="R386" s="26" t="n">
        <v>156.5</v>
      </c>
      <c r="S386" s="26" t="n">
        <v>57</v>
      </c>
      <c r="T386" s="26" t="n">
        <v>23.2726678847391</v>
      </c>
      <c r="U386" s="26" t="n">
        <v>1</v>
      </c>
      <c r="V386" s="26" t="n">
        <v>1</v>
      </c>
      <c r="X386" s="26" t="n">
        <v>4.22</v>
      </c>
      <c r="Y386" s="26" t="n">
        <v>125</v>
      </c>
      <c r="Z386" s="26" t="n">
        <v>37.4</v>
      </c>
      <c r="AA386" s="26" t="n">
        <v>4.56</v>
      </c>
      <c r="AB386" s="26" t="n">
        <v>75</v>
      </c>
      <c r="AC386" s="26" t="n">
        <v>4.41</v>
      </c>
      <c r="AD386" s="26" t="n">
        <v>1.44</v>
      </c>
      <c r="AE386" s="21" t="n">
        <f aca="false">(140-A386)*S386/(0.818*AB386)*0.85</f>
        <v>58.440097799511</v>
      </c>
    </row>
    <row r="387" s="21" customFormat="true" ht="14.25" hidden="false" customHeight="false" outlineLevel="0" collapsed="false">
      <c r="A387" s="14" t="n">
        <v>48</v>
      </c>
      <c r="B387" s="21" t="n">
        <v>2</v>
      </c>
      <c r="C387" s="16" t="n">
        <v>2460</v>
      </c>
      <c r="D387" s="17" t="n">
        <v>186.178660049628</v>
      </c>
      <c r="E387" s="18" t="n">
        <v>179</v>
      </c>
      <c r="F387" s="18" t="n">
        <v>43.07</v>
      </c>
      <c r="G387" s="18" t="n">
        <v>179.09</v>
      </c>
      <c r="H387" s="18" t="n">
        <v>3.64</v>
      </c>
      <c r="I387" s="18" t="n">
        <v>11.32</v>
      </c>
      <c r="J387" s="18" t="n">
        <v>5.07</v>
      </c>
      <c r="K387" s="18" t="n">
        <v>6.9</v>
      </c>
      <c r="L387" s="18" t="n">
        <v>2.16</v>
      </c>
      <c r="M387" s="19" t="n">
        <v>0.102554666666667</v>
      </c>
      <c r="N387" s="19" t="n">
        <v>3.7458753125</v>
      </c>
      <c r="O387" s="19" t="n">
        <f aca="false">1.9*H387^0.84*M387/(N387^0.22*J387^0.12*1.5^1.03)</f>
        <v>0.233817767147269</v>
      </c>
      <c r="P387" s="19" t="n">
        <f aca="false">2.7*(10^-3)*H387^1.07*I387^0.7*2.5^6.8/(N387^0.2*1.5^1.31)</f>
        <v>13.4907653855624</v>
      </c>
      <c r="Q387" s="20" t="n">
        <v>6</v>
      </c>
      <c r="R387" s="20" t="n">
        <v>158</v>
      </c>
      <c r="S387" s="20" t="n">
        <v>59</v>
      </c>
      <c r="T387" s="20" t="n">
        <v>23.6340330075308</v>
      </c>
      <c r="U387" s="20" t="n">
        <v>1</v>
      </c>
      <c r="V387" s="20" t="n">
        <v>1</v>
      </c>
      <c r="X387" s="20" t="n">
        <v>4.38</v>
      </c>
      <c r="Y387" s="20" t="n">
        <v>90</v>
      </c>
      <c r="Z387" s="20" t="n">
        <v>31.2</v>
      </c>
      <c r="AA387" s="20" t="n">
        <v>4.54</v>
      </c>
      <c r="AB387" s="20" t="n">
        <v>110</v>
      </c>
      <c r="AC387" s="20" t="n">
        <v>2.51</v>
      </c>
      <c r="AD387" s="20" t="n">
        <v>1.24</v>
      </c>
      <c r="AE387" s="21" t="n">
        <f aca="false">(140-A387)*S387/(0.818*AB387)*0.85</f>
        <v>51.2758390753501</v>
      </c>
    </row>
    <row r="388" s="21" customFormat="true" ht="14.25" hidden="false" customHeight="false" outlineLevel="0" collapsed="false">
      <c r="A388" s="34" t="n">
        <v>77</v>
      </c>
      <c r="B388" s="21" t="n">
        <v>2</v>
      </c>
      <c r="C388" s="35" t="n">
        <v>750</v>
      </c>
      <c r="D388" s="23" t="n">
        <v>18.1846153846154</v>
      </c>
      <c r="E388" s="24" t="n">
        <v>60</v>
      </c>
      <c r="F388" s="24" t="n">
        <v>36.5925</v>
      </c>
      <c r="G388" s="24" t="n">
        <v>69</v>
      </c>
      <c r="H388" s="24" t="n">
        <v>0.84</v>
      </c>
      <c r="I388" s="24" t="n">
        <v>11.67</v>
      </c>
      <c r="J388" s="24" t="n">
        <v>1.395</v>
      </c>
      <c r="K388" s="24" t="n">
        <v>5.4375</v>
      </c>
      <c r="L388" s="24" t="n">
        <v>1.6176</v>
      </c>
      <c r="M388" s="19" t="n">
        <v>0.195283333333333</v>
      </c>
      <c r="N388" s="19" t="n">
        <v>1.513421875</v>
      </c>
      <c r="O388" s="19" t="n">
        <f aca="false">1.9*H388^0.84*M388/(N388^0.22*J388^0.12*1.5^1.03)</f>
        <v>0.185139581422877</v>
      </c>
      <c r="P388" s="19" t="n">
        <f aca="false">2.7*(10^-3)*H388^1.07*I388^0.7*2.5^6.8/(N388^0.2*1.5^1.31)</f>
        <v>3.44042985503639</v>
      </c>
      <c r="Q388" s="26" t="n">
        <v>5.5</v>
      </c>
      <c r="R388" s="26" t="n">
        <v>138</v>
      </c>
      <c r="S388" s="26" t="n">
        <v>49</v>
      </c>
      <c r="T388" s="26" t="n">
        <v>25.729888678849</v>
      </c>
      <c r="U388" s="26" t="n">
        <v>1</v>
      </c>
      <c r="V388" s="26" t="n">
        <v>1</v>
      </c>
      <c r="X388" s="26" t="n">
        <v>4.47</v>
      </c>
      <c r="Y388" s="26" t="n">
        <v>118</v>
      </c>
      <c r="Z388" s="26" t="n">
        <v>38.2</v>
      </c>
      <c r="AA388" s="26" t="n">
        <v>4.53</v>
      </c>
      <c r="AB388" s="26" t="n">
        <v>60.5</v>
      </c>
      <c r="AC388" s="26" t="n">
        <v>5.04</v>
      </c>
      <c r="AD388" s="26" t="n">
        <v>1.75</v>
      </c>
      <c r="AE388" s="21" t="n">
        <f aca="false">(140-A388)*S388/(0.818*AB388)*0.85</f>
        <v>53.0208733253854</v>
      </c>
    </row>
    <row r="389" s="21" customFormat="true" ht="14.25" hidden="false" customHeight="false" outlineLevel="0" collapsed="false">
      <c r="A389" s="34" t="n">
        <v>64</v>
      </c>
      <c r="B389" s="21" t="n">
        <v>2</v>
      </c>
      <c r="C389" s="35" t="n">
        <v>930</v>
      </c>
      <c r="D389" s="23" t="n">
        <v>26.9152394049256</v>
      </c>
      <c r="E389" s="24" t="n">
        <v>40.92</v>
      </c>
      <c r="F389" s="24" t="n">
        <v>28.9695</v>
      </c>
      <c r="G389" s="24" t="n">
        <v>22.32</v>
      </c>
      <c r="H389" s="24" t="n">
        <v>2.511</v>
      </c>
      <c r="I389" s="24" t="n">
        <v>12.4992</v>
      </c>
      <c r="J389" s="24" t="n">
        <v>2.9853</v>
      </c>
      <c r="K389" s="24" t="n">
        <v>6.8913</v>
      </c>
      <c r="L389" s="24" t="n">
        <v>2.092035</v>
      </c>
      <c r="M389" s="19" t="n">
        <v>0.10602</v>
      </c>
      <c r="N389" s="19" t="n">
        <v>0.89840421875</v>
      </c>
      <c r="O389" s="19" t="n">
        <f aca="false">1.9*H389^0.84*M389/(N389^0.22*J389^0.12*1.5^1.03)</f>
        <v>0.258152474798868</v>
      </c>
      <c r="P389" s="19" t="n">
        <f aca="false">2.7*(10^-3)*H389^1.07*I389^0.7*2.5^6.8/(N389^0.2*1.5^1.31)</f>
        <v>12.9310994546559</v>
      </c>
      <c r="Q389" s="26" t="n">
        <v>5.5</v>
      </c>
      <c r="R389" s="26" t="n">
        <v>155</v>
      </c>
      <c r="S389" s="26" t="n">
        <v>59</v>
      </c>
      <c r="T389" s="26" t="n">
        <v>24.5577523413111</v>
      </c>
      <c r="U389" s="26" t="n">
        <v>1</v>
      </c>
      <c r="V389" s="26" t="n">
        <v>1</v>
      </c>
      <c r="X389" s="26" t="n">
        <v>3.82</v>
      </c>
      <c r="Y389" s="26" t="n">
        <v>118</v>
      </c>
      <c r="Z389" s="26" t="n">
        <v>37</v>
      </c>
      <c r="AA389" s="26" t="n">
        <v>4.52</v>
      </c>
      <c r="AB389" s="26" t="n">
        <v>38.9</v>
      </c>
      <c r="AC389" s="26" t="n">
        <v>5.12</v>
      </c>
      <c r="AD389" s="26" t="n">
        <v>0.9</v>
      </c>
      <c r="AE389" s="21" t="n">
        <f aca="false">(140-A389)*S389/(0.818*AB389)*0.85</f>
        <v>119.779259715527</v>
      </c>
    </row>
    <row r="390" s="21" customFormat="true" ht="14.25" hidden="false" customHeight="true" outlineLevel="0" collapsed="false">
      <c r="A390" s="34" t="n">
        <v>79</v>
      </c>
      <c r="B390" s="21" t="n">
        <v>2</v>
      </c>
      <c r="C390" s="35" t="n">
        <v>1030</v>
      </c>
      <c r="D390" s="23" t="n">
        <v>17.6843076923077</v>
      </c>
      <c r="E390" s="24" t="n">
        <v>150.38</v>
      </c>
      <c r="F390" s="24" t="n">
        <v>39.1812</v>
      </c>
      <c r="G390" s="24" t="n">
        <v>153.47</v>
      </c>
      <c r="H390" s="24" t="n">
        <v>1.8746</v>
      </c>
      <c r="I390" s="24" t="n">
        <v>11.4742</v>
      </c>
      <c r="J390" s="24" t="n">
        <v>1.6892</v>
      </c>
      <c r="K390" s="24" t="n">
        <v>5.5311</v>
      </c>
      <c r="L390" s="24" t="n">
        <v>1.862034</v>
      </c>
      <c r="M390" s="19" t="n">
        <v>0.240699555555556</v>
      </c>
      <c r="N390" s="19" t="n">
        <v>0.819434739583333</v>
      </c>
      <c r="O390" s="19" t="n">
        <f aca="false">1.9*H390^0.84*M390/(N390^0.22*J390^0.12*1.5^1.03)</f>
        <v>0.500960214972078</v>
      </c>
      <c r="P390" s="19" t="n">
        <f aca="false">2.7*(10^-3)*H390^1.07*I390^0.7*2.5^6.8/(N390^0.2*1.5^1.31)</f>
        <v>9.07384394551882</v>
      </c>
      <c r="Q390" s="26" t="n">
        <v>5.5</v>
      </c>
      <c r="R390" s="26" t="n">
        <v>140</v>
      </c>
      <c r="S390" s="26" t="n">
        <v>40</v>
      </c>
      <c r="T390" s="26" t="n">
        <v>20.4081632653061</v>
      </c>
      <c r="U390" s="26" t="n">
        <v>1</v>
      </c>
      <c r="V390" s="26" t="n">
        <v>1</v>
      </c>
      <c r="X390" s="26" t="n">
        <v>3.92</v>
      </c>
      <c r="Y390" s="26" t="n">
        <v>124</v>
      </c>
      <c r="Z390" s="26" t="n">
        <v>38.1</v>
      </c>
      <c r="AA390" s="26" t="n">
        <v>4.52</v>
      </c>
      <c r="AB390" s="26" t="n">
        <v>49</v>
      </c>
      <c r="AC390" s="26" t="n">
        <v>4.64</v>
      </c>
      <c r="AD390" s="26" t="n">
        <v>1.55</v>
      </c>
      <c r="AE390" s="21" t="n">
        <f aca="false">(140-A390)*S390/(0.818*AB390)*0.85</f>
        <v>51.7439249538446</v>
      </c>
    </row>
    <row r="391" s="21" customFormat="true" ht="15" hidden="false" customHeight="true" outlineLevel="0" collapsed="false">
      <c r="A391" s="34" t="n">
        <v>60</v>
      </c>
      <c r="B391" s="21" t="n">
        <v>2</v>
      </c>
      <c r="C391" s="40" t="n">
        <v>950</v>
      </c>
      <c r="D391" s="23" t="n">
        <v>42.2844051710031</v>
      </c>
      <c r="E391" s="42" t="n">
        <v>206.2</v>
      </c>
      <c r="F391" s="42" t="n">
        <v>51.3</v>
      </c>
      <c r="G391" s="42" t="n">
        <v>191.9</v>
      </c>
      <c r="H391" s="42" t="n">
        <v>4.55</v>
      </c>
      <c r="I391" s="42" t="n">
        <v>21.38</v>
      </c>
      <c r="J391" s="42" t="n">
        <v>2.02</v>
      </c>
      <c r="K391" s="42" t="n">
        <v>8.84</v>
      </c>
      <c r="L391" s="42" t="n">
        <v>3.41</v>
      </c>
      <c r="M391" s="19" t="n">
        <v>0.211913333333333</v>
      </c>
      <c r="N391" s="19" t="n">
        <v>2.93219973958333</v>
      </c>
      <c r="O391" s="19" t="n">
        <f aca="false">1.9*H391^0.84*M391/(N391^0.22*J391^0.12*1.5^1.03)</f>
        <v>0.686819654380406</v>
      </c>
      <c r="P391" s="19" t="n">
        <f aca="false">2.7*(10^-3)*H391^1.07*I391^0.7*2.5^6.8/(N391^0.2*1.5^1.31)</f>
        <v>28.0747015804069</v>
      </c>
      <c r="Q391" s="26" t="n">
        <v>5.5</v>
      </c>
      <c r="R391" s="26" t="n">
        <v>160</v>
      </c>
      <c r="S391" s="26" t="n">
        <v>66</v>
      </c>
      <c r="T391" s="26" t="n">
        <v>25.78125</v>
      </c>
      <c r="U391" s="26" t="n">
        <v>1</v>
      </c>
      <c r="V391" s="26" t="n">
        <v>1</v>
      </c>
      <c r="X391" s="26" t="n">
        <v>4.44</v>
      </c>
      <c r="Y391" s="26" t="n">
        <v>134</v>
      </c>
      <c r="Z391" s="26" t="n">
        <v>41</v>
      </c>
      <c r="AA391" s="26" t="n">
        <v>4.52</v>
      </c>
      <c r="AB391" s="26" t="n">
        <v>49</v>
      </c>
      <c r="AC391" s="26" t="n">
        <v>5.41</v>
      </c>
      <c r="AD391" s="26" t="n">
        <v>0.82</v>
      </c>
      <c r="AE391" s="21" t="n">
        <f aca="false">(140-A391)*S391/(0.818*AB391)*0.85</f>
        <v>111.97046055586</v>
      </c>
    </row>
    <row r="392" s="21" customFormat="true" ht="14.25" hidden="false" customHeight="true" outlineLevel="0" collapsed="false">
      <c r="A392" s="34" t="n">
        <v>47</v>
      </c>
      <c r="B392" s="21" t="n">
        <v>2</v>
      </c>
      <c r="C392" s="40" t="n">
        <v>650</v>
      </c>
      <c r="D392" s="23" t="n">
        <v>81.749487704918</v>
      </c>
      <c r="E392" s="40" t="n">
        <v>135.8</v>
      </c>
      <c r="F392" s="40" t="n">
        <v>34.8</v>
      </c>
      <c r="G392" s="40" t="n">
        <v>156</v>
      </c>
      <c r="H392" s="40" t="n">
        <v>3.07</v>
      </c>
      <c r="I392" s="40" t="n">
        <v>15.13</v>
      </c>
      <c r="J392" s="40" t="n">
        <v>2.48</v>
      </c>
      <c r="K392" s="40" t="n">
        <v>10.85</v>
      </c>
      <c r="L392" s="40" t="n">
        <v>3.04</v>
      </c>
      <c r="M392" s="19" t="n">
        <v>0.185293333333333</v>
      </c>
      <c r="N392" s="19" t="n">
        <v>3.35231744791667</v>
      </c>
      <c r="O392" s="19" t="n">
        <f aca="false">1.9*H392^0.84*M392/(N392^0.22*J392^0.12*1.5^1.03)</f>
        <v>0.408813756893863</v>
      </c>
      <c r="P392" s="19" t="n">
        <f aca="false">2.7*(10^-3)*H392^1.07*I392^0.7*2.5^6.8/(N392^0.2*1.5^1.31)</f>
        <v>14.0842121319254</v>
      </c>
      <c r="Q392" s="26" t="n">
        <v>6</v>
      </c>
      <c r="R392" s="26" t="n">
        <v>158.5</v>
      </c>
      <c r="S392" s="26" t="n">
        <v>62.5</v>
      </c>
      <c r="T392" s="26" t="n">
        <v>24.8783448934709</v>
      </c>
      <c r="U392" s="26" t="n">
        <v>1</v>
      </c>
      <c r="V392" s="26" t="n">
        <v>1</v>
      </c>
      <c r="X392" s="26" t="n">
        <v>4.68</v>
      </c>
      <c r="Y392" s="26" t="n">
        <v>140</v>
      </c>
      <c r="Z392" s="26" t="n">
        <v>41.7</v>
      </c>
      <c r="AA392" s="26" t="n">
        <v>4.52</v>
      </c>
      <c r="AB392" s="26" t="n">
        <v>67</v>
      </c>
      <c r="AC392" s="26" t="n">
        <v>6.27</v>
      </c>
      <c r="AD392" s="26" t="n">
        <v>2.05</v>
      </c>
      <c r="AE392" s="21" t="n">
        <f aca="false">(140-A392)*S392/(0.818*AB392)*0.85</f>
        <v>90.1475203444878</v>
      </c>
    </row>
    <row r="393" s="21" customFormat="true" ht="14.25" hidden="false" customHeight="true" outlineLevel="0" collapsed="false">
      <c r="A393" s="18" t="n">
        <v>47</v>
      </c>
      <c r="B393" s="21" t="n">
        <v>2</v>
      </c>
      <c r="C393" s="21" t="n">
        <v>1070</v>
      </c>
      <c r="D393" s="23" t="n">
        <v>34.3366596638656</v>
      </c>
      <c r="E393" s="29" t="n">
        <v>211.9</v>
      </c>
      <c r="F393" s="29" t="n">
        <v>41</v>
      </c>
      <c r="G393" s="29" t="n">
        <v>201.16</v>
      </c>
      <c r="H393" s="29" t="n">
        <v>4.46</v>
      </c>
      <c r="I393" s="29" t="n">
        <v>25.13</v>
      </c>
      <c r="J393" s="29" t="n">
        <v>2.2</v>
      </c>
      <c r="K393" s="29" t="n">
        <v>8.13</v>
      </c>
      <c r="L393" s="29" t="n">
        <v>2.69</v>
      </c>
      <c r="M393" s="19" t="n">
        <v>0.145460555555556</v>
      </c>
      <c r="N393" s="19" t="n">
        <v>1.11381427083333</v>
      </c>
      <c r="O393" s="19" t="n">
        <f aca="false">1.9*H393^0.84*M393/(N393^0.22*J393^0.12*1.5^1.03)</f>
        <v>0.567775429532853</v>
      </c>
      <c r="P393" s="19" t="n">
        <f aca="false">2.7*(10^-3)*H393^1.07*I393^0.7*2.5^6.8/(N393^0.2*1.5^1.31)</f>
        <v>37.345369348277</v>
      </c>
      <c r="Q393" s="9" t="n">
        <v>5</v>
      </c>
      <c r="R393" s="9" t="n">
        <v>160</v>
      </c>
      <c r="S393" s="9" t="n">
        <v>60</v>
      </c>
      <c r="T393" s="9" t="n">
        <v>23.4375</v>
      </c>
      <c r="U393" s="9" t="n">
        <v>1</v>
      </c>
      <c r="V393" s="9" t="n">
        <v>1</v>
      </c>
      <c r="X393" s="9" t="n">
        <v>3.88</v>
      </c>
      <c r="Y393" s="9" t="n">
        <v>116</v>
      </c>
      <c r="Z393" s="9" t="n">
        <v>50.2</v>
      </c>
      <c r="AA393" s="9" t="n">
        <v>4.5</v>
      </c>
      <c r="AB393" s="9" t="n">
        <v>91</v>
      </c>
      <c r="AC393" s="9" t="n">
        <v>6.7</v>
      </c>
      <c r="AD393" s="9" t="n">
        <v>1.55</v>
      </c>
      <c r="AE393" s="21" t="n">
        <f aca="false">(140-A393)*S393/(0.818*AB393)*0.85</f>
        <v>63.717456137994</v>
      </c>
    </row>
    <row r="394" s="21" customFormat="true" ht="14.25" hidden="false" customHeight="true" outlineLevel="0" collapsed="false">
      <c r="A394" s="21" t="n">
        <v>49</v>
      </c>
      <c r="B394" s="21" t="n">
        <v>2</v>
      </c>
      <c r="C394" s="21" t="n">
        <v>2300</v>
      </c>
      <c r="D394" s="23" t="n">
        <v>96.4424851343039</v>
      </c>
      <c r="E394" s="31" t="n">
        <v>125.1</v>
      </c>
      <c r="F394" s="31" t="n">
        <v>56.5</v>
      </c>
      <c r="G394" s="31" t="n">
        <v>102.58</v>
      </c>
      <c r="H394" s="31" t="n">
        <v>2.12</v>
      </c>
      <c r="I394" s="31" t="n">
        <v>16.03</v>
      </c>
      <c r="J394" s="31" t="n">
        <v>2.12</v>
      </c>
      <c r="K394" s="31" t="n">
        <v>6.67</v>
      </c>
      <c r="L394" s="31" t="n">
        <v>2.04</v>
      </c>
      <c r="M394" s="19" t="n">
        <v>0.240937777777778</v>
      </c>
      <c r="N394" s="19" t="n">
        <v>1.7122421875</v>
      </c>
      <c r="O394" s="19" t="n">
        <f aca="false">1.9*H394^0.84*M394/(N394^0.22*J394^0.12*1.5^1.03)</f>
        <v>0.460110328003721</v>
      </c>
      <c r="P394" s="19" t="n">
        <f aca="false">2.7*(10^-3)*H394^1.07*I394^0.7*2.5^6.8/(N394^0.2*1.5^1.31)</f>
        <v>11.2874560404575</v>
      </c>
      <c r="Q394" s="9" t="n">
        <v>5.5</v>
      </c>
      <c r="R394" s="9" t="n">
        <v>150</v>
      </c>
      <c r="S394" s="9" t="n">
        <v>60</v>
      </c>
      <c r="T394" s="9" t="n">
        <v>26.6666666666667</v>
      </c>
      <c r="U394" s="9" t="n">
        <v>1</v>
      </c>
      <c r="V394" s="9" t="n">
        <v>1</v>
      </c>
      <c r="X394" s="9" t="n">
        <v>4.21</v>
      </c>
      <c r="Y394" s="9" t="n">
        <v>128</v>
      </c>
      <c r="Z394" s="9" t="n">
        <v>39.2</v>
      </c>
      <c r="AA394" s="9" t="n">
        <v>4.48</v>
      </c>
      <c r="AB394" s="9" t="n">
        <v>72.7</v>
      </c>
      <c r="AC394" s="9" t="n">
        <v>4.33</v>
      </c>
      <c r="AD394" s="9" t="n">
        <v>0.88</v>
      </c>
      <c r="AE394" s="21" t="n">
        <f aca="false">(140-A394)*S394/(0.818*AB394)*0.85</f>
        <v>78.0411847596883</v>
      </c>
    </row>
    <row r="395" s="21" customFormat="true" ht="14.25" hidden="false" customHeight="false" outlineLevel="0" collapsed="false">
      <c r="A395" s="14" t="n">
        <v>53</v>
      </c>
      <c r="B395" s="21" t="n">
        <v>2</v>
      </c>
      <c r="C395" s="16" t="n">
        <v>1670</v>
      </c>
      <c r="D395" s="17" t="n">
        <v>216.319988395706</v>
      </c>
      <c r="E395" s="18" t="n">
        <v>66</v>
      </c>
      <c r="F395" s="18" t="n">
        <v>20.92</v>
      </c>
      <c r="G395" s="18" t="n">
        <v>71.98</v>
      </c>
      <c r="H395" s="18" t="n">
        <v>2.27</v>
      </c>
      <c r="I395" s="18" t="n">
        <v>10.69</v>
      </c>
      <c r="J395" s="18" t="n">
        <v>3.21</v>
      </c>
      <c r="K395" s="18" t="n">
        <v>6.7</v>
      </c>
      <c r="L395" s="18" t="n">
        <v>2.144</v>
      </c>
      <c r="M395" s="19" t="n">
        <v>0.336412222222222</v>
      </c>
      <c r="N395" s="19" t="n">
        <v>1.36116307291667</v>
      </c>
      <c r="O395" s="19" t="n">
        <f aca="false">1.9*H395^0.84*M395/(N395^0.22*J395^0.12*1.5^1.03)</f>
        <v>0.68088262398636</v>
      </c>
      <c r="P395" s="19" t="n">
        <f aca="false">2.7*(10^-3)*H395^1.07*I395^0.7*2.5^6.8/(N395^0.2*1.5^1.31)</f>
        <v>9.57472485980243</v>
      </c>
      <c r="Q395" s="20" t="n">
        <v>6</v>
      </c>
      <c r="R395" s="20" t="n">
        <v>157</v>
      </c>
      <c r="S395" s="20" t="n">
        <v>46</v>
      </c>
      <c r="T395" s="20" t="n">
        <v>18.6620146861942</v>
      </c>
      <c r="U395" s="20" t="n">
        <v>1</v>
      </c>
      <c r="V395" s="20" t="n">
        <v>1</v>
      </c>
      <c r="X395" s="20" t="n">
        <v>4.63</v>
      </c>
      <c r="Y395" s="20" t="n">
        <v>122</v>
      </c>
      <c r="Z395" s="20" t="n">
        <v>43.1</v>
      </c>
      <c r="AA395" s="20" t="n">
        <v>4.47</v>
      </c>
      <c r="AB395" s="20" t="n">
        <v>60</v>
      </c>
      <c r="AC395" s="20" t="n">
        <v>3.58</v>
      </c>
      <c r="AD395" s="20" t="n">
        <v>0.91</v>
      </c>
      <c r="AE395" s="21" t="n">
        <f aca="false">(140-A395)*S395/(0.818*AB395)*0.85</f>
        <v>69.3092909535452</v>
      </c>
    </row>
    <row r="396" s="21" customFormat="true" ht="14.25" hidden="false" customHeight="true" outlineLevel="0" collapsed="false">
      <c r="A396" s="14" t="n">
        <v>29</v>
      </c>
      <c r="B396" s="21" t="n">
        <v>2</v>
      </c>
      <c r="C396" s="53" t="n">
        <v>1000</v>
      </c>
      <c r="D396" s="17" t="n">
        <v>113.275434243176</v>
      </c>
      <c r="E396" s="18" t="n">
        <v>129.3</v>
      </c>
      <c r="F396" s="18" t="n">
        <v>28.15</v>
      </c>
      <c r="G396" s="18" t="n">
        <v>105.3</v>
      </c>
      <c r="H396" s="18" t="n">
        <v>2.14</v>
      </c>
      <c r="I396" s="18" t="n">
        <v>7.5</v>
      </c>
      <c r="J396" s="18" t="n">
        <v>2.53</v>
      </c>
      <c r="K396" s="18" t="n">
        <v>7</v>
      </c>
      <c r="L396" s="18" t="n">
        <v>1.72</v>
      </c>
      <c r="M396" s="19" t="n">
        <v>0.0765111111111111</v>
      </c>
      <c r="N396" s="19" t="n">
        <v>0.530911458333333</v>
      </c>
      <c r="O396" s="19" t="n">
        <f aca="false">1.9*H396^0.84*M396/(N396^0.22*J396^0.12*1.5^1.03)</f>
        <v>0.18654016580455</v>
      </c>
      <c r="P396" s="19" t="n">
        <f aca="false">2.7*(10^-3)*H396^1.07*I396^0.7*2.5^6.8/(N396^0.2*1.5^1.31)</f>
        <v>8.46754427025791</v>
      </c>
      <c r="Q396" s="20" t="n">
        <v>6</v>
      </c>
      <c r="R396" s="20" t="n">
        <v>157</v>
      </c>
      <c r="S396" s="20" t="n">
        <v>51</v>
      </c>
      <c r="T396" s="20" t="n">
        <v>20.6904945433892</v>
      </c>
      <c r="U396" s="20" t="n">
        <v>1</v>
      </c>
      <c r="V396" s="20" t="n">
        <v>1</v>
      </c>
      <c r="X396" s="20" t="n">
        <v>4.71</v>
      </c>
      <c r="Y396" s="20" t="n">
        <v>114</v>
      </c>
      <c r="Z396" s="20" t="n">
        <v>40.1</v>
      </c>
      <c r="AA396" s="20" t="n">
        <v>4.47</v>
      </c>
      <c r="AB396" s="20" t="n">
        <v>76</v>
      </c>
      <c r="AC396" s="20" t="n">
        <v>4.21</v>
      </c>
      <c r="AD396" s="20" t="n">
        <v>0.79</v>
      </c>
      <c r="AE396" s="21" t="n">
        <f aca="false">(140-A396)*S396/(0.818*AB396)*0.85</f>
        <v>77.4007527988676</v>
      </c>
    </row>
    <row r="397" s="21" customFormat="true" ht="14.25" hidden="false" customHeight="false" outlineLevel="0" collapsed="false">
      <c r="A397" s="14" t="n">
        <v>28</v>
      </c>
      <c r="B397" s="21" t="n">
        <v>2</v>
      </c>
      <c r="C397" s="16" t="n">
        <v>730</v>
      </c>
      <c r="D397" s="17" t="n">
        <v>131.736923076923</v>
      </c>
      <c r="E397" s="18" t="n">
        <v>120.5</v>
      </c>
      <c r="F397" s="18" t="n">
        <v>16.96</v>
      </c>
      <c r="G397" s="18" t="n">
        <v>124.25</v>
      </c>
      <c r="H397" s="18" t="n">
        <v>2.1</v>
      </c>
      <c r="I397" s="18" t="n">
        <v>8.14</v>
      </c>
      <c r="J397" s="18" t="n">
        <v>2.8</v>
      </c>
      <c r="K397" s="18" t="n">
        <v>6.9</v>
      </c>
      <c r="L397" s="18" t="n">
        <v>2.182</v>
      </c>
      <c r="M397" s="19" t="n">
        <v>0.127677</v>
      </c>
      <c r="N397" s="19" t="n">
        <v>1.66059411458333</v>
      </c>
      <c r="O397" s="19" t="n">
        <f aca="false">1.9*H397^0.84*M397/(N397^0.22*J397^0.12*1.5^1.03)</f>
        <v>0.235526375486624</v>
      </c>
      <c r="P397" s="19" t="n">
        <f aca="false">2.7*(10^-3)*H397^1.07*I397^0.7*2.5^6.8/(N397^0.2*1.5^1.31)</f>
        <v>6.99576647131117</v>
      </c>
      <c r="Q397" s="20" t="n">
        <v>6</v>
      </c>
      <c r="R397" s="20" t="n">
        <v>166</v>
      </c>
      <c r="S397" s="20" t="n">
        <v>68</v>
      </c>
      <c r="T397" s="20" t="n">
        <v>24.6770213383655</v>
      </c>
      <c r="U397" s="20" t="n">
        <v>1</v>
      </c>
      <c r="V397" s="20" t="n">
        <v>1</v>
      </c>
      <c r="X397" s="20" t="n">
        <v>4.77</v>
      </c>
      <c r="Y397" s="20" t="n">
        <v>118</v>
      </c>
      <c r="Z397" s="20" t="n">
        <v>41.5</v>
      </c>
      <c r="AA397" s="20" t="n">
        <v>4.45</v>
      </c>
      <c r="AB397" s="20" t="n">
        <v>61</v>
      </c>
      <c r="AC397" s="20" t="n">
        <v>4.67</v>
      </c>
      <c r="AD397" s="20" t="n">
        <v>0.82</v>
      </c>
      <c r="AE397" s="21" t="n">
        <f aca="false">(140-A397)*S397/(0.818*AB397)*0.85</f>
        <v>129.736662792096</v>
      </c>
    </row>
    <row r="398" s="21" customFormat="true" ht="15" hidden="false" customHeight="true" outlineLevel="0" collapsed="false">
      <c r="A398" s="14" t="n">
        <v>48</v>
      </c>
      <c r="B398" s="21" t="n">
        <v>2</v>
      </c>
      <c r="C398" s="53" t="n">
        <v>2300</v>
      </c>
      <c r="D398" s="17" t="n">
        <v>212.518131708732</v>
      </c>
      <c r="E398" s="18" t="n">
        <v>278.3</v>
      </c>
      <c r="F398" s="18" t="n">
        <v>47.73</v>
      </c>
      <c r="G398" s="18" t="n">
        <v>255.3</v>
      </c>
      <c r="H398" s="18" t="n">
        <v>6.83</v>
      </c>
      <c r="I398" s="18" t="n">
        <v>17.14</v>
      </c>
      <c r="J398" s="18" t="n">
        <v>6.26</v>
      </c>
      <c r="K398" s="18" t="n">
        <v>8.5</v>
      </c>
      <c r="L398" s="18" t="n">
        <v>2.512</v>
      </c>
      <c r="M398" s="19" t="n">
        <v>0.384457777777778</v>
      </c>
      <c r="N398" s="19" t="n">
        <v>2.31596822916667</v>
      </c>
      <c r="O398" s="19" t="n">
        <f aca="false">1.9*H398^0.84*M398/(N398^0.22*J398^0.12*1.5^1.03)</f>
        <v>1.61180149826681</v>
      </c>
      <c r="P398" s="19" t="n">
        <f aca="false">2.7*(10^-3)*H398^1.07*I398^0.7*2.5^6.8/(N398^0.2*1.5^1.31)</f>
        <v>38.9374475990074</v>
      </c>
      <c r="Q398" s="20" t="n">
        <v>6</v>
      </c>
      <c r="R398" s="20" t="n">
        <v>151</v>
      </c>
      <c r="S398" s="20" t="n">
        <v>50</v>
      </c>
      <c r="T398" s="20" t="n">
        <v>21.9288627691768</v>
      </c>
      <c r="U398" s="20" t="n">
        <v>1</v>
      </c>
      <c r="V398" s="20" t="n">
        <v>1</v>
      </c>
      <c r="X398" s="20" t="n">
        <v>5</v>
      </c>
      <c r="Y398" s="20" t="n">
        <v>130</v>
      </c>
      <c r="Z398" s="20" t="n">
        <v>43.5</v>
      </c>
      <c r="AA398" s="20" t="n">
        <v>4.44</v>
      </c>
      <c r="AB398" s="20" t="n">
        <v>61</v>
      </c>
      <c r="AC398" s="20" t="n">
        <v>1.97</v>
      </c>
      <c r="AD398" s="20" t="n">
        <v>0.77</v>
      </c>
      <c r="AE398" s="21" t="n">
        <f aca="false">(140-A398)*S398/(0.818*AB398)*0.85</f>
        <v>78.3598541023688</v>
      </c>
    </row>
    <row r="399" s="21" customFormat="true" ht="14.25" hidden="false" customHeight="false" outlineLevel="0" collapsed="false">
      <c r="A399" s="14" t="n">
        <v>35</v>
      </c>
      <c r="B399" s="21" t="n">
        <v>2</v>
      </c>
      <c r="C399" s="16" t="n">
        <v>1800</v>
      </c>
      <c r="D399" s="17" t="n">
        <v>96.2916562265096</v>
      </c>
      <c r="E399" s="18" t="n">
        <v>225.5</v>
      </c>
      <c r="F399" s="18" t="n">
        <v>54.41</v>
      </c>
      <c r="G399" s="18" t="n">
        <v>233.46</v>
      </c>
      <c r="H399" s="18" t="n">
        <v>3.06</v>
      </c>
      <c r="I399" s="18" t="n">
        <v>18.05</v>
      </c>
      <c r="J399" s="18" t="n">
        <v>5.09</v>
      </c>
      <c r="K399" s="18" t="n">
        <v>8.8</v>
      </c>
      <c r="L399" s="18" t="n">
        <v>2.995</v>
      </c>
      <c r="M399" s="19" t="n">
        <v>0.46004</v>
      </c>
      <c r="N399" s="19" t="n">
        <v>4.0840875</v>
      </c>
      <c r="O399" s="19" t="n">
        <f aca="false">1.9*H399^0.84*M399/(N399^0.22*J399^0.12*1.5^1.03)</f>
        <v>0.889066312753531</v>
      </c>
      <c r="P399" s="19" t="n">
        <f aca="false">2.7*(10^-3)*H399^1.07*I399^0.7*2.5^6.8/(N399^0.2*1.5^1.31)</f>
        <v>15.2655774455964</v>
      </c>
      <c r="Q399" s="20" t="n">
        <v>7</v>
      </c>
      <c r="R399" s="20" t="n">
        <v>165</v>
      </c>
      <c r="S399" s="20" t="n">
        <v>71</v>
      </c>
      <c r="T399" s="20" t="n">
        <v>26.078971533517</v>
      </c>
      <c r="U399" s="20" t="n">
        <v>1</v>
      </c>
      <c r="V399" s="20" t="n">
        <v>1</v>
      </c>
      <c r="X399" s="20" t="n">
        <v>5.76</v>
      </c>
      <c r="Y399" s="20" t="n">
        <v>140</v>
      </c>
      <c r="Z399" s="20" t="n">
        <v>49.7</v>
      </c>
      <c r="AA399" s="20" t="n">
        <v>4.44</v>
      </c>
      <c r="AB399" s="20" t="n">
        <v>78</v>
      </c>
      <c r="AC399" s="20" t="n">
        <v>5.31</v>
      </c>
      <c r="AD399" s="20" t="n">
        <v>1.01</v>
      </c>
      <c r="AE399" s="21" t="n">
        <f aca="false">(140-A399)*S399/(0.818*AB399)*0.85</f>
        <v>99.3158736129396</v>
      </c>
    </row>
    <row r="400" s="21" customFormat="true" ht="14.25" hidden="false" customHeight="false" outlineLevel="0" collapsed="false">
      <c r="A400" s="32" t="n">
        <v>54</v>
      </c>
      <c r="B400" s="21" t="n">
        <v>2</v>
      </c>
      <c r="C400" s="78" t="n">
        <v>2710</v>
      </c>
      <c r="D400" s="17" t="n">
        <v>87.0519363554488</v>
      </c>
      <c r="E400" s="18" t="n">
        <v>197.8</v>
      </c>
      <c r="F400" s="18" t="n">
        <v>65.72</v>
      </c>
      <c r="G400" s="18" t="n">
        <v>204.61</v>
      </c>
      <c r="H400" s="18" t="n">
        <v>4.36</v>
      </c>
      <c r="I400" s="18" t="n">
        <v>20.49</v>
      </c>
      <c r="J400" s="18" t="n">
        <v>7.8</v>
      </c>
      <c r="K400" s="18" t="n">
        <v>7.8</v>
      </c>
      <c r="L400" s="18" t="n">
        <v>3.82</v>
      </c>
      <c r="M400" s="19" t="n">
        <v>0.415352666666667</v>
      </c>
      <c r="N400" s="19" t="n">
        <v>4.98448041666667</v>
      </c>
      <c r="O400" s="19" t="n">
        <f aca="false">1.9*H400^0.84*M400/(N400^0.22*J400^0.12*1.5^1.03)</f>
        <v>0.982737501576445</v>
      </c>
      <c r="P400" s="19" t="n">
        <f aca="false">2.7*(10^-3)*H400^1.07*I400^0.7*2.5^6.8/(N400^0.2*1.5^1.31)</f>
        <v>23.4143555751879</v>
      </c>
      <c r="Q400" s="20" t="n">
        <v>6</v>
      </c>
      <c r="R400" s="20" t="n">
        <v>169</v>
      </c>
      <c r="S400" s="20" t="n">
        <v>68</v>
      </c>
      <c r="T400" s="20" t="n">
        <v>23.8086901719128</v>
      </c>
      <c r="U400" s="20" t="n">
        <v>1</v>
      </c>
      <c r="V400" s="20" t="n">
        <v>1</v>
      </c>
      <c r="X400" s="20" t="n">
        <v>5.48</v>
      </c>
      <c r="Y400" s="20" t="n">
        <v>155</v>
      </c>
      <c r="Z400" s="20" t="n">
        <v>48.8</v>
      </c>
      <c r="AA400" s="20" t="n">
        <v>4.4</v>
      </c>
      <c r="AB400" s="20" t="n">
        <v>87</v>
      </c>
      <c r="AC400" s="20" t="n">
        <v>4.73</v>
      </c>
      <c r="AD400" s="20" t="n">
        <v>1.35</v>
      </c>
      <c r="AE400" s="21" t="n">
        <f aca="false">(140-A400)*S400/(0.818*AB400)*0.85</f>
        <v>69.8479611050221</v>
      </c>
    </row>
    <row r="401" s="21" customFormat="true" ht="14.25" hidden="false" customHeight="true" outlineLevel="0" collapsed="false">
      <c r="A401" s="14" t="n">
        <v>24</v>
      </c>
      <c r="B401" s="21" t="n">
        <v>2</v>
      </c>
      <c r="C401" s="16" t="n">
        <v>570</v>
      </c>
      <c r="D401" s="17" t="n">
        <v>114.264577893821</v>
      </c>
      <c r="E401" s="18" t="n">
        <v>125.6</v>
      </c>
      <c r="F401" s="18" t="n">
        <v>33.6</v>
      </c>
      <c r="G401" s="18" t="n">
        <v>122.61</v>
      </c>
      <c r="H401" s="18" t="n">
        <v>0.5</v>
      </c>
      <c r="I401" s="18" t="n">
        <v>30.64</v>
      </c>
      <c r="J401" s="18" t="n">
        <v>2.92</v>
      </c>
      <c r="K401" s="18" t="n">
        <v>8.6</v>
      </c>
      <c r="L401" s="18" t="n">
        <v>2.637</v>
      </c>
      <c r="M401" s="19" t="n">
        <v>0.451155</v>
      </c>
      <c r="N401" s="19" t="n">
        <v>1.9950415625</v>
      </c>
      <c r="O401" s="19" t="n">
        <f aca="false">1.9*H401^0.84*M401/(N401^0.22*J401^0.12*1.5^1.03)</f>
        <v>0.238234586550195</v>
      </c>
      <c r="P401" s="19" t="n">
        <f aca="false">2.7*(10^-3)*H401^1.07*I401^0.7*2.5^6.8/(N401^0.2*1.5^1.31)</f>
        <v>3.67270394548096</v>
      </c>
      <c r="Q401" s="20" t="n">
        <v>6</v>
      </c>
      <c r="R401" s="20" t="n">
        <v>168</v>
      </c>
      <c r="S401" s="20" t="n">
        <v>62</v>
      </c>
      <c r="T401" s="20" t="n">
        <v>21.9671201814059</v>
      </c>
      <c r="U401" s="20" t="n">
        <v>1</v>
      </c>
      <c r="V401" s="20" t="n">
        <v>1</v>
      </c>
      <c r="X401" s="20" t="n">
        <v>5.17</v>
      </c>
      <c r="Y401" s="20" t="n">
        <v>123</v>
      </c>
      <c r="Z401" s="20" t="n">
        <v>43.7</v>
      </c>
      <c r="AA401" s="20" t="n">
        <v>4.38</v>
      </c>
      <c r="AB401" s="20" t="n">
        <v>83</v>
      </c>
      <c r="AC401" s="20" t="n">
        <v>3.53</v>
      </c>
      <c r="AD401" s="20" t="n">
        <v>0.85</v>
      </c>
      <c r="AE401" s="21" t="n">
        <f aca="false">(140-A401)*S401/(0.818*AB401)*0.85</f>
        <v>90.0403570271305</v>
      </c>
    </row>
    <row r="402" s="21" customFormat="true" ht="14.25" hidden="false" customHeight="false" outlineLevel="0" collapsed="false">
      <c r="A402" s="22" t="n">
        <v>57</v>
      </c>
      <c r="B402" s="21" t="n">
        <v>2</v>
      </c>
      <c r="C402" s="22" t="n">
        <v>1700</v>
      </c>
      <c r="D402" s="23" t="n">
        <v>154.545454545455</v>
      </c>
      <c r="E402" s="22" t="n">
        <v>102</v>
      </c>
      <c r="F402" s="22" t="n">
        <v>52.9</v>
      </c>
      <c r="G402" s="22" t="n">
        <v>103.7</v>
      </c>
      <c r="H402" s="22" t="n">
        <v>7.51</v>
      </c>
      <c r="I402" s="22" t="n">
        <v>14.52</v>
      </c>
      <c r="J402" s="22" t="n">
        <v>2.72</v>
      </c>
      <c r="K402" s="22" t="n">
        <v>5.49</v>
      </c>
      <c r="L402" s="22" t="n">
        <v>2.4</v>
      </c>
      <c r="M402" s="19" t="n">
        <v>0.175817777777778</v>
      </c>
      <c r="N402" s="19" t="n">
        <v>3.50470052083333</v>
      </c>
      <c r="O402" s="19" t="n">
        <f aca="false">1.9*H402^0.84*M402/(N402^0.22*J402^0.12*1.5^1.03)</f>
        <v>0.80539414558465</v>
      </c>
      <c r="P402" s="19" t="n">
        <f aca="false">2.7*(10^-3)*H402^1.07*I402^0.7*2.5^6.8/(N402^0.2*1.5^1.31)</f>
        <v>35.3229897416106</v>
      </c>
      <c r="Q402" s="9" t="n">
        <v>6</v>
      </c>
      <c r="R402" s="9" t="n">
        <v>150</v>
      </c>
      <c r="S402" s="9" t="n">
        <v>52</v>
      </c>
      <c r="T402" s="9" t="n">
        <v>23.1111111111111</v>
      </c>
      <c r="U402" s="9" t="n">
        <v>1</v>
      </c>
      <c r="V402" s="9" t="n">
        <v>1</v>
      </c>
      <c r="X402" s="9" t="n">
        <v>4</v>
      </c>
      <c r="Y402" s="9" t="n">
        <v>107</v>
      </c>
      <c r="Z402" s="9" t="n">
        <v>35.9</v>
      </c>
      <c r="AA402" s="9" t="n">
        <v>4.37</v>
      </c>
      <c r="AB402" s="9" t="n">
        <v>89</v>
      </c>
      <c r="AC402" s="9" t="n">
        <v>3.2</v>
      </c>
      <c r="AD402" s="9" t="n">
        <v>0.34</v>
      </c>
      <c r="AE402" s="21" t="n">
        <f aca="false">(140-A402)*S402/(0.818*AB402)*0.85</f>
        <v>50.3914727617373</v>
      </c>
    </row>
    <row r="403" s="21" customFormat="true" ht="14.25" hidden="false" customHeight="false" outlineLevel="0" collapsed="false">
      <c r="A403" s="34" t="n">
        <v>46</v>
      </c>
      <c r="B403" s="21" t="n">
        <v>2</v>
      </c>
      <c r="C403" s="40" t="n">
        <v>1650</v>
      </c>
      <c r="D403" s="23" t="n">
        <v>123.20056352459</v>
      </c>
      <c r="E403" s="40" t="n">
        <v>232.6</v>
      </c>
      <c r="F403" s="40" t="n">
        <v>99.7</v>
      </c>
      <c r="G403" s="40" t="n">
        <v>211.2</v>
      </c>
      <c r="H403" s="40" t="n">
        <v>3.05</v>
      </c>
      <c r="I403" s="40" t="n">
        <v>22.31</v>
      </c>
      <c r="J403" s="40" t="n">
        <v>4.44</v>
      </c>
      <c r="K403" s="40" t="n">
        <v>9.95</v>
      </c>
      <c r="L403" s="40" t="n">
        <v>4.31</v>
      </c>
      <c r="M403" s="19" t="n">
        <v>0.414241666666667</v>
      </c>
      <c r="N403" s="19" t="n">
        <v>4.14793671875</v>
      </c>
      <c r="O403" s="19" t="n">
        <f aca="false">1.9*H403^0.84*M403/(N403^0.22*J403^0.12*1.5^1.03)</f>
        <v>0.808790844371298</v>
      </c>
      <c r="P403" s="19" t="n">
        <f aca="false">2.7*(10^-3)*H403^1.07*I403^0.7*2.5^6.8/(N403^0.2*1.5^1.31)</f>
        <v>17.5897787437134</v>
      </c>
      <c r="Q403" s="26" t="n">
        <v>7</v>
      </c>
      <c r="R403" s="26" t="n">
        <v>153.5</v>
      </c>
      <c r="S403" s="26" t="n">
        <v>82.5</v>
      </c>
      <c r="T403" s="26" t="n">
        <v>35.0136340969135</v>
      </c>
      <c r="U403" s="26" t="n">
        <v>1</v>
      </c>
      <c r="V403" s="26" t="n">
        <v>1</v>
      </c>
      <c r="X403" s="26" t="n">
        <v>4.7</v>
      </c>
      <c r="Y403" s="26" t="n">
        <v>138</v>
      </c>
      <c r="Z403" s="26" t="n">
        <v>41.5</v>
      </c>
      <c r="AA403" s="26" t="n">
        <v>4.36</v>
      </c>
      <c r="AB403" s="26" t="n">
        <v>61</v>
      </c>
      <c r="AC403" s="26" t="n">
        <v>5.06</v>
      </c>
      <c r="AD403" s="26" t="n">
        <v>2.17</v>
      </c>
      <c r="AE403" s="21" t="n">
        <f aca="false">(140-A403)*S403/(0.818*AB403)*0.85</f>
        <v>132.104493166059</v>
      </c>
    </row>
    <row r="404" s="21" customFormat="true" ht="14.25" hidden="false" customHeight="true" outlineLevel="0" collapsed="false">
      <c r="A404" s="14" t="n">
        <v>40</v>
      </c>
      <c r="B404" s="21" t="n">
        <v>2</v>
      </c>
      <c r="C404" s="16" t="n">
        <v>1500</v>
      </c>
      <c r="D404" s="17" t="n">
        <v>226.846153846154</v>
      </c>
      <c r="E404" s="18" t="n">
        <v>217</v>
      </c>
      <c r="F404" s="18" t="n">
        <v>52.23</v>
      </c>
      <c r="G404" s="18" t="n">
        <v>227.25</v>
      </c>
      <c r="H404" s="18" t="n">
        <v>7.17</v>
      </c>
      <c r="I404" s="18" t="n">
        <v>13.05</v>
      </c>
      <c r="J404" s="18" t="n">
        <v>4.28</v>
      </c>
      <c r="K404" s="18" t="n">
        <v>9.2</v>
      </c>
      <c r="L404" s="18" t="n">
        <v>2.883</v>
      </c>
      <c r="M404" s="19" t="n">
        <v>0.13675</v>
      </c>
      <c r="N404" s="19" t="n">
        <v>2.9936640625</v>
      </c>
      <c r="O404" s="19" t="n">
        <f aca="false">1.9*H404^0.84*M404/(N404^0.22*J404^0.12*1.5^1.03)</f>
        <v>0.590751867972333</v>
      </c>
      <c r="P404" s="19" t="n">
        <f aca="false">2.7*(10^-3)*H404^1.07*I404^0.7*2.5^6.8/(N404^0.2*1.5^1.31)</f>
        <v>32.1935237967451</v>
      </c>
      <c r="Q404" s="20" t="n">
        <v>5</v>
      </c>
      <c r="R404" s="20" t="n">
        <v>156</v>
      </c>
      <c r="S404" s="20" t="n">
        <v>68</v>
      </c>
      <c r="T404" s="20" t="n">
        <v>27.9421433267587</v>
      </c>
      <c r="U404" s="20" t="n">
        <v>1</v>
      </c>
      <c r="V404" s="20" t="n">
        <v>1</v>
      </c>
      <c r="X404" s="20" t="n">
        <v>5.02</v>
      </c>
      <c r="Y404" s="20" t="n">
        <v>124</v>
      </c>
      <c r="Z404" s="20" t="n">
        <v>42.8</v>
      </c>
      <c r="AA404" s="20" t="n">
        <v>4.32</v>
      </c>
      <c r="AB404" s="20" t="n">
        <v>64</v>
      </c>
      <c r="AC404" s="20" t="n">
        <v>4.38</v>
      </c>
      <c r="AD404" s="20" t="n">
        <v>0.46</v>
      </c>
      <c r="AE404" s="21" t="n">
        <f aca="false">(140-A404)*S404/(0.818*AB404)*0.85</f>
        <v>110.406479217604</v>
      </c>
    </row>
    <row r="405" s="21" customFormat="true" ht="15" hidden="false" customHeight="true" outlineLevel="0" collapsed="false">
      <c r="A405" s="52" t="n">
        <v>26</v>
      </c>
      <c r="B405" s="21" t="n">
        <v>2</v>
      </c>
      <c r="C405" s="16" t="n">
        <v>2590</v>
      </c>
      <c r="D405" s="17" t="n">
        <v>101.459697448634</v>
      </c>
      <c r="E405" s="18" t="n">
        <v>218.9</v>
      </c>
      <c r="F405" s="18" t="n">
        <v>81.3</v>
      </c>
      <c r="G405" s="18" t="n">
        <v>180.78</v>
      </c>
      <c r="H405" s="18" t="n">
        <v>3</v>
      </c>
      <c r="I405" s="18" t="n">
        <v>16.19</v>
      </c>
      <c r="J405" s="18" t="n">
        <v>4.25</v>
      </c>
      <c r="K405" s="18" t="n">
        <v>8.8</v>
      </c>
      <c r="L405" s="18" t="n">
        <v>5.13</v>
      </c>
      <c r="M405" s="19" t="n">
        <v>0.268784444444444</v>
      </c>
      <c r="N405" s="19" t="n">
        <v>3.70518385416667</v>
      </c>
      <c r="O405" s="19" t="n">
        <f aca="false">1.9*H405^0.84*M405/(N405^0.22*J405^0.12*1.5^1.03)</f>
        <v>0.533360402086327</v>
      </c>
      <c r="P405" s="19" t="n">
        <f aca="false">2.7*(10^-3)*H405^1.07*I405^0.7*2.5^6.8/(N405^0.2*1.5^1.31)</f>
        <v>14.1223463344253</v>
      </c>
      <c r="Q405" s="20" t="n">
        <v>6</v>
      </c>
      <c r="R405" s="20" t="n">
        <v>150</v>
      </c>
      <c r="S405" s="20" t="n">
        <v>65</v>
      </c>
      <c r="T405" s="20" t="n">
        <v>28.8888888888889</v>
      </c>
      <c r="U405" s="20" t="n">
        <v>1</v>
      </c>
      <c r="V405" s="20" t="n">
        <v>1</v>
      </c>
      <c r="X405" s="20" t="n">
        <v>5.38</v>
      </c>
      <c r="Y405" s="20" t="n">
        <v>86</v>
      </c>
      <c r="Z405" s="20" t="n">
        <v>31</v>
      </c>
      <c r="AA405" s="20" t="n">
        <v>4.3</v>
      </c>
      <c r="AB405" s="20" t="n">
        <v>61</v>
      </c>
      <c r="AC405" s="20" t="n">
        <v>3.02</v>
      </c>
      <c r="AD405" s="20" t="n">
        <v>0.78</v>
      </c>
      <c r="AE405" s="21" t="n">
        <f aca="false">(140-A405)*S405/(0.818*AB405)*0.85</f>
        <v>126.227504108381</v>
      </c>
    </row>
    <row r="406" s="21" customFormat="true" ht="14.25" hidden="false" customHeight="false" outlineLevel="0" collapsed="false">
      <c r="A406" s="32" t="n">
        <v>53</v>
      </c>
      <c r="B406" s="21" t="n">
        <v>2</v>
      </c>
      <c r="C406" s="79" t="n">
        <v>2300</v>
      </c>
      <c r="D406" s="17" t="n">
        <v>147.072951065746</v>
      </c>
      <c r="E406" s="18" t="n">
        <v>324.3</v>
      </c>
      <c r="F406" s="18" t="n">
        <v>52.39</v>
      </c>
      <c r="G406" s="18" t="n">
        <v>310.27</v>
      </c>
      <c r="H406" s="18" t="n">
        <v>4.21</v>
      </c>
      <c r="I406" s="18" t="n">
        <v>15.64</v>
      </c>
      <c r="J406" s="18" t="n">
        <v>4.9</v>
      </c>
      <c r="K406" s="18" t="n">
        <v>7.8</v>
      </c>
      <c r="L406" s="18" t="n">
        <v>3.22</v>
      </c>
      <c r="M406" s="19" t="n">
        <v>0.538327777777778</v>
      </c>
      <c r="N406" s="19" t="n">
        <v>5.65354375</v>
      </c>
      <c r="O406" s="19" t="n">
        <f aca="false">1.9*H406^0.84*M406/(N406^0.22*J406^0.12*1.5^1.03)</f>
        <v>1.27200628876191</v>
      </c>
      <c r="P406" s="19" t="n">
        <f aca="false">2.7*(10^-3)*H406^1.07*I406^0.7*2.5^6.8/(N406^0.2*1.5^1.31)</f>
        <v>18.2037008092471</v>
      </c>
      <c r="Q406" s="20" t="n">
        <v>6.5</v>
      </c>
      <c r="R406" s="20" t="n">
        <v>161</v>
      </c>
      <c r="S406" s="20" t="n">
        <v>71.5</v>
      </c>
      <c r="T406" s="20" t="n">
        <v>27.5838123529185</v>
      </c>
      <c r="U406" s="20" t="n">
        <v>1</v>
      </c>
      <c r="V406" s="20" t="n">
        <v>1</v>
      </c>
      <c r="X406" s="20" t="n">
        <v>5.17</v>
      </c>
      <c r="Y406" s="20" t="n">
        <v>163</v>
      </c>
      <c r="Z406" s="20" t="n">
        <v>50.4</v>
      </c>
      <c r="AA406" s="20" t="n">
        <v>4.3</v>
      </c>
      <c r="AB406" s="20" t="n">
        <v>74</v>
      </c>
      <c r="AC406" s="20" t="n">
        <v>4.85</v>
      </c>
      <c r="AD406" s="20" t="n">
        <v>2.19</v>
      </c>
      <c r="AE406" s="21" t="n">
        <f aca="false">(140-A406)*S406/(0.818*AB406)*0.85</f>
        <v>87.3492532875174</v>
      </c>
    </row>
    <row r="407" s="21" customFormat="true" ht="15" hidden="false" customHeight="true" outlineLevel="0" collapsed="false">
      <c r="A407" s="52" t="n">
        <v>31</v>
      </c>
      <c r="B407" s="21" t="n">
        <v>2</v>
      </c>
      <c r="C407" s="16" t="n">
        <v>1030</v>
      </c>
      <c r="D407" s="17" t="n">
        <v>47.3255813953488</v>
      </c>
      <c r="E407" s="18" t="n">
        <v>242.7</v>
      </c>
      <c r="F407" s="18" t="n">
        <v>38.09</v>
      </c>
      <c r="G407" s="18" t="n">
        <v>249.16</v>
      </c>
      <c r="H407" s="18" t="n">
        <v>2.42</v>
      </c>
      <c r="I407" s="18" t="n">
        <v>14.3</v>
      </c>
      <c r="J407" s="18" t="n">
        <v>3.54</v>
      </c>
      <c r="K407" s="18" t="n">
        <v>7</v>
      </c>
      <c r="L407" s="18" t="n">
        <v>2.724</v>
      </c>
      <c r="M407" s="19" t="n">
        <v>0.406209111111111</v>
      </c>
      <c r="N407" s="19" t="n">
        <v>3.96644416666667</v>
      </c>
      <c r="O407" s="19" t="n">
        <f aca="false">1.9*H407^0.84*M407/(N407^0.22*J407^0.12*1.5^1.03)</f>
        <v>0.67765006506272</v>
      </c>
      <c r="P407" s="19" t="n">
        <f aca="false">2.7*(10^-3)*H407^1.07*I407^0.7*2.5^6.8/(N407^0.2*1.5^1.31)</f>
        <v>10.1487761283442</v>
      </c>
      <c r="Q407" s="20" t="n">
        <v>6</v>
      </c>
      <c r="R407" s="20" t="n">
        <v>154</v>
      </c>
      <c r="S407" s="20" t="n">
        <v>54</v>
      </c>
      <c r="T407" s="20" t="n">
        <v>22.7694383538539</v>
      </c>
      <c r="U407" s="20" t="n">
        <v>1</v>
      </c>
      <c r="V407" s="20" t="n">
        <v>1</v>
      </c>
      <c r="X407" s="20" t="n">
        <v>5.13</v>
      </c>
      <c r="Y407" s="20" t="n">
        <v>135</v>
      </c>
      <c r="Z407" s="20" t="n">
        <v>47.7</v>
      </c>
      <c r="AA407" s="20" t="n">
        <v>4.3</v>
      </c>
      <c r="AB407" s="20" t="n">
        <v>93</v>
      </c>
      <c r="AC407" s="20" t="n">
        <v>3.78</v>
      </c>
      <c r="AD407" s="20" t="n">
        <v>0.6</v>
      </c>
      <c r="AE407" s="21" t="n">
        <f aca="false">(140-A407)*S407/(0.818*AB407)*0.85</f>
        <v>65.7662276204748</v>
      </c>
    </row>
    <row r="408" s="21" customFormat="true" ht="14.25" hidden="false" customHeight="false" outlineLevel="0" collapsed="false">
      <c r="A408" s="52" t="n">
        <v>61</v>
      </c>
      <c r="B408" s="21" t="n">
        <v>2</v>
      </c>
      <c r="C408" s="16" t="n">
        <v>1150</v>
      </c>
      <c r="D408" s="17" t="n">
        <v>69.5878226008519</v>
      </c>
      <c r="E408" s="18" t="n">
        <v>104.4</v>
      </c>
      <c r="F408" s="18" t="n">
        <v>32.27</v>
      </c>
      <c r="G408" s="18" t="n">
        <v>108.1</v>
      </c>
      <c r="H408" s="18" t="n">
        <v>3.27</v>
      </c>
      <c r="I408" s="18" t="n">
        <v>12.35</v>
      </c>
      <c r="J408" s="18" t="n">
        <v>5.39</v>
      </c>
      <c r="K408" s="18" t="n">
        <v>6.6</v>
      </c>
      <c r="L408" s="18" t="n">
        <v>2.684</v>
      </c>
      <c r="M408" s="19" t="n">
        <v>0.283232222222222</v>
      </c>
      <c r="N408" s="19" t="n">
        <v>3.96575703125</v>
      </c>
      <c r="O408" s="19" t="n">
        <f aca="false">1.9*H408^0.84*M408/(N408^0.22*J408^0.12*1.5^1.03)</f>
        <v>0.578522136919971</v>
      </c>
      <c r="P408" s="19" t="n">
        <f aca="false">2.7*(10^-3)*H408^1.07*I408^0.7*2.5^6.8/(N408^0.2*1.5^1.31)</f>
        <v>12.6399110826763</v>
      </c>
      <c r="Q408" s="20" t="n">
        <v>6</v>
      </c>
      <c r="R408" s="20" t="n">
        <v>158.5</v>
      </c>
      <c r="S408" s="20" t="n">
        <v>49</v>
      </c>
      <c r="T408" s="20" t="n">
        <v>19.5046223964812</v>
      </c>
      <c r="U408" s="20" t="n">
        <v>1</v>
      </c>
      <c r="V408" s="20" t="n">
        <v>1</v>
      </c>
      <c r="X408" s="20" t="n">
        <v>4.53</v>
      </c>
      <c r="Y408" s="20" t="n">
        <v>122</v>
      </c>
      <c r="Z408" s="20" t="n">
        <v>42.8</v>
      </c>
      <c r="AA408" s="20" t="n">
        <v>4.3</v>
      </c>
      <c r="AB408" s="20" t="n">
        <v>100</v>
      </c>
      <c r="AC408" s="20" t="n">
        <v>5.13</v>
      </c>
      <c r="AD408" s="20" t="n">
        <v>0.91</v>
      </c>
      <c r="AE408" s="21" t="n">
        <f aca="false">(140-A408)*S408/(0.818*AB408)*0.85</f>
        <v>40.2243276283619</v>
      </c>
    </row>
    <row r="409" s="21" customFormat="true" ht="14.25" hidden="false" customHeight="true" outlineLevel="0" collapsed="false">
      <c r="A409" s="34" t="n">
        <v>56</v>
      </c>
      <c r="B409" s="21" t="n">
        <v>2</v>
      </c>
      <c r="C409" s="40" t="n">
        <v>2000</v>
      </c>
      <c r="D409" s="23" t="n">
        <v>187.015002586653</v>
      </c>
      <c r="E409" s="40" t="n">
        <v>180</v>
      </c>
      <c r="F409" s="40" t="n">
        <v>79.1</v>
      </c>
      <c r="G409" s="40" t="n">
        <v>200</v>
      </c>
      <c r="H409" s="40" t="n">
        <v>4.4</v>
      </c>
      <c r="I409" s="40" t="n">
        <v>28.54</v>
      </c>
      <c r="J409" s="40" t="n">
        <v>4.44</v>
      </c>
      <c r="K409" s="40" t="n">
        <v>10.1</v>
      </c>
      <c r="L409" s="40" t="n">
        <v>3.75</v>
      </c>
      <c r="M409" s="19" t="n">
        <v>0.594755555555556</v>
      </c>
      <c r="N409" s="19" t="n">
        <v>5.1551875</v>
      </c>
      <c r="O409" s="19" t="n">
        <f aca="false">1.9*H409^0.84*M409/(N409^0.22*J409^0.12*1.5^1.03)</f>
        <v>1.50604733155133</v>
      </c>
      <c r="P409" s="19" t="n">
        <f aca="false">2.7*(10^-3)*H409^1.07*I409^0.7*2.5^6.8/(N409^0.2*1.5^1.31)</f>
        <v>29.6168947925523</v>
      </c>
      <c r="Q409" s="26" t="n">
        <v>7</v>
      </c>
      <c r="R409" s="26" t="n">
        <v>155</v>
      </c>
      <c r="S409" s="26" t="n">
        <v>53.5</v>
      </c>
      <c r="T409" s="26" t="n">
        <v>22.2684703433923</v>
      </c>
      <c r="U409" s="26" t="n">
        <v>1</v>
      </c>
      <c r="V409" s="26" t="n">
        <v>1</v>
      </c>
      <c r="X409" s="26" t="n">
        <v>4.26</v>
      </c>
      <c r="Y409" s="26" t="n">
        <v>128</v>
      </c>
      <c r="Z409" s="26" t="n">
        <v>39.5</v>
      </c>
      <c r="AA409" s="26" t="n">
        <v>4.27</v>
      </c>
      <c r="AB409" s="26" t="n">
        <v>66</v>
      </c>
      <c r="AC409" s="26" t="n">
        <v>5.08</v>
      </c>
      <c r="AD409" s="26" t="n">
        <v>1.25</v>
      </c>
      <c r="AE409" s="21" t="n">
        <f aca="false">(140-A409)*S409/(0.818*AB409)*0.85</f>
        <v>70.7546121360302</v>
      </c>
    </row>
    <row r="410" s="21" customFormat="true" ht="14.25" hidden="false" customHeight="false" outlineLevel="0" collapsed="false">
      <c r="A410" s="52" t="n">
        <v>41</v>
      </c>
      <c r="B410" s="21" t="n">
        <v>2</v>
      </c>
      <c r="C410" s="16" t="n">
        <v>2630</v>
      </c>
      <c r="D410" s="17" t="n">
        <v>96.1977873109054</v>
      </c>
      <c r="E410" s="18" t="n">
        <v>256.5</v>
      </c>
      <c r="F410" s="18" t="n">
        <v>53.73</v>
      </c>
      <c r="G410" s="18" t="n">
        <v>259.32</v>
      </c>
      <c r="H410" s="18" t="n">
        <v>5.89</v>
      </c>
      <c r="I410" s="18" t="n">
        <v>18.38</v>
      </c>
      <c r="J410" s="18" t="n">
        <v>6.02</v>
      </c>
      <c r="K410" s="18" t="n">
        <v>7.9</v>
      </c>
      <c r="L410" s="18" t="n">
        <v>3.153</v>
      </c>
      <c r="M410" s="19" t="n">
        <v>0.436463111111111</v>
      </c>
      <c r="N410" s="19" t="n">
        <v>0.299847395833333</v>
      </c>
      <c r="O410" s="19" t="n">
        <f aca="false">1.9*H410^0.84*M410/(N410^0.22*J410^0.12*1.5^1.03)</f>
        <v>2.54539012490972</v>
      </c>
      <c r="P410" s="19" t="n">
        <f aca="false">2.7*(10^-3)*H410^1.07*I410^0.7*2.5^6.8/(N410^0.2*1.5^1.31)</f>
        <v>52.5244408548921</v>
      </c>
      <c r="Q410" s="20" t="n">
        <v>6</v>
      </c>
      <c r="R410" s="20" t="n">
        <v>154</v>
      </c>
      <c r="S410" s="20" t="n">
        <v>58</v>
      </c>
      <c r="T410" s="20" t="n">
        <v>24.4560634171024</v>
      </c>
      <c r="U410" s="20" t="n">
        <v>1</v>
      </c>
      <c r="V410" s="20" t="n">
        <v>1</v>
      </c>
      <c r="X410" s="20" t="n">
        <v>4.77</v>
      </c>
      <c r="Y410" s="20" t="n">
        <v>118</v>
      </c>
      <c r="Z410" s="20" t="n">
        <v>41.5</v>
      </c>
      <c r="AA410" s="20" t="n">
        <v>4.26</v>
      </c>
      <c r="AB410" s="20" t="n">
        <v>89</v>
      </c>
      <c r="AC410" s="20" t="n">
        <v>4.88</v>
      </c>
      <c r="AD410" s="20" t="n">
        <v>2</v>
      </c>
      <c r="AE410" s="21" t="n">
        <f aca="false">(140-A410)*S410/(0.818*AB410)*0.85</f>
        <v>67.0407406389934</v>
      </c>
    </row>
    <row r="411" s="21" customFormat="true" ht="14.25" hidden="false" customHeight="true" outlineLevel="0" collapsed="false">
      <c r="A411" s="14" t="n">
        <v>25</v>
      </c>
      <c r="B411" s="21" t="n">
        <v>2</v>
      </c>
      <c r="C411" s="16" t="n">
        <v>850</v>
      </c>
      <c r="D411" s="17" t="n">
        <v>95.8006962576153</v>
      </c>
      <c r="E411" s="18" t="n">
        <v>151.7</v>
      </c>
      <c r="F411" s="18" t="n">
        <v>50.83</v>
      </c>
      <c r="G411" s="18" t="n">
        <v>119.6</v>
      </c>
      <c r="H411" s="18" t="n">
        <v>2.33</v>
      </c>
      <c r="I411" s="18" t="n">
        <v>9</v>
      </c>
      <c r="J411" s="18" t="n">
        <v>2.97</v>
      </c>
      <c r="K411" s="18" t="n">
        <v>7.2</v>
      </c>
      <c r="L411" s="18" t="n">
        <v>2.03</v>
      </c>
      <c r="M411" s="19" t="n">
        <v>0.243770555555556</v>
      </c>
      <c r="N411" s="19" t="n">
        <v>2.00349427083333</v>
      </c>
      <c r="O411" s="19" t="n">
        <f aca="false">1.9*H411^0.84*M411/(N411^0.22*J411^0.12*1.5^1.03)</f>
        <v>0.467536657735307</v>
      </c>
      <c r="P411" s="19" t="n">
        <f aca="false">2.7*(10^-3)*H411^1.07*I411^0.7*2.5^6.8/(N411^0.2*1.5^1.31)</f>
        <v>8.07903044814692</v>
      </c>
      <c r="Q411" s="20" t="n">
        <v>6</v>
      </c>
      <c r="R411" s="20" t="n">
        <v>151</v>
      </c>
      <c r="S411" s="20" t="n">
        <v>48</v>
      </c>
      <c r="T411" s="20" t="n">
        <v>21.0517082584097</v>
      </c>
      <c r="U411" s="20" t="n">
        <v>1</v>
      </c>
      <c r="V411" s="20" t="n">
        <v>1</v>
      </c>
      <c r="X411" s="20" t="n">
        <v>4.82</v>
      </c>
      <c r="Y411" s="20" t="n">
        <v>124</v>
      </c>
      <c r="Z411" s="20" t="n">
        <v>44</v>
      </c>
      <c r="AA411" s="20" t="n">
        <v>4.25</v>
      </c>
      <c r="AB411" s="20" t="n">
        <v>97</v>
      </c>
      <c r="AC411" s="20" t="n">
        <v>4.5</v>
      </c>
      <c r="AD411" s="20" t="n">
        <v>0.98</v>
      </c>
      <c r="AE411" s="21" t="n">
        <f aca="false">(140-A411)*S411/(0.818*AB411)*0.85</f>
        <v>59.1334156731278</v>
      </c>
    </row>
    <row r="412" s="21" customFormat="true" ht="15" hidden="false" customHeight="true" outlineLevel="0" collapsed="false">
      <c r="A412" s="18" t="n">
        <v>34</v>
      </c>
      <c r="B412" s="21" t="n">
        <v>2</v>
      </c>
      <c r="C412" s="21" t="n">
        <v>1010</v>
      </c>
      <c r="D412" s="80" t="n">
        <v>24.8256302521008</v>
      </c>
      <c r="E412" s="29" t="n">
        <v>104</v>
      </c>
      <c r="F412" s="29" t="n">
        <v>46</v>
      </c>
      <c r="G412" s="29" t="n">
        <v>95.95</v>
      </c>
      <c r="H412" s="29" t="n">
        <v>6.06</v>
      </c>
      <c r="I412" s="29" t="n">
        <v>28.4</v>
      </c>
      <c r="J412" s="29" t="n">
        <v>4.47</v>
      </c>
      <c r="K412" s="29" t="n">
        <v>9.94</v>
      </c>
      <c r="L412" s="29" t="n">
        <v>4.97</v>
      </c>
      <c r="M412" s="19" t="n">
        <v>0.104815555555556</v>
      </c>
      <c r="N412" s="19" t="n">
        <v>0.437450989583333</v>
      </c>
      <c r="O412" s="19" t="n">
        <f aca="false">1.9*H412^0.84*M412/(N412^0.22*J412^0.12*1.5^1.03)</f>
        <v>0.59709162200908</v>
      </c>
      <c r="P412" s="19" t="n">
        <f aca="false">2.7*(10^-3)*H412^1.07*I412^0.7*2.5^6.8/(N412^0.2*1.5^1.31)</f>
        <v>68.0861753568643</v>
      </c>
      <c r="Q412" s="9" t="n">
        <v>7</v>
      </c>
      <c r="R412" s="9" t="n">
        <v>162</v>
      </c>
      <c r="S412" s="9" t="n">
        <v>50</v>
      </c>
      <c r="T412" s="9" t="n">
        <v>19.0519737844841</v>
      </c>
      <c r="U412" s="9" t="n">
        <v>1</v>
      </c>
      <c r="V412" s="9" t="n">
        <v>1</v>
      </c>
      <c r="X412" s="9" t="n">
        <v>4.9</v>
      </c>
      <c r="Y412" s="9" t="n">
        <v>137</v>
      </c>
      <c r="Z412" s="9" t="n">
        <v>43.3</v>
      </c>
      <c r="AA412" s="9" t="n">
        <v>4.24</v>
      </c>
      <c r="AB412" s="9" t="n">
        <v>92</v>
      </c>
      <c r="AC412" s="9" t="n">
        <v>3.53</v>
      </c>
      <c r="AD412" s="9" t="n">
        <v>0.72</v>
      </c>
      <c r="AE412" s="21" t="n">
        <f aca="false">(140-A412)*S412/(0.818*AB412)*0.85</f>
        <v>59.8623365578824</v>
      </c>
    </row>
    <row r="413" s="21" customFormat="true" ht="14.25" hidden="false" customHeight="false" outlineLevel="0" collapsed="false">
      <c r="A413" s="34" t="n">
        <v>58</v>
      </c>
      <c r="B413" s="21" t="n">
        <v>2</v>
      </c>
      <c r="C413" s="35" t="n">
        <v>2200</v>
      </c>
      <c r="D413" s="23" t="n">
        <v>55.8835341365462</v>
      </c>
      <c r="E413" s="24" t="n">
        <v>121</v>
      </c>
      <c r="F413" s="24" t="n">
        <v>28.556</v>
      </c>
      <c r="G413" s="24" t="n">
        <v>127.6</v>
      </c>
      <c r="H413" s="24" t="n">
        <v>4.774</v>
      </c>
      <c r="I413" s="24" t="n">
        <v>15.642</v>
      </c>
      <c r="J413" s="24" t="n">
        <v>2.662</v>
      </c>
      <c r="K413" s="24" t="n">
        <v>7.854</v>
      </c>
      <c r="L413" s="24" t="n">
        <v>2.62944</v>
      </c>
      <c r="M413" s="19" t="n">
        <v>0.289031111111111</v>
      </c>
      <c r="N413" s="19" t="n">
        <v>1.42612708333333</v>
      </c>
      <c r="O413" s="19" t="n">
        <f aca="false">1.9*H413^0.84*M413/(N413^0.22*J413^0.12*1.5^1.03)</f>
        <v>1.10572123125684</v>
      </c>
      <c r="P413" s="19" t="n">
        <f aca="false">2.7*(10^-3)*H413^1.07*I413^0.7*2.5^6.8/(N413^0.2*1.5^1.31)</f>
        <v>27.4317433592815</v>
      </c>
      <c r="Q413" s="26" t="n">
        <v>7</v>
      </c>
      <c r="R413" s="26" t="n">
        <v>150</v>
      </c>
      <c r="S413" s="26" t="n">
        <v>42</v>
      </c>
      <c r="T413" s="26" t="n">
        <v>18.6666666666667</v>
      </c>
      <c r="U413" s="26" t="n">
        <v>1</v>
      </c>
      <c r="V413" s="26" t="n">
        <v>1</v>
      </c>
      <c r="X413" s="26" t="n">
        <v>4.64</v>
      </c>
      <c r="Y413" s="26" t="n">
        <v>136</v>
      </c>
      <c r="Z413" s="26" t="n">
        <v>41.2</v>
      </c>
      <c r="AA413" s="26" t="n">
        <v>4.17</v>
      </c>
      <c r="AB413" s="26" t="n">
        <v>69.7</v>
      </c>
      <c r="AC413" s="26" t="n">
        <v>4.43</v>
      </c>
      <c r="AD413" s="26" t="n">
        <v>1.43</v>
      </c>
      <c r="AE413" s="21" t="n">
        <f aca="false">(140-A413)*S413/(0.818*AB413)*0.85</f>
        <v>51.3447432762836</v>
      </c>
    </row>
    <row r="414" s="21" customFormat="true" ht="14.25" hidden="false" customHeight="false" outlineLevel="0" collapsed="false">
      <c r="A414" s="14" t="n">
        <v>29</v>
      </c>
      <c r="B414" s="21" t="n">
        <v>2</v>
      </c>
      <c r="C414" s="16" t="n">
        <v>1050</v>
      </c>
      <c r="D414" s="17" t="n">
        <v>164.930769230769</v>
      </c>
      <c r="E414" s="18" t="n">
        <v>178</v>
      </c>
      <c r="F414" s="18" t="n">
        <v>29.08</v>
      </c>
      <c r="G414" s="18" t="n">
        <v>185.22</v>
      </c>
      <c r="H414" s="18" t="n">
        <v>0.84</v>
      </c>
      <c r="I414" s="18" t="n">
        <v>11.59</v>
      </c>
      <c r="J414" s="18" t="n">
        <v>2.61</v>
      </c>
      <c r="K414" s="18" t="n">
        <v>7.7</v>
      </c>
      <c r="L414" s="18" t="n">
        <v>2.296</v>
      </c>
      <c r="M414" s="19" t="n">
        <v>0.184123333333333</v>
      </c>
      <c r="N414" s="19" t="n">
        <v>1.6498890625</v>
      </c>
      <c r="O414" s="19" t="n">
        <f aca="false">1.9*H414^0.84*M414/(N414^0.22*J414^0.12*1.5^1.03)</f>
        <v>0.158871548524658</v>
      </c>
      <c r="P414" s="19" t="n">
        <f aca="false">2.7*(10^-3)*H414^1.07*I414^0.7*2.5^6.8/(N414^0.2*1.5^1.31)</f>
        <v>3.36529055268185</v>
      </c>
      <c r="Q414" s="20" t="n">
        <v>6</v>
      </c>
      <c r="R414" s="20" t="n">
        <v>164</v>
      </c>
      <c r="S414" s="20" t="n">
        <v>53</v>
      </c>
      <c r="T414" s="20" t="n">
        <v>19.7055324211779</v>
      </c>
      <c r="U414" s="20" t="n">
        <v>1</v>
      </c>
      <c r="V414" s="20" t="n">
        <v>1</v>
      </c>
      <c r="X414" s="20" t="n">
        <v>4.54</v>
      </c>
      <c r="Y414" s="20" t="n">
        <v>118</v>
      </c>
      <c r="Z414" s="20" t="n">
        <v>41.5</v>
      </c>
      <c r="AA414" s="20" t="n">
        <v>4.16</v>
      </c>
      <c r="AB414" s="20" t="n">
        <v>80</v>
      </c>
      <c r="AC414" s="20" t="n">
        <v>3.4</v>
      </c>
      <c r="AD414" s="20" t="n">
        <v>0.67</v>
      </c>
      <c r="AE414" s="21" t="n">
        <f aca="false">(140-A414)*S414/(0.818*AB414)*0.85</f>
        <v>76.4142726161369</v>
      </c>
    </row>
    <row r="415" s="21" customFormat="true" ht="14.25" hidden="false" customHeight="false" outlineLevel="0" collapsed="false">
      <c r="A415" s="18" t="n">
        <v>28</v>
      </c>
      <c r="B415" s="21" t="n">
        <v>2</v>
      </c>
      <c r="C415" s="21" t="n">
        <v>1130</v>
      </c>
      <c r="D415" s="23" t="n">
        <v>19.2289915966387</v>
      </c>
      <c r="E415" s="29" t="n">
        <v>93.8</v>
      </c>
      <c r="F415" s="29" t="n">
        <v>37.5</v>
      </c>
      <c r="G415" s="29" t="n">
        <v>98.31</v>
      </c>
      <c r="H415" s="29" t="n">
        <v>2.54</v>
      </c>
      <c r="I415" s="29" t="n">
        <v>24.23</v>
      </c>
      <c r="J415" s="29" t="n">
        <v>1.71</v>
      </c>
      <c r="K415" s="29" t="n">
        <v>7.03</v>
      </c>
      <c r="L415" s="29" t="n">
        <v>3.01</v>
      </c>
      <c r="M415" s="19" t="n">
        <v>0.120797</v>
      </c>
      <c r="N415" s="19" t="n">
        <v>0.417052395833333</v>
      </c>
      <c r="O415" s="19" t="n">
        <f aca="false">1.9*H415^0.84*M415/(N415^0.22*J415^0.12*1.5^1.03)</f>
        <v>0.375919284180078</v>
      </c>
      <c r="P415" s="19" t="n">
        <f aca="false">2.7*(10^-3)*H415^1.07*I415^0.7*2.5^6.8/(N415^0.2*1.5^1.31)</f>
        <v>24.2581466028346</v>
      </c>
      <c r="Q415" s="9" t="n">
        <v>7</v>
      </c>
      <c r="R415" s="9" t="n">
        <v>160</v>
      </c>
      <c r="S415" s="9" t="n">
        <v>65</v>
      </c>
      <c r="T415" s="9" t="n">
        <v>25.390625</v>
      </c>
      <c r="U415" s="9" t="n">
        <v>1</v>
      </c>
      <c r="V415" s="9" t="n">
        <v>1</v>
      </c>
      <c r="X415" s="9" t="n">
        <v>4.43</v>
      </c>
      <c r="Y415" s="9" t="n">
        <v>114</v>
      </c>
      <c r="Z415" s="9" t="n">
        <v>40</v>
      </c>
      <c r="AA415" s="9" t="n">
        <v>4.16</v>
      </c>
      <c r="AB415" s="9" t="n">
        <v>84</v>
      </c>
      <c r="AC415" s="9" t="n">
        <v>3.06</v>
      </c>
      <c r="AD415" s="9" t="n">
        <v>1.09</v>
      </c>
      <c r="AE415" s="21" t="n">
        <f aca="false">(140-A415)*S415/(0.818*AB415)*0.85</f>
        <v>90.0570497147514</v>
      </c>
    </row>
    <row r="416" s="21" customFormat="true" ht="15" hidden="false" customHeight="true" outlineLevel="0" collapsed="false">
      <c r="A416" s="22" t="n">
        <v>42</v>
      </c>
      <c r="B416" s="21" t="n">
        <v>2</v>
      </c>
      <c r="C416" s="22" t="n">
        <v>1470</v>
      </c>
      <c r="D416" s="23" t="n">
        <v>32.4130434782609</v>
      </c>
      <c r="E416" s="22" t="n">
        <v>145.5</v>
      </c>
      <c r="F416" s="22" t="n">
        <v>68.8</v>
      </c>
      <c r="G416" s="22" t="n">
        <v>179.34</v>
      </c>
      <c r="H416" s="22" t="n">
        <v>2.32</v>
      </c>
      <c r="I416" s="22" t="n">
        <v>7.23</v>
      </c>
      <c r="J416" s="22" t="n">
        <v>3.5</v>
      </c>
      <c r="K416" s="22" t="n">
        <v>10.29</v>
      </c>
      <c r="L416" s="22" t="n">
        <v>4.42</v>
      </c>
      <c r="M416" s="19" t="n">
        <v>0.581042</v>
      </c>
      <c r="N416" s="19" t="n">
        <v>4.99803828125</v>
      </c>
      <c r="O416" s="19" t="n">
        <f aca="false">1.9*H416^0.84*M416/(N416^0.22*J416^0.12*1.5^1.03)</f>
        <v>0.890375015577249</v>
      </c>
      <c r="P416" s="19" t="n">
        <f aca="false">2.7*(10^-3)*H416^1.07*I416^0.7*2.5^6.8/(N416^0.2*1.5^1.31)</f>
        <v>5.74626049650138</v>
      </c>
      <c r="Q416" s="9" t="n">
        <v>7</v>
      </c>
      <c r="R416" s="9" t="n">
        <v>160</v>
      </c>
      <c r="S416" s="9" t="n">
        <v>50</v>
      </c>
      <c r="T416" s="9" t="n">
        <v>19.53125</v>
      </c>
      <c r="U416" s="9" t="n">
        <v>1</v>
      </c>
      <c r="V416" s="9" t="n">
        <v>1</v>
      </c>
      <c r="X416" s="9" t="n">
        <v>4.28</v>
      </c>
      <c r="Y416" s="9" t="n">
        <v>95</v>
      </c>
      <c r="Z416" s="9" t="n">
        <v>34.9</v>
      </c>
      <c r="AA416" s="9" t="n">
        <v>4.16</v>
      </c>
      <c r="AB416" s="9" t="n">
        <v>89</v>
      </c>
      <c r="AC416" s="9" t="n">
        <v>4.52</v>
      </c>
      <c r="AD416" s="9" t="n">
        <v>1.25</v>
      </c>
      <c r="AE416" s="21" t="n">
        <f aca="false">(140-A416)*S416/(0.818*AB416)*0.85</f>
        <v>57.209966759155</v>
      </c>
    </row>
    <row r="417" s="21" customFormat="true" ht="14.25" hidden="false" customHeight="false" outlineLevel="0" collapsed="false">
      <c r="A417" s="22" t="n">
        <v>55</v>
      </c>
      <c r="B417" s="21" t="n">
        <v>2</v>
      </c>
      <c r="C417" s="22" t="n">
        <v>690</v>
      </c>
      <c r="D417" s="23" t="n">
        <v>2.05714285714286</v>
      </c>
      <c r="E417" s="22" t="n">
        <v>109</v>
      </c>
      <c r="F417" s="22" t="n">
        <v>52.8</v>
      </c>
      <c r="G417" s="22" t="n">
        <v>93.84</v>
      </c>
      <c r="H417" s="22" t="n">
        <v>1.5</v>
      </c>
      <c r="I417" s="22" t="n">
        <v>6.41</v>
      </c>
      <c r="J417" s="22" t="n">
        <v>2.37</v>
      </c>
      <c r="K417" s="22" t="n">
        <v>6.33</v>
      </c>
      <c r="L417" s="22" t="n">
        <v>1.9</v>
      </c>
      <c r="M417" s="19" t="n">
        <v>0.304259333333333</v>
      </c>
      <c r="N417" s="19" t="n">
        <v>2.58291796875</v>
      </c>
      <c r="O417" s="19" t="n">
        <f aca="false">1.9*H417^0.84*M417/(N417^0.22*J417^0.12*1.5^1.03)</f>
        <v>0.391657127671719</v>
      </c>
      <c r="P417" s="19" t="n">
        <f aca="false">2.7*(10^-3)*H417^1.07*I417^0.7*2.5^6.8/(N417^0.2*1.5^1.31)</f>
        <v>3.77983131654601</v>
      </c>
      <c r="Q417" s="9" t="n">
        <v>8</v>
      </c>
      <c r="R417" s="9" t="n">
        <v>156</v>
      </c>
      <c r="S417" s="9" t="n">
        <v>53</v>
      </c>
      <c r="T417" s="9" t="n">
        <v>21.7784352399737</v>
      </c>
      <c r="U417" s="9" t="n">
        <v>1</v>
      </c>
      <c r="V417" s="9" t="n">
        <v>1</v>
      </c>
      <c r="X417" s="9" t="n">
        <v>4.93</v>
      </c>
      <c r="Y417" s="9" t="n">
        <v>132</v>
      </c>
      <c r="Z417" s="9" t="n">
        <v>46.4</v>
      </c>
      <c r="AA417" s="9" t="n">
        <v>4.15</v>
      </c>
      <c r="AB417" s="9" t="n">
        <v>79</v>
      </c>
      <c r="AC417" s="9" t="n">
        <v>4.52</v>
      </c>
      <c r="AD417" s="9" t="n">
        <v>1.8</v>
      </c>
      <c r="AE417" s="21" t="n">
        <f aca="false">(140-A417)*S417/(0.818*AB417)*0.85</f>
        <v>59.2561356813469</v>
      </c>
    </row>
    <row r="418" s="21" customFormat="true" ht="14.25" hidden="false" customHeight="false" outlineLevel="0" collapsed="false">
      <c r="A418" s="22" t="n">
        <v>48</v>
      </c>
      <c r="B418" s="21" t="n">
        <v>2</v>
      </c>
      <c r="C418" s="22" t="n">
        <v>970</v>
      </c>
      <c r="D418" s="23" t="n">
        <v>28.3770186335404</v>
      </c>
      <c r="E418" s="22" t="n">
        <v>60.1</v>
      </c>
      <c r="F418" s="22" t="n">
        <v>13</v>
      </c>
      <c r="G418" s="22" t="n">
        <v>79.54</v>
      </c>
      <c r="H418" s="22" t="n">
        <v>1.64</v>
      </c>
      <c r="I418" s="22" t="n">
        <v>6.81</v>
      </c>
      <c r="J418" s="22" t="n">
        <v>1.37</v>
      </c>
      <c r="K418" s="22" t="n">
        <v>5.41</v>
      </c>
      <c r="L418" s="22" t="n">
        <v>1.73</v>
      </c>
      <c r="M418" s="19" t="n">
        <v>0.186283111111111</v>
      </c>
      <c r="N418" s="19" t="n">
        <v>1.71498020833333</v>
      </c>
      <c r="O418" s="19" t="n">
        <f aca="false">1.9*H418^0.84*M418/(N418^0.22*J418^0.12*1.5^1.03)</f>
        <v>0.30204972603655</v>
      </c>
      <c r="P418" s="19" t="n">
        <f aca="false">2.7*(10^-3)*H418^1.07*I418^0.7*2.5^6.8/(N418^0.2*1.5^1.31)</f>
        <v>4.70880110886171</v>
      </c>
      <c r="Q418" s="9" t="n">
        <v>6</v>
      </c>
      <c r="R418" s="9" t="n">
        <v>156</v>
      </c>
      <c r="S418" s="9" t="n">
        <v>60</v>
      </c>
      <c r="T418" s="9" t="n">
        <v>24.65483234714</v>
      </c>
      <c r="U418" s="9" t="n">
        <v>1</v>
      </c>
      <c r="V418" s="9" t="n">
        <v>1</v>
      </c>
      <c r="X418" s="9" t="n">
        <v>5</v>
      </c>
      <c r="Y418" s="9" t="n">
        <v>136</v>
      </c>
      <c r="Z418" s="9" t="n">
        <v>46.1</v>
      </c>
      <c r="AA418" s="9" t="n">
        <v>4.15</v>
      </c>
      <c r="AB418" s="9" t="n">
        <v>79</v>
      </c>
      <c r="AC418" s="9" t="n">
        <v>4.25</v>
      </c>
      <c r="AD418" s="9" t="n">
        <v>1.38</v>
      </c>
      <c r="AE418" s="21" t="n">
        <f aca="false">(140-A418)*S418/(0.818*AB418)*0.85</f>
        <v>72.6068521556126</v>
      </c>
    </row>
    <row r="419" s="21" customFormat="true" ht="15" hidden="false" customHeight="true" outlineLevel="0" collapsed="false">
      <c r="A419" s="21" t="n">
        <v>46</v>
      </c>
      <c r="B419" s="21" t="n">
        <v>2</v>
      </c>
      <c r="C419" s="21" t="n">
        <v>1300</v>
      </c>
      <c r="D419" s="23" t="n">
        <v>62.1078531884355</v>
      </c>
      <c r="E419" s="31" t="n">
        <v>232.8</v>
      </c>
      <c r="F419" s="31" t="n">
        <v>53.1</v>
      </c>
      <c r="G419" s="31" t="n">
        <v>225.81</v>
      </c>
      <c r="H419" s="31" t="n">
        <v>5.34</v>
      </c>
      <c r="I419" s="31" t="n">
        <v>10.01</v>
      </c>
      <c r="J419" s="31" t="n">
        <v>4.94</v>
      </c>
      <c r="K419" s="31" t="n">
        <v>8.4</v>
      </c>
      <c r="L419" s="31" t="n">
        <v>3.18</v>
      </c>
      <c r="M419" s="19" t="n">
        <v>0.221014444444444</v>
      </c>
      <c r="N419" s="19" t="n">
        <v>2.5945359375</v>
      </c>
      <c r="O419" s="19" t="n">
        <f aca="false">1.9*H419^0.84*M419/(N419^0.22*J419^0.12*1.5^1.03)</f>
        <v>0.756126662231771</v>
      </c>
      <c r="P419" s="19" t="n">
        <f aca="false">2.7*(10^-3)*H419^1.07*I419^0.7*2.5^6.8/(N419^0.2*1.5^1.31)</f>
        <v>20.0741578533025</v>
      </c>
      <c r="Q419" s="9" t="n">
        <v>5</v>
      </c>
      <c r="R419" s="9" t="n">
        <v>160</v>
      </c>
      <c r="S419" s="9" t="n">
        <v>55</v>
      </c>
      <c r="T419" s="9" t="n">
        <v>21.484375</v>
      </c>
      <c r="U419" s="9" t="n">
        <v>1</v>
      </c>
      <c r="V419" s="9" t="n">
        <v>1</v>
      </c>
      <c r="X419" s="9" t="n">
        <v>4.35</v>
      </c>
      <c r="Y419" s="9" t="n">
        <v>123</v>
      </c>
      <c r="Z419" s="9" t="n">
        <v>38.8</v>
      </c>
      <c r="AA419" s="9" t="n">
        <v>4.14</v>
      </c>
      <c r="AB419" s="9" t="n">
        <v>74.7</v>
      </c>
      <c r="AC419" s="9" t="n">
        <v>3.87</v>
      </c>
      <c r="AD419" s="9" t="n">
        <v>0.77</v>
      </c>
      <c r="AE419" s="21" t="n">
        <f aca="false">(140-A419)*S419/(0.818*AB419)*0.85</f>
        <v>71.9176625000409</v>
      </c>
    </row>
    <row r="420" s="21" customFormat="true" ht="14.25" hidden="false" customHeight="true" outlineLevel="0" collapsed="false">
      <c r="A420" s="34" t="n">
        <v>69</v>
      </c>
      <c r="B420" s="21" t="n">
        <v>2</v>
      </c>
      <c r="C420" s="35" t="n">
        <v>520</v>
      </c>
      <c r="D420" s="23" t="n">
        <v>24.764390896921</v>
      </c>
      <c r="E420" s="24" t="n">
        <v>99.32</v>
      </c>
      <c r="F420" s="24" t="n">
        <v>31.3352</v>
      </c>
      <c r="G420" s="24" t="n">
        <v>96.72</v>
      </c>
      <c r="H420" s="24" t="n">
        <v>3.0784</v>
      </c>
      <c r="I420" s="24" t="n">
        <v>19.2504</v>
      </c>
      <c r="J420" s="24" t="n">
        <v>2.1892</v>
      </c>
      <c r="K420" s="24" t="n">
        <v>9.5056</v>
      </c>
      <c r="L420" s="24" t="n">
        <v>1.360788</v>
      </c>
      <c r="M420" s="19" t="n">
        <v>0.0536582222222222</v>
      </c>
      <c r="N420" s="19" t="n">
        <v>2.556555625</v>
      </c>
      <c r="O420" s="19" t="n">
        <f aca="false">1.9*H420^0.84*M420/(N420^0.22*J420^0.12*1.5^1.03)</f>
        <v>0.127846993432307</v>
      </c>
      <c r="P420" s="19" t="n">
        <f aca="false">2.7*(10^-3)*H420^1.07*I420^0.7*2.5^6.8/(N420^0.2*1.5^1.31)</f>
        <v>17.6506563286721</v>
      </c>
      <c r="Q420" s="26" t="n">
        <v>5.5</v>
      </c>
      <c r="R420" s="26" t="n">
        <v>154</v>
      </c>
      <c r="S420" s="26" t="n">
        <v>70</v>
      </c>
      <c r="T420" s="26" t="n">
        <v>29.5159386068477</v>
      </c>
      <c r="U420" s="26" t="n">
        <v>1</v>
      </c>
      <c r="V420" s="26" t="n">
        <v>1</v>
      </c>
      <c r="X420" s="26" t="n">
        <v>4.41</v>
      </c>
      <c r="Y420" s="26" t="n">
        <v>138</v>
      </c>
      <c r="Z420" s="26" t="n">
        <v>42.3</v>
      </c>
      <c r="AA420" s="26" t="n">
        <v>4.13</v>
      </c>
      <c r="AB420" s="26" t="n">
        <v>75.8</v>
      </c>
      <c r="AC420" s="26" t="n">
        <v>5.54</v>
      </c>
      <c r="AD420" s="26" t="n">
        <v>1.47</v>
      </c>
      <c r="AE420" s="21" t="n">
        <f aca="false">(140-A420)*S420/(0.818*AB420)*0.85</f>
        <v>68.1322615814362</v>
      </c>
    </row>
    <row r="421" s="21" customFormat="true" ht="15" hidden="false" customHeight="true" outlineLevel="0" collapsed="false">
      <c r="A421" s="14" t="n">
        <v>28</v>
      </c>
      <c r="B421" s="21" t="n">
        <v>2</v>
      </c>
      <c r="C421" s="16" t="n">
        <v>600</v>
      </c>
      <c r="D421" s="17" t="n">
        <v>42.1698822350288</v>
      </c>
      <c r="E421" s="18" t="n">
        <v>159.7</v>
      </c>
      <c r="F421" s="18" t="n">
        <v>27.76</v>
      </c>
      <c r="G421" s="18" t="n">
        <v>173.58</v>
      </c>
      <c r="H421" s="18" t="n">
        <v>3.88</v>
      </c>
      <c r="I421" s="18" t="n">
        <v>10.29</v>
      </c>
      <c r="J421" s="18" t="n">
        <v>3.61</v>
      </c>
      <c r="K421" s="18" t="n">
        <v>7.8</v>
      </c>
      <c r="L421" s="18" t="n">
        <v>2.644</v>
      </c>
      <c r="M421" s="19" t="n">
        <v>0.08216</v>
      </c>
      <c r="N421" s="19" t="n">
        <v>4.121528125</v>
      </c>
      <c r="O421" s="19" t="n">
        <f aca="false">1.9*H421^0.84*M421/(N421^0.22*J421^0.12*1.5^1.03)</f>
        <v>0.201578867560686</v>
      </c>
      <c r="P421" s="19" t="n">
        <f aca="false">2.7*(10^-3)*H421^1.07*I421^0.7*2.5^6.8/(N421^0.2*1.5^1.31)</f>
        <v>13.2557812587733</v>
      </c>
      <c r="Q421" s="20" t="n">
        <v>6.5</v>
      </c>
      <c r="R421" s="20" t="n">
        <v>141</v>
      </c>
      <c r="S421" s="20" t="n">
        <v>63</v>
      </c>
      <c r="T421" s="20" t="n">
        <v>31.68854685378</v>
      </c>
      <c r="U421" s="20" t="n">
        <v>1</v>
      </c>
      <c r="V421" s="20" t="n">
        <v>1</v>
      </c>
      <c r="X421" s="20" t="n">
        <v>4.59</v>
      </c>
      <c r="Y421" s="20" t="n">
        <v>129</v>
      </c>
      <c r="Z421" s="20" t="n">
        <v>45.5</v>
      </c>
      <c r="AA421" s="20" t="n">
        <v>4.12</v>
      </c>
      <c r="AB421" s="20" t="n">
        <v>83</v>
      </c>
      <c r="AC421" s="20" t="n">
        <v>3.34</v>
      </c>
      <c r="AD421" s="20" t="n">
        <v>0.81</v>
      </c>
      <c r="AE421" s="21" t="n">
        <f aca="false">(140-A421)*S421/(0.818*AB421)*0.85</f>
        <v>88.3377028897988</v>
      </c>
    </row>
    <row r="422" s="21" customFormat="true" ht="14.25" hidden="false" customHeight="false" outlineLevel="0" collapsed="false">
      <c r="A422" s="22" t="n">
        <v>45</v>
      </c>
      <c r="B422" s="21" t="n">
        <v>2</v>
      </c>
      <c r="C422" s="22" t="n">
        <v>950</v>
      </c>
      <c r="D422" s="23" t="n">
        <v>144.350649350649</v>
      </c>
      <c r="E422" s="22" t="n">
        <v>114</v>
      </c>
      <c r="F422" s="22" t="n">
        <v>49.9</v>
      </c>
      <c r="G422" s="22" t="n">
        <v>103.55</v>
      </c>
      <c r="H422" s="22" t="n">
        <v>3.21</v>
      </c>
      <c r="I422" s="22" t="n">
        <v>14.12</v>
      </c>
      <c r="J422" s="22" t="n">
        <v>2.63</v>
      </c>
      <c r="K422" s="22" t="n">
        <v>7.32</v>
      </c>
      <c r="L422" s="22" t="n">
        <v>2.95</v>
      </c>
      <c r="M422" s="19" t="n">
        <v>0.0934905555555556</v>
      </c>
      <c r="N422" s="19" t="n">
        <v>1.67796223958333</v>
      </c>
      <c r="O422" s="19" t="n">
        <f aca="false">1.9*H422^0.84*M422/(N422^0.22*J422^0.12*1.5^1.03)</f>
        <v>0.247608073811707</v>
      </c>
      <c r="P422" s="19" t="n">
        <f aca="false">2.7*(10^-3)*H422^1.07*I422^0.7*2.5^6.8/(N422^0.2*1.5^1.31)</f>
        <v>16.1645831463635</v>
      </c>
      <c r="Q422" s="9" t="n">
        <v>6</v>
      </c>
      <c r="R422" s="9" t="n">
        <v>158</v>
      </c>
      <c r="S422" s="9" t="n">
        <v>48</v>
      </c>
      <c r="T422" s="9" t="n">
        <v>19.2276878705336</v>
      </c>
      <c r="U422" s="9" t="n">
        <v>1</v>
      </c>
      <c r="V422" s="9" t="n">
        <v>1</v>
      </c>
      <c r="X422" s="9" t="n">
        <v>4.05</v>
      </c>
      <c r="Y422" s="9" t="n">
        <v>112</v>
      </c>
      <c r="Z422" s="9" t="n">
        <v>38.5</v>
      </c>
      <c r="AA422" s="9" t="n">
        <v>4.1</v>
      </c>
      <c r="AB422" s="9" t="n">
        <v>85</v>
      </c>
      <c r="AC422" s="9" t="n">
        <v>4.76</v>
      </c>
      <c r="AD422" s="9" t="n">
        <v>0.86</v>
      </c>
      <c r="AE422" s="21" t="n">
        <f aca="false">(140-A422)*S422/(0.818*AB422)*0.85</f>
        <v>55.7457212713936</v>
      </c>
    </row>
    <row r="423" s="21" customFormat="true" ht="14.25" hidden="false" customHeight="false" outlineLevel="0" collapsed="false">
      <c r="A423" s="21" t="n">
        <v>48</v>
      </c>
      <c r="B423" s="21" t="n">
        <v>2</v>
      </c>
      <c r="C423" s="21" t="n">
        <v>600</v>
      </c>
      <c r="D423" s="23" t="n">
        <v>10.7033012097601</v>
      </c>
      <c r="E423" s="31" t="n">
        <v>104.4</v>
      </c>
      <c r="F423" s="31" t="n">
        <v>22.8</v>
      </c>
      <c r="G423" s="31" t="n">
        <v>128.16</v>
      </c>
      <c r="H423" s="31" t="n">
        <v>1.46</v>
      </c>
      <c r="I423" s="31" t="n">
        <v>9.93</v>
      </c>
      <c r="J423" s="31" t="n">
        <v>1.49</v>
      </c>
      <c r="K423" s="31" t="n">
        <v>7.22</v>
      </c>
      <c r="L423" s="31" t="n">
        <v>2.27</v>
      </c>
      <c r="M423" s="19" t="n">
        <v>0.300873333333333</v>
      </c>
      <c r="N423" s="19" t="n">
        <v>2.50835625</v>
      </c>
      <c r="O423" s="19" t="n">
        <f aca="false">1.9*H423^0.84*M423/(N423^0.22*J423^0.12*1.5^1.03)</f>
        <v>0.402876300560808</v>
      </c>
      <c r="P423" s="19" t="n">
        <f aca="false">2.7*(10^-3)*H423^1.07*I423^0.7*2.5^6.8/(N423^0.2*1.5^1.31)</f>
        <v>5.01788218094884</v>
      </c>
      <c r="Q423" s="9" t="n">
        <v>6</v>
      </c>
      <c r="R423" s="9" t="n">
        <v>170</v>
      </c>
      <c r="S423" s="9" t="n">
        <v>74</v>
      </c>
      <c r="T423" s="9" t="n">
        <v>25.6055363321799</v>
      </c>
      <c r="U423" s="9" t="n">
        <v>1</v>
      </c>
      <c r="V423" s="9" t="n">
        <v>1</v>
      </c>
      <c r="X423" s="9" t="n">
        <v>3.84</v>
      </c>
      <c r="Y423" s="9" t="n">
        <v>116</v>
      </c>
      <c r="Z423" s="9" t="n">
        <v>36.4</v>
      </c>
      <c r="AA423" s="9" t="n">
        <v>4.09</v>
      </c>
      <c r="AB423" s="9" t="n">
        <v>85.3</v>
      </c>
      <c r="AC423" s="9" t="n">
        <v>4.71</v>
      </c>
      <c r="AD423" s="9" t="n">
        <v>1.14</v>
      </c>
      <c r="AE423" s="21" t="n">
        <f aca="false">(140-A423)*S423/(0.818*AB423)*0.85</f>
        <v>82.9346732516045</v>
      </c>
    </row>
    <row r="424" s="21" customFormat="true" ht="14.25" hidden="false" customHeight="true" outlineLevel="0" collapsed="false">
      <c r="A424" s="22" t="n">
        <v>47</v>
      </c>
      <c r="B424" s="21" t="n">
        <v>2</v>
      </c>
      <c r="C424" s="22" t="n">
        <v>1460</v>
      </c>
      <c r="D424" s="23" t="n">
        <v>204.33014354067</v>
      </c>
      <c r="E424" s="22" t="n">
        <v>252.6</v>
      </c>
      <c r="F424" s="22" t="n">
        <v>59.6</v>
      </c>
      <c r="G424" s="22" t="n">
        <v>230.68</v>
      </c>
      <c r="H424" s="22" t="n">
        <v>6.39</v>
      </c>
      <c r="I424" s="22" t="n">
        <v>11.88</v>
      </c>
      <c r="J424" s="22" t="n">
        <v>4.83</v>
      </c>
      <c r="K424" s="22" t="n">
        <v>8.09</v>
      </c>
      <c r="L424" s="22" t="n">
        <v>3.54</v>
      </c>
      <c r="M424" s="19" t="n">
        <v>0.389884888888889</v>
      </c>
      <c r="N424" s="19" t="n">
        <v>3.93578739583333</v>
      </c>
      <c r="O424" s="19" t="n">
        <f aca="false">1.9*H424^0.84*M424/(N424^0.22*J424^0.12*1.5^1.03)</f>
        <v>1.41891413055275</v>
      </c>
      <c r="P424" s="19" t="n">
        <f aca="false">2.7*(10^-3)*H424^1.07*I424^0.7*2.5^6.8/(N424^0.2*1.5^1.31)</f>
        <v>25.2305881418616</v>
      </c>
      <c r="Q424" s="9" t="n">
        <v>5</v>
      </c>
      <c r="R424" s="9" t="n">
        <v>160</v>
      </c>
      <c r="S424" s="9" t="n">
        <v>57</v>
      </c>
      <c r="T424" s="9" t="n">
        <v>22.265625</v>
      </c>
      <c r="U424" s="9" t="n">
        <v>1</v>
      </c>
      <c r="V424" s="9" t="n">
        <v>1</v>
      </c>
      <c r="X424" s="9" t="n">
        <v>4.49</v>
      </c>
      <c r="Y424" s="9" t="n">
        <v>123</v>
      </c>
      <c r="Z424" s="9" t="n">
        <v>42.7</v>
      </c>
      <c r="AA424" s="9" t="n">
        <v>4.08</v>
      </c>
      <c r="AB424" s="9" t="n">
        <v>80</v>
      </c>
      <c r="AC424" s="9" t="n">
        <v>3.21</v>
      </c>
      <c r="AD424" s="9" t="n">
        <v>0.22</v>
      </c>
      <c r="AE424" s="21" t="n">
        <f aca="false">(140-A424)*S424/(0.818*AB424)*0.85</f>
        <v>68.8546760391198</v>
      </c>
    </row>
    <row r="425" s="21" customFormat="true" ht="14.25" hidden="false" customHeight="false" outlineLevel="0" collapsed="false">
      <c r="A425" s="14" t="n">
        <v>21</v>
      </c>
      <c r="B425" s="21" t="n">
        <v>2</v>
      </c>
      <c r="C425" s="16" t="n">
        <v>1720</v>
      </c>
      <c r="D425" s="17" t="n">
        <v>152.153846153846</v>
      </c>
      <c r="E425" s="18" t="n">
        <v>163.9</v>
      </c>
      <c r="F425" s="18" t="n">
        <v>45.91</v>
      </c>
      <c r="G425" s="18" t="n">
        <v>165.64</v>
      </c>
      <c r="H425" s="18" t="n">
        <v>1.36</v>
      </c>
      <c r="I425" s="18" t="n">
        <v>4.64</v>
      </c>
      <c r="J425" s="18" t="n">
        <v>3.66</v>
      </c>
      <c r="K425" s="18" t="n">
        <v>8.6</v>
      </c>
      <c r="L425" s="18" t="n">
        <v>1.694</v>
      </c>
      <c r="M425" s="19" t="n">
        <v>0.238927111111111</v>
      </c>
      <c r="N425" s="19" t="n">
        <v>2.46309375</v>
      </c>
      <c r="O425" s="19" t="n">
        <f aca="false">1.9*H425^0.84*M425/(N425^0.22*J425^0.12*1.5^1.03)</f>
        <v>0.271690330230217</v>
      </c>
      <c r="P425" s="19" t="n">
        <f aca="false">2.7*(10^-3)*H425^1.07*I425^0.7*2.5^6.8/(N425^0.2*1.5^1.31)</f>
        <v>2.74049682758101</v>
      </c>
      <c r="Q425" s="20" t="n">
        <v>6</v>
      </c>
      <c r="R425" s="20" t="n">
        <v>167</v>
      </c>
      <c r="S425" s="20" t="n">
        <v>50</v>
      </c>
      <c r="T425" s="20" t="n">
        <v>17.9282154254366</v>
      </c>
      <c r="U425" s="20" t="n">
        <v>1</v>
      </c>
      <c r="V425" s="20" t="n">
        <v>1</v>
      </c>
      <c r="X425" s="20" t="n">
        <v>4.74</v>
      </c>
      <c r="Y425" s="20" t="n">
        <v>119</v>
      </c>
      <c r="Z425" s="20" t="n">
        <v>41.1</v>
      </c>
      <c r="AA425" s="20" t="n">
        <v>4.08</v>
      </c>
      <c r="AB425" s="20" t="n">
        <v>87</v>
      </c>
      <c r="AC425" s="20" t="n">
        <v>3.81</v>
      </c>
      <c r="AD425" s="20" t="n">
        <v>0.46</v>
      </c>
      <c r="AE425" s="21" t="n">
        <f aca="false">(140-A425)*S425/(0.818*AB425)*0.85</f>
        <v>71.0662394963887</v>
      </c>
    </row>
    <row r="426" s="21" customFormat="true" ht="14.25" hidden="false" customHeight="true" outlineLevel="0" collapsed="false">
      <c r="A426" s="22" t="n">
        <v>48</v>
      </c>
      <c r="B426" s="21" t="n">
        <v>2</v>
      </c>
      <c r="C426" s="22" t="n">
        <v>1230</v>
      </c>
      <c r="D426" s="23" t="n">
        <v>5.82754264055591</v>
      </c>
      <c r="E426" s="22" t="n">
        <v>254.6</v>
      </c>
      <c r="F426" s="22" t="n">
        <v>56.3</v>
      </c>
      <c r="G426" s="22" t="n">
        <v>253.38</v>
      </c>
      <c r="H426" s="22" t="n">
        <v>3.31</v>
      </c>
      <c r="I426" s="22" t="n">
        <v>5.57</v>
      </c>
      <c r="J426" s="22" t="n">
        <v>3.96</v>
      </c>
      <c r="K426" s="22" t="n">
        <v>11.21</v>
      </c>
      <c r="L426" s="22" t="n">
        <v>1.11</v>
      </c>
      <c r="M426" s="19" t="n">
        <v>0.448102666666667</v>
      </c>
      <c r="N426" s="19" t="n">
        <v>3.20911484375</v>
      </c>
      <c r="O426" s="19" t="n">
        <f aca="false">1.9*H426^0.84*M426/(N426^0.22*J426^0.12*1.5^1.03)</f>
        <v>1.00527404087556</v>
      </c>
      <c r="P426" s="19" t="n">
        <f aca="false">2.7*(10^-3)*H426^1.07*I426^0.7*2.5^6.8/(N426^0.2*1.5^1.31)</f>
        <v>7.6509226595194</v>
      </c>
      <c r="Q426" s="9" t="n">
        <v>5</v>
      </c>
      <c r="R426" s="9" t="n">
        <v>160</v>
      </c>
      <c r="S426" s="9" t="n">
        <v>70</v>
      </c>
      <c r="T426" s="9" t="n">
        <v>27.34375</v>
      </c>
      <c r="U426" s="9" t="n">
        <v>1</v>
      </c>
      <c r="V426" s="9" t="n">
        <v>1</v>
      </c>
      <c r="X426" s="9" t="n">
        <v>4.22</v>
      </c>
      <c r="Y426" s="9" t="n">
        <v>121</v>
      </c>
      <c r="Z426" s="9" t="n">
        <v>40.3</v>
      </c>
      <c r="AA426" s="9" t="n">
        <v>4.08</v>
      </c>
      <c r="AB426" s="9" t="n">
        <v>87</v>
      </c>
      <c r="AC426" s="9" t="n">
        <v>3.29</v>
      </c>
      <c r="AD426" s="9" t="n">
        <v>1.14</v>
      </c>
      <c r="AE426" s="21" t="n">
        <f aca="false">(140-A426)*S426/(0.818*AB426)*0.85</f>
        <v>76.9187533372678</v>
      </c>
    </row>
    <row r="427" s="21" customFormat="true" ht="14.25" hidden="false" customHeight="false" outlineLevel="0" collapsed="false">
      <c r="A427" s="18" t="n">
        <v>50</v>
      </c>
      <c r="B427" s="21" t="n">
        <v>2</v>
      </c>
      <c r="C427" s="21" t="n">
        <v>620</v>
      </c>
      <c r="D427" s="23" t="n">
        <v>23.2825630252101</v>
      </c>
      <c r="E427" s="29" t="n">
        <v>159.3</v>
      </c>
      <c r="F427" s="29" t="n">
        <v>31.1</v>
      </c>
      <c r="G427" s="29" t="n">
        <v>146.32</v>
      </c>
      <c r="H427" s="29" t="n">
        <v>2.97</v>
      </c>
      <c r="I427" s="29" t="n">
        <v>12.31</v>
      </c>
      <c r="J427" s="29" t="n">
        <v>1.61</v>
      </c>
      <c r="K427" s="29" t="n">
        <v>5.52</v>
      </c>
      <c r="L427" s="29" t="n">
        <v>1.73</v>
      </c>
      <c r="M427" s="19" t="n">
        <v>0.180860888888889</v>
      </c>
      <c r="N427" s="19" t="n">
        <v>1.7954715625</v>
      </c>
      <c r="O427" s="19" t="n">
        <f aca="false">1.9*H427^0.84*M427/(N427^0.22*J427^0.12*1.5^1.03)</f>
        <v>0.468922747126501</v>
      </c>
      <c r="P427" s="19" t="n">
        <f aca="false">2.7*(10^-3)*H427^1.07*I427^0.7*2.5^6.8/(N427^0.2*1.5^1.31)</f>
        <v>13.3312417918436</v>
      </c>
      <c r="Q427" s="9" t="n">
        <v>6</v>
      </c>
      <c r="R427" s="9" t="n">
        <v>168</v>
      </c>
      <c r="S427" s="9" t="n">
        <v>65</v>
      </c>
      <c r="T427" s="9" t="n">
        <v>23.0300453514739</v>
      </c>
      <c r="U427" s="9" t="n">
        <v>1</v>
      </c>
      <c r="V427" s="9" t="n">
        <v>1</v>
      </c>
      <c r="X427" s="9" t="n">
        <v>4.07</v>
      </c>
      <c r="Y427" s="9" t="n">
        <v>127</v>
      </c>
      <c r="Z427" s="9" t="n">
        <v>38.8</v>
      </c>
      <c r="AA427" s="9" t="n">
        <v>4.06</v>
      </c>
      <c r="AB427" s="9" t="n">
        <v>94</v>
      </c>
      <c r="AC427" s="9" t="n">
        <v>4.05</v>
      </c>
      <c r="AD427" s="9" t="n">
        <v>1.6</v>
      </c>
      <c r="AE427" s="21" t="n">
        <f aca="false">(140-A427)*S427/(0.818*AB427)*0.85</f>
        <v>64.6686261249545</v>
      </c>
    </row>
    <row r="428" s="21" customFormat="true" ht="14.25" hidden="false" customHeight="true" outlineLevel="0" collapsed="false">
      <c r="A428" s="14" t="n">
        <v>48</v>
      </c>
      <c r="B428" s="21" t="n">
        <v>2</v>
      </c>
      <c r="C428" s="53" t="n">
        <v>1660</v>
      </c>
      <c r="D428" s="17" t="n">
        <v>250.276923076923</v>
      </c>
      <c r="E428" s="18" t="n">
        <v>235.7</v>
      </c>
      <c r="F428" s="18" t="n">
        <v>54.8</v>
      </c>
      <c r="G428" s="18" t="n">
        <v>209.82</v>
      </c>
      <c r="H428" s="18" t="n">
        <v>2.24</v>
      </c>
      <c r="I428" s="18" t="n">
        <v>5.56</v>
      </c>
      <c r="J428" s="18" t="n">
        <v>0.2</v>
      </c>
      <c r="K428" s="18" t="n">
        <v>8.1</v>
      </c>
      <c r="L428" s="18" t="n">
        <v>2.998</v>
      </c>
      <c r="M428" s="19" t="n">
        <v>0.369313111111111</v>
      </c>
      <c r="N428" s="19" t="n">
        <v>3.12086916666667</v>
      </c>
      <c r="O428" s="19" t="n">
        <f aca="false">1.9*H428^0.84*M428/(N428^0.22*J428^0.12*1.5^1.03)</f>
        <v>0.85924782651565</v>
      </c>
      <c r="P428" s="19" t="n">
        <f aca="false">2.7*(10^-3)*H428^1.07*I428^0.7*2.5^6.8/(N428^0.2*1.5^1.31)</f>
        <v>5.05986459467176</v>
      </c>
      <c r="Q428" s="20" t="n">
        <v>6</v>
      </c>
      <c r="R428" s="20" t="n">
        <v>160</v>
      </c>
      <c r="S428" s="20" t="n">
        <v>73</v>
      </c>
      <c r="T428" s="20" t="n">
        <v>28.515625</v>
      </c>
      <c r="U428" s="20" t="n">
        <v>1</v>
      </c>
      <c r="V428" s="20" t="n">
        <v>1</v>
      </c>
      <c r="X428" s="20" t="n">
        <v>4.87</v>
      </c>
      <c r="Y428" s="20" t="n">
        <v>132</v>
      </c>
      <c r="Z428" s="20" t="n">
        <v>47</v>
      </c>
      <c r="AA428" s="20" t="n">
        <v>4.05</v>
      </c>
      <c r="AB428" s="20" t="n">
        <v>82</v>
      </c>
      <c r="AC428" s="20" t="n">
        <v>4.87</v>
      </c>
      <c r="AD428" s="20" t="n">
        <v>0.97</v>
      </c>
      <c r="AE428" s="21" t="n">
        <f aca="false">(140-A428)*S428/(0.818*AB428)*0.85</f>
        <v>85.1064464189874</v>
      </c>
    </row>
    <row r="429" s="21" customFormat="true" ht="14.25" hidden="false" customHeight="true" outlineLevel="0" collapsed="false">
      <c r="A429" s="52" t="n">
        <v>28</v>
      </c>
      <c r="B429" s="21" t="n">
        <v>2</v>
      </c>
      <c r="C429" s="16" t="n">
        <v>870</v>
      </c>
      <c r="D429" s="17" t="n">
        <v>74.87972939113</v>
      </c>
      <c r="E429" s="18" t="n">
        <v>165.9</v>
      </c>
      <c r="F429" s="18" t="n">
        <v>28.87</v>
      </c>
      <c r="G429" s="18" t="n">
        <v>178.26</v>
      </c>
      <c r="H429" s="18" t="n">
        <v>3.62</v>
      </c>
      <c r="I429" s="18" t="n">
        <v>16.23</v>
      </c>
      <c r="J429" s="18" t="n">
        <v>3.13</v>
      </c>
      <c r="K429" s="18" t="n">
        <v>8.6</v>
      </c>
      <c r="L429" s="18" t="n">
        <v>3.039</v>
      </c>
      <c r="M429" s="19" t="n">
        <v>0.178301666666667</v>
      </c>
      <c r="N429" s="19" t="n">
        <v>3.3528803125</v>
      </c>
      <c r="O429" s="19" t="n">
        <f aca="false">1.9*H429^0.84*M429/(N429^0.22*J429^0.12*1.5^1.03)</f>
        <v>0.439332077846446</v>
      </c>
      <c r="P429" s="19" t="n">
        <f aca="false">2.7*(10^-3)*H429^1.07*I429^0.7*2.5^6.8/(N429^0.2*1.5^1.31)</f>
        <v>17.6454930522671</v>
      </c>
      <c r="Q429" s="20" t="n">
        <v>6</v>
      </c>
      <c r="R429" s="20" t="n">
        <v>152</v>
      </c>
      <c r="S429" s="20" t="n">
        <v>62</v>
      </c>
      <c r="T429" s="20" t="n">
        <v>26.8351800554017</v>
      </c>
      <c r="U429" s="20" t="n">
        <v>1</v>
      </c>
      <c r="V429" s="20" t="n">
        <v>1</v>
      </c>
      <c r="X429" s="20" t="n">
        <v>5</v>
      </c>
      <c r="Y429" s="20" t="n">
        <v>113</v>
      </c>
      <c r="Z429" s="20" t="n">
        <v>40.1</v>
      </c>
      <c r="AA429" s="20" t="n">
        <v>4.04</v>
      </c>
      <c r="AB429" s="20" t="n">
        <v>69</v>
      </c>
      <c r="AC429" s="20" t="n">
        <v>3.51</v>
      </c>
      <c r="AD429" s="20" t="n">
        <v>1.47</v>
      </c>
      <c r="AE429" s="21" t="n">
        <f aca="false">(140-A429)*S429/(0.818*AB429)*0.85</f>
        <v>104.574607561745</v>
      </c>
    </row>
    <row r="430" s="21" customFormat="true" ht="14.25" hidden="false" customHeight="false" outlineLevel="0" collapsed="false">
      <c r="A430" s="22" t="n">
        <v>37</v>
      </c>
      <c r="B430" s="21" t="n">
        <v>2</v>
      </c>
      <c r="C430" s="22" t="n">
        <v>1610</v>
      </c>
      <c r="D430" s="23" t="n">
        <v>175.636363636364</v>
      </c>
      <c r="E430" s="22" t="n">
        <v>196.4</v>
      </c>
      <c r="F430" s="22" t="n">
        <v>38.3</v>
      </c>
      <c r="G430" s="22" t="n">
        <v>207.69</v>
      </c>
      <c r="H430" s="22" t="n">
        <v>3.17</v>
      </c>
      <c r="I430" s="22" t="n">
        <v>19.14</v>
      </c>
      <c r="J430" s="22" t="n">
        <v>2.21</v>
      </c>
      <c r="K430" s="22" t="n">
        <v>10.61</v>
      </c>
      <c r="L430" s="22" t="n">
        <v>3.22</v>
      </c>
      <c r="M430" s="19" t="n">
        <v>0.117386888888889</v>
      </c>
      <c r="N430" s="19" t="n">
        <v>0.518788958333333</v>
      </c>
      <c r="O430" s="19" t="n">
        <f aca="false">1.9*H430^0.84*M430/(N430^0.22*J430^0.12*1.5^1.03)</f>
        <v>0.406690422419907</v>
      </c>
      <c r="P430" s="19" t="n">
        <f aca="false">2.7*(10^-3)*H430^1.07*I430^0.7*2.5^6.8/(N430^0.2*1.5^1.31)</f>
        <v>24.9557653181753</v>
      </c>
      <c r="Q430" s="9" t="n">
        <v>5</v>
      </c>
      <c r="R430" s="9" t="n">
        <v>160</v>
      </c>
      <c r="S430" s="9" t="n">
        <v>60</v>
      </c>
      <c r="T430" s="9" t="n">
        <v>23.4375</v>
      </c>
      <c r="U430" s="9" t="n">
        <v>1</v>
      </c>
      <c r="V430" s="9" t="n">
        <v>1</v>
      </c>
      <c r="X430" s="9" t="n">
        <v>4.21</v>
      </c>
      <c r="Y430" s="9" t="n">
        <v>108</v>
      </c>
      <c r="Z430" s="9" t="n">
        <v>37</v>
      </c>
      <c r="AA430" s="9" t="n">
        <v>4.03</v>
      </c>
      <c r="AB430" s="9" t="n">
        <v>90</v>
      </c>
      <c r="AC430" s="9" t="n">
        <v>3.5</v>
      </c>
      <c r="AD430" s="9" t="n">
        <v>0.71</v>
      </c>
      <c r="AE430" s="21" t="n">
        <f aca="false">(140-A430)*S430/(0.818*AB430)*0.85</f>
        <v>71.3528932355338</v>
      </c>
    </row>
    <row r="431" s="21" customFormat="true" ht="14.25" hidden="false" customHeight="false" outlineLevel="0" collapsed="false">
      <c r="A431" s="52" t="n">
        <v>52</v>
      </c>
      <c r="B431" s="21" t="n">
        <v>2</v>
      </c>
      <c r="C431" s="16" t="n">
        <v>470</v>
      </c>
      <c r="D431" s="17" t="n">
        <v>54.407416687547</v>
      </c>
      <c r="E431" s="18" t="n">
        <v>89.2</v>
      </c>
      <c r="F431" s="18" t="n">
        <v>30.4</v>
      </c>
      <c r="G431" s="18" t="n">
        <v>74.07</v>
      </c>
      <c r="H431" s="18" t="n">
        <v>3.85</v>
      </c>
      <c r="I431" s="18" t="n">
        <v>18.53</v>
      </c>
      <c r="J431" s="18" t="n">
        <v>3.98</v>
      </c>
      <c r="K431" s="18" t="n">
        <v>7.8</v>
      </c>
      <c r="L431" s="18" t="n">
        <v>0.905</v>
      </c>
      <c r="M431" s="19" t="n">
        <v>0.0325187777777778</v>
      </c>
      <c r="N431" s="19" t="n">
        <v>2.54072208333333</v>
      </c>
      <c r="O431" s="19" t="n">
        <f aca="false">1.9*H431^0.84*M431/(N431^0.22*J431^0.12*1.5^1.03)</f>
        <v>0.0871413505987888</v>
      </c>
      <c r="P431" s="19" t="n">
        <f aca="false">2.7*(10^-3)*H431^1.07*I431^0.7*2.5^6.8/(N431^0.2*1.5^1.31)</f>
        <v>21.8595197019439</v>
      </c>
      <c r="Q431" s="20" t="n">
        <v>6</v>
      </c>
      <c r="R431" s="20" t="n">
        <v>157</v>
      </c>
      <c r="S431" s="20" t="n">
        <v>64</v>
      </c>
      <c r="T431" s="20" t="n">
        <v>25.9645421720962</v>
      </c>
      <c r="U431" s="20" t="n">
        <v>1</v>
      </c>
      <c r="V431" s="20" t="n">
        <v>1</v>
      </c>
      <c r="X431" s="20" t="n">
        <v>5.72</v>
      </c>
      <c r="Y431" s="20" t="n">
        <v>135</v>
      </c>
      <c r="Z431" s="20" t="n">
        <v>47.5</v>
      </c>
      <c r="AA431" s="20" t="n">
        <v>4.02</v>
      </c>
      <c r="AB431" s="20" t="n">
        <v>55</v>
      </c>
      <c r="AC431" s="20" t="n">
        <v>6.2</v>
      </c>
      <c r="AD431" s="20" t="n">
        <v>2.03</v>
      </c>
      <c r="AE431" s="21" t="n">
        <f aca="false">(140-A431)*S431/(0.818*AB431)*0.85</f>
        <v>106.40586797066</v>
      </c>
    </row>
    <row r="432" s="21" customFormat="true" ht="14.25" hidden="false" customHeight="true" outlineLevel="0" collapsed="false">
      <c r="A432" s="34" t="n">
        <v>55</v>
      </c>
      <c r="B432" s="21" t="n">
        <v>2</v>
      </c>
      <c r="C432" s="40" t="n">
        <v>2350</v>
      </c>
      <c r="D432" s="23" t="n">
        <v>108.731343283582</v>
      </c>
      <c r="E432" s="40" t="n">
        <v>164.5</v>
      </c>
      <c r="F432" s="40" t="n">
        <v>48.2</v>
      </c>
      <c r="G432" s="40" t="n">
        <v>157.45</v>
      </c>
      <c r="H432" s="40" t="n">
        <v>4.23</v>
      </c>
      <c r="I432" s="40" t="n">
        <v>13.72</v>
      </c>
      <c r="J432" s="40" t="n">
        <v>2.96</v>
      </c>
      <c r="K432" s="40" t="n">
        <v>8.84</v>
      </c>
      <c r="L432" s="40" t="n">
        <v>2.98</v>
      </c>
      <c r="M432" s="19" t="n">
        <v>0.326597777777778</v>
      </c>
      <c r="N432" s="19" t="n">
        <v>1.26299036458333</v>
      </c>
      <c r="O432" s="19" t="n">
        <f aca="false">1.9*H432^0.84*M432/(N432^0.22*J432^0.12*1.5^1.03)</f>
        <v>1.14460522632609</v>
      </c>
      <c r="P432" s="19" t="n">
        <f aca="false">2.7*(10^-3)*H432^1.07*I432^0.7*2.5^6.8/(N432^0.2*1.5^1.31)</f>
        <v>22.5282956703668</v>
      </c>
      <c r="Q432" s="26" t="n">
        <v>7</v>
      </c>
      <c r="R432" s="26" t="n">
        <v>155</v>
      </c>
      <c r="S432" s="26" t="n">
        <v>52</v>
      </c>
      <c r="T432" s="26" t="n">
        <v>21.6441207075963</v>
      </c>
      <c r="U432" s="26" t="n">
        <v>1</v>
      </c>
      <c r="V432" s="26" t="n">
        <v>1</v>
      </c>
      <c r="X432" s="26" t="n">
        <v>4.08</v>
      </c>
      <c r="Y432" s="26" t="n">
        <v>127</v>
      </c>
      <c r="Z432" s="26" t="n">
        <v>38</v>
      </c>
      <c r="AA432" s="26" t="n">
        <v>4.02</v>
      </c>
      <c r="AB432" s="26" t="n">
        <v>61</v>
      </c>
      <c r="AC432" s="26" t="n">
        <v>5.41</v>
      </c>
      <c r="AD432" s="26" t="n">
        <v>1.52</v>
      </c>
      <c r="AE432" s="21" t="n">
        <f aca="false">(140-A432)*S432/(0.818*AB432)*0.85</f>
        <v>75.2935989418414</v>
      </c>
    </row>
    <row r="433" s="21" customFormat="true" ht="14.25" hidden="false" customHeight="false" outlineLevel="0" collapsed="false">
      <c r="A433" s="52" t="n">
        <v>55</v>
      </c>
      <c r="B433" s="21" t="n">
        <v>2</v>
      </c>
      <c r="C433" s="16" t="n">
        <v>1590</v>
      </c>
      <c r="D433" s="17" t="n">
        <v>93.6983517724091</v>
      </c>
      <c r="E433" s="18" t="n">
        <v>228</v>
      </c>
      <c r="F433" s="18" t="n">
        <v>59.55</v>
      </c>
      <c r="G433" s="18" t="n">
        <v>198.75</v>
      </c>
      <c r="H433" s="18" t="n">
        <v>2.19</v>
      </c>
      <c r="I433" s="18" t="n">
        <v>17.52</v>
      </c>
      <c r="J433" s="18" t="n">
        <v>5.33</v>
      </c>
      <c r="K433" s="18" t="n">
        <v>5.4</v>
      </c>
      <c r="L433" s="18" t="n">
        <v>2.8</v>
      </c>
      <c r="M433" s="19" t="n">
        <v>0.384903666666667</v>
      </c>
      <c r="N433" s="19" t="n">
        <v>2.370193125</v>
      </c>
      <c r="O433" s="19" t="n">
        <f aca="false">1.9*H433^0.84*M433/(N433^0.22*J433^0.12*1.5^1.03)</f>
        <v>0.629571445683115</v>
      </c>
      <c r="P433" s="19" t="n">
        <f aca="false">2.7*(10^-3)*H433^1.07*I433^0.7*2.5^6.8/(N433^0.2*1.5^1.31)</f>
        <v>11.6538279223645</v>
      </c>
      <c r="Q433" s="20" t="n">
        <v>6</v>
      </c>
      <c r="R433" s="20" t="n">
        <v>158</v>
      </c>
      <c r="S433" s="20" t="n">
        <v>57</v>
      </c>
      <c r="T433" s="20" t="n">
        <v>22.8328793462586</v>
      </c>
      <c r="U433" s="20" t="n">
        <v>1</v>
      </c>
      <c r="V433" s="20" t="n">
        <v>1</v>
      </c>
      <c r="X433" s="20" t="n">
        <v>5.74</v>
      </c>
      <c r="Y433" s="20" t="n">
        <v>147</v>
      </c>
      <c r="Z433" s="20" t="n">
        <v>51</v>
      </c>
      <c r="AA433" s="20" t="n">
        <v>4.02</v>
      </c>
      <c r="AB433" s="20" t="n">
        <v>82</v>
      </c>
      <c r="AC433" s="20" t="n">
        <v>3.05</v>
      </c>
      <c r="AD433" s="20" t="n">
        <v>0.65</v>
      </c>
      <c r="AE433" s="21" t="n">
        <f aca="false">(140-A433)*S433/(0.818*AB433)*0.85</f>
        <v>61.3967738088139</v>
      </c>
    </row>
    <row r="434" s="21" customFormat="true" ht="15" hidden="false" customHeight="true" outlineLevel="0" collapsed="false">
      <c r="A434" s="22" t="n">
        <v>70</v>
      </c>
      <c r="B434" s="21" t="n">
        <v>2</v>
      </c>
      <c r="C434" s="22" t="n">
        <v>1570</v>
      </c>
      <c r="D434" s="23" t="n">
        <v>230.402597402597</v>
      </c>
      <c r="E434" s="22" t="n">
        <v>241.8</v>
      </c>
      <c r="F434" s="22" t="n">
        <v>86.5</v>
      </c>
      <c r="G434" s="22" t="n">
        <v>246.49</v>
      </c>
      <c r="H434" s="22" t="n">
        <v>3.08</v>
      </c>
      <c r="I434" s="22" t="n">
        <v>17.55</v>
      </c>
      <c r="J434" s="22" t="n">
        <v>2.64</v>
      </c>
      <c r="K434" s="22" t="n">
        <v>8.64</v>
      </c>
      <c r="L434" s="22" t="n">
        <v>4.68</v>
      </c>
      <c r="M434" s="19" t="n">
        <v>0.296869555555556</v>
      </c>
      <c r="N434" s="19" t="n">
        <v>3.04100822916667</v>
      </c>
      <c r="O434" s="19" t="n">
        <f aca="false">1.9*H434^0.84*M434/(N434^0.22*J434^0.12*1.5^1.03)</f>
        <v>0.665995854749487</v>
      </c>
      <c r="P434" s="19" t="n">
        <f aca="false">2.7*(10^-3)*H434^1.07*I434^0.7*2.5^6.8/(N434^0.2*1.5^1.31)</f>
        <v>15.9888050010619</v>
      </c>
      <c r="Q434" s="9" t="n">
        <v>7</v>
      </c>
      <c r="R434" s="9" t="n">
        <v>151</v>
      </c>
      <c r="S434" s="9" t="n">
        <v>65</v>
      </c>
      <c r="T434" s="9" t="n">
        <v>28.5075215999298</v>
      </c>
      <c r="U434" s="9" t="n">
        <v>1</v>
      </c>
      <c r="V434" s="9" t="n">
        <v>1</v>
      </c>
      <c r="X434" s="9" t="n">
        <v>3.78</v>
      </c>
      <c r="Y434" s="9" t="n">
        <v>123</v>
      </c>
      <c r="Z434" s="9" t="n">
        <v>34.8</v>
      </c>
      <c r="AA434" s="9" t="n">
        <v>4</v>
      </c>
      <c r="AB434" s="9" t="n">
        <v>93</v>
      </c>
      <c r="AC434" s="9" t="n">
        <v>4.3</v>
      </c>
      <c r="AD434" s="9" t="n">
        <v>1.24</v>
      </c>
      <c r="AE434" s="21" t="n">
        <f aca="false">(140-A434)*S434/(0.818*AB434)*0.85</f>
        <v>50.8386570970371</v>
      </c>
    </row>
    <row r="435" s="21" customFormat="true" ht="15" hidden="false" customHeight="true" outlineLevel="0" collapsed="false">
      <c r="A435" s="52" t="n">
        <v>59</v>
      </c>
      <c r="B435" s="21" t="n">
        <v>2</v>
      </c>
      <c r="C435" s="16" t="n">
        <v>1600</v>
      </c>
      <c r="D435" s="17" t="n">
        <v>53.10453827049</v>
      </c>
      <c r="E435" s="18" t="n">
        <v>113.8</v>
      </c>
      <c r="F435" s="18" t="n">
        <v>32.51</v>
      </c>
      <c r="G435" s="18" t="n">
        <v>113.12</v>
      </c>
      <c r="H435" s="18" t="n">
        <v>3.31</v>
      </c>
      <c r="I435" s="18" t="n">
        <v>13.94</v>
      </c>
      <c r="J435" s="18" t="n">
        <v>3.57</v>
      </c>
      <c r="K435" s="18" t="n">
        <v>7</v>
      </c>
      <c r="L435" s="18" t="n">
        <v>2.523</v>
      </c>
      <c r="M435" s="19" t="n">
        <v>0.231395555555556</v>
      </c>
      <c r="N435" s="19" t="n">
        <v>4.47148333333333</v>
      </c>
      <c r="O435" s="19" t="n">
        <f aca="false">1.9*H435^0.84*M435/(N435^0.22*J435^0.12*1.5^1.03)</f>
        <v>0.488619269980402</v>
      </c>
      <c r="P435" s="19" t="n">
        <f aca="false">2.7*(10^-3)*H435^1.07*I435^0.7*2.5^6.8/(N435^0.2*1.5^1.31)</f>
        <v>13.6077350730343</v>
      </c>
      <c r="Q435" s="20" t="n">
        <v>6</v>
      </c>
      <c r="R435" s="20" t="n">
        <v>161.8</v>
      </c>
      <c r="S435" s="20" t="n">
        <v>54.5</v>
      </c>
      <c r="T435" s="20" t="n">
        <v>20.8180222191324</v>
      </c>
      <c r="U435" s="20" t="n">
        <v>1</v>
      </c>
      <c r="V435" s="20" t="n">
        <v>1</v>
      </c>
      <c r="X435" s="20" t="n">
        <v>5.42</v>
      </c>
      <c r="Y435" s="20" t="n">
        <v>142</v>
      </c>
      <c r="Z435" s="20" t="n">
        <v>49.1</v>
      </c>
      <c r="AA435" s="20" t="n">
        <v>3.99</v>
      </c>
      <c r="AB435" s="20" t="n">
        <v>53</v>
      </c>
      <c r="AC435" s="20" t="n">
        <v>6.41</v>
      </c>
      <c r="AD435" s="20" t="n">
        <v>1.67</v>
      </c>
      <c r="AE435" s="21" t="n">
        <f aca="false">(140-A435)*S435/(0.818*AB435)*0.85</f>
        <v>86.5508372929834</v>
      </c>
    </row>
    <row r="436" s="21" customFormat="true" ht="14.25" hidden="false" customHeight="false" outlineLevel="0" collapsed="false">
      <c r="A436" s="34" t="n">
        <v>75</v>
      </c>
      <c r="B436" s="21" t="n">
        <v>2</v>
      </c>
      <c r="C436" s="35" t="n">
        <v>1800</v>
      </c>
      <c r="D436" s="23" t="n">
        <v>21.0461538461539</v>
      </c>
      <c r="E436" s="24" t="n">
        <v>55.8</v>
      </c>
      <c r="F436" s="24" t="n">
        <v>42.354</v>
      </c>
      <c r="G436" s="24" t="n">
        <v>50.4</v>
      </c>
      <c r="H436" s="24" t="n">
        <v>0.81</v>
      </c>
      <c r="I436" s="24" t="n">
        <v>17.262</v>
      </c>
      <c r="J436" s="24" t="n">
        <v>1.602</v>
      </c>
      <c r="K436" s="24" t="n">
        <v>10.548</v>
      </c>
      <c r="L436" s="24" t="n">
        <v>3.5433</v>
      </c>
      <c r="M436" s="19" t="n">
        <v>0.24432</v>
      </c>
      <c r="N436" s="19" t="n">
        <v>0.269578125</v>
      </c>
      <c r="O436" s="19" t="n">
        <f aca="false">1.9*H436^0.84*M436/(N436^0.22*J436^0.12*1.5^1.03)</f>
        <v>0.322965338842639</v>
      </c>
      <c r="P436" s="19" t="n">
        <f aca="false">2.7*(10^-3)*H436^1.07*I436^0.7*2.5^6.8/(N436^0.2*1.5^1.31)</f>
        <v>6.1458519322587</v>
      </c>
      <c r="Q436" s="26" t="n">
        <v>5.5</v>
      </c>
      <c r="R436" s="26" t="n">
        <v>141</v>
      </c>
      <c r="S436" s="26" t="n">
        <v>37</v>
      </c>
      <c r="T436" s="26" t="n">
        <v>18.6107338665057</v>
      </c>
      <c r="U436" s="26" t="n">
        <v>1</v>
      </c>
      <c r="V436" s="26" t="n">
        <v>1</v>
      </c>
      <c r="X436" s="26" t="n">
        <v>4.31</v>
      </c>
      <c r="Y436" s="26" t="n">
        <v>129</v>
      </c>
      <c r="Z436" s="26" t="n">
        <v>39.6</v>
      </c>
      <c r="AA436" s="26" t="n">
        <v>3.99</v>
      </c>
      <c r="AB436" s="26" t="n">
        <v>61.6</v>
      </c>
      <c r="AC436" s="26" t="n">
        <v>4.12</v>
      </c>
      <c r="AD436" s="26" t="n">
        <v>0.79</v>
      </c>
      <c r="AE436" s="21" t="n">
        <f aca="false">(140-A436)*S436/(0.818*AB436)*0.85</f>
        <v>40.5695313244213</v>
      </c>
    </row>
    <row r="437" s="21" customFormat="true" ht="14.25" hidden="false" customHeight="true" outlineLevel="0" collapsed="false">
      <c r="A437" s="14" t="n">
        <v>51</v>
      </c>
      <c r="B437" s="21" t="n">
        <v>2</v>
      </c>
      <c r="C437" s="16" t="n">
        <v>1640</v>
      </c>
      <c r="D437" s="17" t="n">
        <v>48.5075637841499</v>
      </c>
      <c r="E437" s="18" t="n">
        <v>227.1</v>
      </c>
      <c r="F437" s="18" t="n">
        <v>38.15</v>
      </c>
      <c r="G437" s="18" t="n">
        <v>212.38</v>
      </c>
      <c r="H437" s="18" t="n">
        <v>5.71</v>
      </c>
      <c r="I437" s="18" t="n">
        <v>9.64</v>
      </c>
      <c r="J437" s="18" t="n">
        <v>4.21</v>
      </c>
      <c r="K437" s="18" t="n">
        <v>6.4</v>
      </c>
      <c r="L437" s="18" t="n">
        <v>2.281</v>
      </c>
      <c r="M437" s="19" t="n">
        <v>0.203068444444444</v>
      </c>
      <c r="N437" s="19" t="n">
        <v>3.31111729166667</v>
      </c>
      <c r="O437" s="19" t="n">
        <f aca="false">1.9*H437^0.84*M437/(N437^0.22*J437^0.12*1.5^1.03)</f>
        <v>0.710048674792797</v>
      </c>
      <c r="P437" s="19" t="n">
        <f aca="false">2.7*(10^-3)*H437^1.07*I437^0.7*2.5^6.8/(N437^0.2*1.5^1.31)</f>
        <v>20.004878602928</v>
      </c>
      <c r="Q437" s="20" t="n">
        <v>6</v>
      </c>
      <c r="R437" s="20" t="n">
        <v>153.5</v>
      </c>
      <c r="S437" s="20" t="n">
        <v>55</v>
      </c>
      <c r="T437" s="20" t="n">
        <v>23.3424227312757</v>
      </c>
      <c r="U437" s="20" t="n">
        <v>1</v>
      </c>
      <c r="V437" s="20" t="n">
        <v>1</v>
      </c>
      <c r="X437" s="20" t="n">
        <v>4.87</v>
      </c>
      <c r="Y437" s="20" t="n">
        <v>128</v>
      </c>
      <c r="Z437" s="20" t="n">
        <v>45.8</v>
      </c>
      <c r="AA437" s="20" t="n">
        <v>3.98</v>
      </c>
      <c r="AB437" s="20" t="n">
        <v>70</v>
      </c>
      <c r="AC437" s="20" t="n">
        <v>3.71</v>
      </c>
      <c r="AD437" s="20" t="n">
        <v>1.74</v>
      </c>
      <c r="AE437" s="21" t="n">
        <f aca="false">(140-A437)*S437/(0.818*AB437)*0.85</f>
        <v>72.664163464897</v>
      </c>
    </row>
    <row r="438" s="21" customFormat="true" ht="14.25" hidden="false" customHeight="false" outlineLevel="0" collapsed="false">
      <c r="A438" s="52" t="n">
        <v>53</v>
      </c>
      <c r="B438" s="21" t="n">
        <v>2</v>
      </c>
      <c r="C438" s="16" t="n">
        <v>2250</v>
      </c>
      <c r="D438" s="17" t="n">
        <v>70.8681417927297</v>
      </c>
      <c r="E438" s="18" t="n">
        <v>131.2</v>
      </c>
      <c r="F438" s="18" t="n">
        <v>27.16</v>
      </c>
      <c r="G438" s="18" t="n">
        <v>125.78</v>
      </c>
      <c r="H438" s="18" t="n">
        <v>5.43</v>
      </c>
      <c r="I438" s="18" t="n">
        <v>6.05</v>
      </c>
      <c r="J438" s="18" t="n">
        <v>6.68</v>
      </c>
      <c r="K438" s="18" t="n">
        <v>7.7</v>
      </c>
      <c r="L438" s="18" t="n">
        <v>1.89</v>
      </c>
      <c r="M438" s="19" t="n">
        <v>0.180575</v>
      </c>
      <c r="N438" s="19" t="n">
        <v>3.2547890625</v>
      </c>
      <c r="O438" s="19" t="n">
        <f aca="false">1.9*H438^0.84*M438/(N438^0.22*J438^0.12*1.5^1.03)</f>
        <v>0.574831928319882</v>
      </c>
      <c r="P438" s="19" t="n">
        <f aca="false">2.7*(10^-3)*H438^1.07*I438^0.7*2.5^6.8/(N438^0.2*1.5^1.31)</f>
        <v>13.7289171471708</v>
      </c>
      <c r="Q438" s="20" t="n">
        <v>6</v>
      </c>
      <c r="R438" s="20" t="n">
        <v>156</v>
      </c>
      <c r="S438" s="20" t="n">
        <v>61</v>
      </c>
      <c r="T438" s="20" t="n">
        <v>25.0657462195924</v>
      </c>
      <c r="U438" s="20" t="n">
        <v>1</v>
      </c>
      <c r="V438" s="20" t="n">
        <v>1</v>
      </c>
      <c r="X438" s="20" t="n">
        <v>4.54</v>
      </c>
      <c r="Y438" s="20" t="n">
        <v>119</v>
      </c>
      <c r="Z438" s="20" t="n">
        <v>42.8</v>
      </c>
      <c r="AA438" s="20" t="n">
        <v>3.96</v>
      </c>
      <c r="AB438" s="20" t="n">
        <v>56</v>
      </c>
      <c r="AC438" s="20" t="n">
        <v>4.19</v>
      </c>
      <c r="AD438" s="20" t="n">
        <v>0.62</v>
      </c>
      <c r="AE438" s="21" t="n">
        <f aca="false">(140-A438)*S438/(0.818*AB438)*0.85</f>
        <v>98.4751571777855</v>
      </c>
    </row>
    <row r="439" s="21" customFormat="true" ht="14.25" hidden="false" customHeight="true" outlineLevel="0" collapsed="false">
      <c r="A439" s="14" t="n">
        <v>46</v>
      </c>
      <c r="B439" s="21" t="n">
        <v>2</v>
      </c>
      <c r="C439" s="16" t="n">
        <v>1150</v>
      </c>
      <c r="D439" s="17" t="n">
        <v>219.384615384615</v>
      </c>
      <c r="E439" s="18" t="n">
        <v>242.3</v>
      </c>
      <c r="F439" s="18" t="n">
        <v>39.87</v>
      </c>
      <c r="G439" s="18" t="n">
        <v>236.44</v>
      </c>
      <c r="H439" s="18" t="n">
        <v>7.26</v>
      </c>
      <c r="I439" s="18" t="n">
        <v>15.3</v>
      </c>
      <c r="J439" s="18" t="n">
        <v>6.72</v>
      </c>
      <c r="K439" s="18" t="n">
        <v>10.1</v>
      </c>
      <c r="L439" s="18" t="n">
        <v>3.14</v>
      </c>
      <c r="M439" s="19" t="n">
        <v>0.094875</v>
      </c>
      <c r="N439" s="19" t="n">
        <v>5.2469109375</v>
      </c>
      <c r="O439" s="19" t="n">
        <f aca="false">1.9*H439^0.84*M439/(N439^0.22*J439^0.12*1.5^1.03)</f>
        <v>0.346780788152872</v>
      </c>
      <c r="P439" s="19" t="n">
        <f aca="false">2.7*(10^-3)*H439^1.07*I439^0.7*2.5^6.8/(N439^0.2*1.5^1.31)</f>
        <v>32.5973068751932</v>
      </c>
      <c r="Q439" s="20" t="n">
        <v>6</v>
      </c>
      <c r="R439" s="20" t="n">
        <v>159</v>
      </c>
      <c r="S439" s="20" t="n">
        <v>67</v>
      </c>
      <c r="T439" s="20" t="n">
        <v>26.5021162137574</v>
      </c>
      <c r="U439" s="20" t="n">
        <v>1</v>
      </c>
      <c r="V439" s="20" t="n">
        <v>1</v>
      </c>
      <c r="X439" s="20" t="n">
        <v>5.07</v>
      </c>
      <c r="Y439" s="20" t="n">
        <v>119</v>
      </c>
      <c r="Z439" s="20" t="n">
        <v>44.1</v>
      </c>
      <c r="AA439" s="20" t="n">
        <v>3.94</v>
      </c>
      <c r="AB439" s="20" t="n">
        <v>64</v>
      </c>
      <c r="AC439" s="20" t="n">
        <v>4.98</v>
      </c>
      <c r="AD439" s="20" t="n">
        <v>1.08</v>
      </c>
      <c r="AE439" s="21" t="n">
        <f aca="false">(140-A439)*S439/(0.818*AB439)*0.85</f>
        <v>102.255883251834</v>
      </c>
    </row>
    <row r="440" s="21" customFormat="true" ht="14.25" hidden="false" customHeight="true" outlineLevel="0" collapsed="false">
      <c r="A440" s="52" t="n">
        <v>38</v>
      </c>
      <c r="B440" s="21" t="n">
        <v>2</v>
      </c>
      <c r="C440" s="16" t="n">
        <v>1290</v>
      </c>
      <c r="D440" s="17" t="n">
        <v>65.5339805825243</v>
      </c>
      <c r="E440" s="18" t="n">
        <v>159.1</v>
      </c>
      <c r="F440" s="18" t="n">
        <v>30.06</v>
      </c>
      <c r="G440" s="18" t="n">
        <v>163.19</v>
      </c>
      <c r="H440" s="18" t="n">
        <v>2.1</v>
      </c>
      <c r="I440" s="18" t="n">
        <v>12.51</v>
      </c>
      <c r="J440" s="18" t="n">
        <v>4.18</v>
      </c>
      <c r="K440" s="18" t="n">
        <v>6.2</v>
      </c>
      <c r="L440" s="18" t="n">
        <v>2.485</v>
      </c>
      <c r="M440" s="19" t="n">
        <v>0.193987333333333</v>
      </c>
      <c r="N440" s="19" t="n">
        <v>2.1949484375</v>
      </c>
      <c r="O440" s="19" t="n">
        <f aca="false">1.9*H440^0.84*M440/(N440^0.22*J440^0.12*1.5^1.03)</f>
        <v>0.320747056801618</v>
      </c>
      <c r="P440" s="19" t="n">
        <f aca="false">2.7*(10^-3)*H440^1.07*I440^0.7*2.5^6.8/(N440^0.2*1.5^1.31)</f>
        <v>8.93811980184438</v>
      </c>
      <c r="Q440" s="20" t="n">
        <v>6</v>
      </c>
      <c r="R440" s="20" t="n">
        <v>137</v>
      </c>
      <c r="S440" s="20" t="n">
        <v>55</v>
      </c>
      <c r="T440" s="20" t="n">
        <v>29.3036389791678</v>
      </c>
      <c r="U440" s="20" t="n">
        <v>1</v>
      </c>
      <c r="V440" s="20" t="n">
        <v>1</v>
      </c>
      <c r="X440" s="20" t="n">
        <v>4.92</v>
      </c>
      <c r="Y440" s="20" t="n">
        <v>97</v>
      </c>
      <c r="Z440" s="20" t="n">
        <v>35.7</v>
      </c>
      <c r="AA440" s="20" t="n">
        <v>3.94</v>
      </c>
      <c r="AB440" s="20" t="n">
        <v>71</v>
      </c>
      <c r="AC440" s="20" t="n">
        <v>3.46</v>
      </c>
      <c r="AD440" s="20" t="n">
        <v>0.78</v>
      </c>
      <c r="AE440" s="21" t="n">
        <f aca="false">(140-A440)*S440/(0.818*AB440)*0.85</f>
        <v>82.1051000378801</v>
      </c>
    </row>
    <row r="441" s="21" customFormat="true" ht="14.25" hidden="false" customHeight="true" outlineLevel="0" collapsed="false">
      <c r="A441" s="22" t="n">
        <v>42</v>
      </c>
      <c r="B441" s="21" t="n">
        <v>2</v>
      </c>
      <c r="C441" s="22" t="n">
        <v>1250</v>
      </c>
      <c r="D441" s="23" t="n">
        <v>4.81366459627329</v>
      </c>
      <c r="E441" s="22" t="n">
        <v>137.5</v>
      </c>
      <c r="F441" s="22" t="n">
        <v>26.6</v>
      </c>
      <c r="G441" s="22" t="n">
        <v>151.25</v>
      </c>
      <c r="H441" s="22" t="n">
        <v>1.95</v>
      </c>
      <c r="I441" s="22" t="n">
        <v>7.19</v>
      </c>
      <c r="J441" s="22" t="n">
        <v>1.68</v>
      </c>
      <c r="K441" s="22" t="n">
        <v>5.88</v>
      </c>
      <c r="L441" s="22" t="n">
        <v>2.42</v>
      </c>
      <c r="M441" s="19" t="n">
        <v>0.277055555555556</v>
      </c>
      <c r="N441" s="19" t="n">
        <v>1.71874348958333</v>
      </c>
      <c r="O441" s="19" t="n">
        <f aca="false">1.9*H441^0.84*M441/(N441^0.22*J441^0.12*1.5^1.03)</f>
        <v>0.506747940618944</v>
      </c>
      <c r="P441" s="19" t="n">
        <f aca="false">2.7*(10^-3)*H441^1.07*I441^0.7*2.5^6.8/(N441^0.2*1.5^1.31)</f>
        <v>5.88411724793617</v>
      </c>
      <c r="Q441" s="9" t="n">
        <v>5</v>
      </c>
      <c r="R441" s="9" t="n">
        <v>164</v>
      </c>
      <c r="S441" s="9" t="n">
        <v>62</v>
      </c>
      <c r="T441" s="9" t="n">
        <v>23.051754907793</v>
      </c>
      <c r="U441" s="9" t="n">
        <v>1</v>
      </c>
      <c r="V441" s="9" t="n">
        <v>1</v>
      </c>
      <c r="X441" s="9" t="n">
        <v>5.46</v>
      </c>
      <c r="Y441" s="9" t="n">
        <v>129</v>
      </c>
      <c r="Z441" s="9" t="n">
        <v>50.3</v>
      </c>
      <c r="AA441" s="9" t="n">
        <v>3.94</v>
      </c>
      <c r="AB441" s="9" t="n">
        <v>109</v>
      </c>
      <c r="AC441" s="9" t="n">
        <v>3.16</v>
      </c>
      <c r="AD441" s="9" t="n">
        <v>1.29</v>
      </c>
      <c r="AE441" s="21" t="n">
        <f aca="false">(140-A441)*S441/(0.818*AB441)*0.85</f>
        <v>57.9237791884435</v>
      </c>
    </row>
    <row r="442" s="21" customFormat="true" ht="14.25" hidden="false" customHeight="true" outlineLevel="0" collapsed="false">
      <c r="A442" s="34" t="n">
        <v>48</v>
      </c>
      <c r="B442" s="21" t="n">
        <v>2</v>
      </c>
      <c r="C442" s="35" t="n">
        <v>1500</v>
      </c>
      <c r="D442" s="23" t="n">
        <v>48.4939759036145</v>
      </c>
      <c r="E442" s="24" t="n">
        <v>199.5</v>
      </c>
      <c r="F442" s="24" t="n">
        <v>48.48</v>
      </c>
      <c r="G442" s="24" t="n">
        <v>184.5</v>
      </c>
      <c r="H442" s="24" t="n">
        <v>4.695</v>
      </c>
      <c r="I442" s="24" t="n">
        <v>13.215</v>
      </c>
      <c r="J442" s="24" t="n">
        <v>4.23</v>
      </c>
      <c r="K442" s="24" t="n">
        <v>10.59</v>
      </c>
      <c r="L442" s="24" t="n">
        <v>3.5415</v>
      </c>
      <c r="M442" s="19" t="n">
        <v>0.193016666666667</v>
      </c>
      <c r="N442" s="19" t="n">
        <v>2.0175234375</v>
      </c>
      <c r="O442" s="19" t="n">
        <f aca="false">1.9*H442^0.84*M442/(N442^0.22*J442^0.12*1.5^1.03)</f>
        <v>0.638156772989469</v>
      </c>
      <c r="P442" s="19" t="n">
        <f aca="false">2.7*(10^-3)*H442^1.07*I442^0.7*2.5^6.8/(N442^0.2*1.5^1.31)</f>
        <v>22.3413628275094</v>
      </c>
      <c r="Q442" s="26" t="n">
        <v>5.5</v>
      </c>
      <c r="R442" s="26" t="n">
        <v>158</v>
      </c>
      <c r="S442" s="26" t="n">
        <v>65</v>
      </c>
      <c r="T442" s="26" t="n">
        <v>26.0374939913475</v>
      </c>
      <c r="U442" s="26" t="n">
        <v>1</v>
      </c>
      <c r="V442" s="26" t="n">
        <v>1</v>
      </c>
      <c r="X442" s="26" t="n">
        <v>4.07</v>
      </c>
      <c r="Y442" s="26" t="n">
        <v>128</v>
      </c>
      <c r="Z442" s="26" t="n">
        <v>37.5</v>
      </c>
      <c r="AA442" s="26" t="n">
        <v>3.93</v>
      </c>
      <c r="AB442" s="26" t="n">
        <v>54</v>
      </c>
      <c r="AC442" s="26" t="n">
        <v>4.71</v>
      </c>
      <c r="AD442" s="26" t="n">
        <v>1.58</v>
      </c>
      <c r="AE442" s="21" t="n">
        <f aca="false">(140-A442)*S442/(0.818*AB442)*0.85</f>
        <v>115.072896857738</v>
      </c>
    </row>
    <row r="443" s="21" customFormat="true" ht="14.25" hidden="false" customHeight="false" outlineLevel="0" collapsed="false">
      <c r="A443" s="14" t="n">
        <v>74</v>
      </c>
      <c r="B443" s="21" t="n">
        <v>2</v>
      </c>
      <c r="C443" s="16" t="n">
        <v>1130</v>
      </c>
      <c r="D443" s="17" t="n">
        <v>38.0153533529013</v>
      </c>
      <c r="E443" s="18" t="n">
        <v>191.4</v>
      </c>
      <c r="F443" s="18" t="n">
        <v>46.71</v>
      </c>
      <c r="G443" s="18" t="n">
        <v>158.43</v>
      </c>
      <c r="H443" s="18" t="n">
        <v>2.9</v>
      </c>
      <c r="I443" s="18" t="n">
        <v>16.69</v>
      </c>
      <c r="J443" s="18" t="n">
        <v>3.7</v>
      </c>
      <c r="K443" s="18" t="n">
        <v>6.6</v>
      </c>
      <c r="L443" s="18" t="n">
        <v>2.18</v>
      </c>
      <c r="M443" s="19" t="n">
        <v>0.230369333333333</v>
      </c>
      <c r="N443" s="19" t="n">
        <v>2.48618833333333</v>
      </c>
      <c r="O443" s="19" t="n">
        <f aca="false">1.9*H443^0.84*M443/(N443^0.22*J443^0.12*1.5^1.03)</f>
        <v>0.49319299061378</v>
      </c>
      <c r="P443" s="19" t="n">
        <f aca="false">2.7*(10^-3)*H443^1.07*I443^0.7*2.5^6.8/(N443^0.2*1.5^1.31)</f>
        <v>15.0679705378014</v>
      </c>
      <c r="Q443" s="20" t="n">
        <v>6</v>
      </c>
      <c r="R443" s="20" t="n">
        <v>156</v>
      </c>
      <c r="S443" s="20" t="n">
        <v>49</v>
      </c>
      <c r="T443" s="20" t="n">
        <v>20.1347797501644</v>
      </c>
      <c r="U443" s="20" t="n">
        <v>1</v>
      </c>
      <c r="V443" s="20" t="n">
        <v>1</v>
      </c>
      <c r="X443" s="20" t="n">
        <v>5.93</v>
      </c>
      <c r="Y443" s="20" t="n">
        <v>153</v>
      </c>
      <c r="Z443" s="20" t="n">
        <v>52</v>
      </c>
      <c r="AA443" s="20" t="n">
        <v>3.91</v>
      </c>
      <c r="AB443" s="20" t="n">
        <v>63</v>
      </c>
      <c r="AC443" s="20" t="n">
        <v>3.39</v>
      </c>
      <c r="AD443" s="20" t="n">
        <v>1.78</v>
      </c>
      <c r="AE443" s="21" t="n">
        <f aca="false">(140-A443)*S443/(0.818*AB443)*0.85</f>
        <v>53.3414832925835</v>
      </c>
    </row>
    <row r="444" s="21" customFormat="true" ht="14.25" hidden="false" customHeight="false" outlineLevel="0" collapsed="false">
      <c r="A444" s="21" t="n">
        <v>50</v>
      </c>
      <c r="B444" s="21" t="n">
        <v>2</v>
      </c>
      <c r="C444" s="18" t="n">
        <v>1800</v>
      </c>
      <c r="D444" s="24" t="n">
        <v>75.44033962605</v>
      </c>
      <c r="E444" s="25" t="n">
        <v>250.2</v>
      </c>
      <c r="F444" s="25" t="n">
        <v>58.9</v>
      </c>
      <c r="G444" s="25" t="n">
        <v>334.8</v>
      </c>
      <c r="H444" s="25" t="n">
        <v>1.48</v>
      </c>
      <c r="I444" s="25" t="n">
        <v>23.15</v>
      </c>
      <c r="J444" s="25" t="n">
        <v>4.64</v>
      </c>
      <c r="K444" s="25" t="n">
        <v>10.13</v>
      </c>
      <c r="L444" s="25" t="n">
        <v>3.53</v>
      </c>
      <c r="M444" s="19" t="n">
        <v>0.05284</v>
      </c>
      <c r="N444" s="19" t="n">
        <v>5.888390625</v>
      </c>
      <c r="O444" s="19" t="n">
        <f aca="false">1.9*H444^0.84*M444/(N444^0.22*J444^0.12*1.5^1.03)</f>
        <v>0.0517583998784422</v>
      </c>
      <c r="P444" s="19" t="n">
        <f aca="false">2.7*(10^-3)*H444^1.07*I444^0.7*2.5^6.8/(N444^0.2*1.5^1.31)</f>
        <v>7.76323411746534</v>
      </c>
      <c r="Q444" s="26" t="n">
        <v>5.5</v>
      </c>
      <c r="R444" s="26" t="n">
        <v>165</v>
      </c>
      <c r="S444" s="26" t="n">
        <v>75</v>
      </c>
      <c r="T444" s="26" t="n">
        <v>27.5482093663912</v>
      </c>
      <c r="U444" s="26" t="n">
        <v>1</v>
      </c>
      <c r="V444" s="26" t="n">
        <v>1</v>
      </c>
      <c r="X444" s="26" t="n">
        <v>3.7</v>
      </c>
      <c r="Y444" s="26" t="n">
        <v>118</v>
      </c>
      <c r="Z444" s="26" t="n">
        <v>37.8</v>
      </c>
      <c r="AA444" s="26" t="n">
        <v>3.9</v>
      </c>
      <c r="AB444" s="26" t="n">
        <v>49</v>
      </c>
      <c r="AC444" s="26" t="n">
        <v>3.8</v>
      </c>
      <c r="AD444" s="26" t="n">
        <v>0.84</v>
      </c>
      <c r="AE444" s="21" t="n">
        <f aca="false">(140-A444)*S444/(0.818*AB444)*0.85</f>
        <v>143.14405468789</v>
      </c>
    </row>
    <row r="445" s="21" customFormat="true" ht="14.25" hidden="false" customHeight="false" outlineLevel="0" collapsed="false">
      <c r="A445" s="52" t="n">
        <v>51</v>
      </c>
      <c r="B445" s="21" t="n">
        <v>2</v>
      </c>
      <c r="C445" s="16" t="n">
        <v>950</v>
      </c>
      <c r="D445" s="17" t="n">
        <v>80.3370082686044</v>
      </c>
      <c r="E445" s="18" t="n">
        <v>135.9</v>
      </c>
      <c r="F445" s="18" t="n">
        <v>41.42</v>
      </c>
      <c r="G445" s="18" t="n">
        <v>138.32</v>
      </c>
      <c r="H445" s="18" t="n">
        <v>4.02</v>
      </c>
      <c r="I445" s="18" t="n">
        <v>16.55</v>
      </c>
      <c r="J445" s="18" t="n">
        <v>4.48</v>
      </c>
      <c r="K445" s="18" t="n">
        <v>9.8</v>
      </c>
      <c r="L445" s="18" t="n">
        <v>3.541</v>
      </c>
      <c r="M445" s="19" t="n">
        <v>0.149772777777778</v>
      </c>
      <c r="N445" s="19" t="n">
        <v>4.79801458333333</v>
      </c>
      <c r="O445" s="19" t="n">
        <f aca="false">1.9*H445^0.84*M445/(N445^0.22*J445^0.12*1.5^1.03)</f>
        <v>0.356759435106307</v>
      </c>
      <c r="P445" s="19" t="n">
        <f aca="false">2.7*(10^-3)*H445^1.07*I445^0.7*2.5^6.8/(N445^0.2*1.5^1.31)</f>
        <v>18.6270652768774</v>
      </c>
      <c r="Q445" s="20" t="n">
        <v>6</v>
      </c>
      <c r="R445" s="20" t="n">
        <v>159</v>
      </c>
      <c r="S445" s="20" t="n">
        <v>83.5</v>
      </c>
      <c r="T445" s="20" t="n">
        <v>33.0287567738618</v>
      </c>
      <c r="U445" s="20" t="n">
        <v>1</v>
      </c>
      <c r="V445" s="20" t="n">
        <v>1</v>
      </c>
      <c r="X445" s="20" t="n">
        <v>5.97</v>
      </c>
      <c r="Y445" s="20" t="n">
        <v>141</v>
      </c>
      <c r="Z445" s="20" t="n">
        <v>49.8</v>
      </c>
      <c r="AA445" s="20" t="n">
        <v>3.9</v>
      </c>
      <c r="AB445" s="20" t="n">
        <v>67</v>
      </c>
      <c r="AC445" s="20" t="n">
        <v>3.82</v>
      </c>
      <c r="AD445" s="20" t="n">
        <v>1.28</v>
      </c>
      <c r="AE445" s="21" t="n">
        <f aca="false">(140-A445)*S445/(0.818*AB445)*0.85</f>
        <v>115.256997409043</v>
      </c>
    </row>
    <row r="446" s="21" customFormat="true" ht="14.25" hidden="false" customHeight="true" outlineLevel="0" collapsed="false">
      <c r="A446" s="18" t="n">
        <v>42</v>
      </c>
      <c r="B446" s="21" t="n">
        <v>2</v>
      </c>
      <c r="C446" s="21" t="n">
        <v>1910</v>
      </c>
      <c r="D446" s="23" t="n">
        <v>39.8717812864258</v>
      </c>
      <c r="E446" s="29" t="n">
        <v>265.5</v>
      </c>
      <c r="F446" s="29" t="n">
        <v>48.6</v>
      </c>
      <c r="G446" s="29" t="n">
        <v>269.31</v>
      </c>
      <c r="H446" s="29" t="n">
        <v>2.48</v>
      </c>
      <c r="I446" s="29" t="n">
        <v>17.84</v>
      </c>
      <c r="J446" s="29" t="n">
        <v>3.67</v>
      </c>
      <c r="K446" s="29" t="n">
        <v>7.09</v>
      </c>
      <c r="L446" s="29" t="n">
        <v>2.05</v>
      </c>
      <c r="M446" s="19" t="n">
        <v>0.225252666666667</v>
      </c>
      <c r="N446" s="19" t="n">
        <v>0.49788328125</v>
      </c>
      <c r="O446" s="19" t="n">
        <f aca="false">1.9*H446^0.84*M446/(N446^0.22*J446^0.12*1.5^1.03)</f>
        <v>0.602921776246811</v>
      </c>
      <c r="P446" s="19" t="n">
        <f aca="false">2.7*(10^-3)*H446^1.07*I446^0.7*2.5^6.8/(N446^0.2*1.5^1.31)</f>
        <v>18.4200353223114</v>
      </c>
      <c r="Q446" s="9" t="n">
        <v>6</v>
      </c>
      <c r="R446" s="9" t="n">
        <v>163</v>
      </c>
      <c r="S446" s="9" t="n">
        <v>43</v>
      </c>
      <c r="T446" s="9" t="n">
        <v>16.1842749068463</v>
      </c>
      <c r="U446" s="9" t="n">
        <v>1</v>
      </c>
      <c r="V446" s="9" t="n">
        <v>1</v>
      </c>
      <c r="X446" s="9" t="n">
        <v>4.2</v>
      </c>
      <c r="Y446" s="9" t="n">
        <v>118</v>
      </c>
      <c r="Z446" s="9" t="n">
        <v>40</v>
      </c>
      <c r="AA446" s="9" t="n">
        <v>3.9</v>
      </c>
      <c r="AB446" s="9" t="n">
        <v>94</v>
      </c>
      <c r="AC446" s="9" t="n">
        <v>4.6</v>
      </c>
      <c r="AD446" s="9" t="n">
        <v>1.55</v>
      </c>
      <c r="AE446" s="21" t="n">
        <f aca="false">(140-A446)*S446/(0.818*AB446)*0.85</f>
        <v>46.5835197419758</v>
      </c>
    </row>
    <row r="447" s="21" customFormat="true" ht="14.25" hidden="false" customHeight="false" outlineLevel="0" collapsed="false">
      <c r="A447" s="52" t="n">
        <v>34</v>
      </c>
      <c r="B447" s="21" t="n">
        <v>2</v>
      </c>
      <c r="C447" s="16" t="n">
        <v>1410</v>
      </c>
      <c r="D447" s="17" t="n">
        <v>152.27010774242</v>
      </c>
      <c r="E447" s="18" t="n">
        <v>396.5</v>
      </c>
      <c r="F447" s="18" t="n">
        <v>90.58</v>
      </c>
      <c r="G447" s="18" t="n">
        <v>405.09</v>
      </c>
      <c r="H447" s="18" t="n">
        <v>3.81</v>
      </c>
      <c r="I447" s="18" t="n">
        <v>20.25</v>
      </c>
      <c r="J447" s="18" t="n">
        <v>6.49</v>
      </c>
      <c r="K447" s="18" t="n">
        <v>13.3</v>
      </c>
      <c r="L447" s="18" t="n">
        <v>6.239</v>
      </c>
      <c r="M447" s="19" t="n">
        <v>0.390131333333333</v>
      </c>
      <c r="N447" s="19" t="n">
        <v>6.0863090625</v>
      </c>
      <c r="O447" s="19" t="n">
        <f aca="false">1.9*H447^0.84*M447/(N447^0.22*J447^0.12*1.5^1.03)</f>
        <v>0.806380786997616</v>
      </c>
      <c r="P447" s="19" t="n">
        <f aca="false">2.7*(10^-3)*H447^1.07*I447^0.7*2.5^6.8/(N447^0.2*1.5^1.31)</f>
        <v>19.3149112352965</v>
      </c>
      <c r="Q447" s="20" t="n">
        <v>6</v>
      </c>
      <c r="R447" s="20" t="n">
        <v>160</v>
      </c>
      <c r="S447" s="20" t="n">
        <v>78</v>
      </c>
      <c r="T447" s="20" t="n">
        <v>30.46875</v>
      </c>
      <c r="U447" s="20" t="n">
        <v>1</v>
      </c>
      <c r="V447" s="20" t="n">
        <v>1</v>
      </c>
      <c r="X447" s="20" t="n">
        <v>5.19</v>
      </c>
      <c r="Y447" s="20" t="n">
        <v>136</v>
      </c>
      <c r="Z447" s="20" t="n">
        <v>46.6</v>
      </c>
      <c r="AA447" s="20" t="n">
        <v>3.9</v>
      </c>
      <c r="AB447" s="20" t="n">
        <v>98</v>
      </c>
      <c r="AC447" s="20" t="n">
        <v>4.63</v>
      </c>
      <c r="AD447" s="20" t="n">
        <v>1.33</v>
      </c>
      <c r="AE447" s="21" t="n">
        <f aca="false">(140-A447)*S447/(0.818*AB447)*0.85</f>
        <v>87.6677810488499</v>
      </c>
    </row>
    <row r="448" s="21" customFormat="true" ht="14.25" hidden="false" customHeight="false" outlineLevel="0" collapsed="false">
      <c r="A448" s="22" t="n">
        <v>52</v>
      </c>
      <c r="B448" s="21" t="n">
        <v>2</v>
      </c>
      <c r="C448" s="22" t="n">
        <v>1570</v>
      </c>
      <c r="D448" s="23" t="n">
        <v>39.0103179616761</v>
      </c>
      <c r="E448" s="22" t="n">
        <v>100.5</v>
      </c>
      <c r="F448" s="22" t="n">
        <v>37.3</v>
      </c>
      <c r="G448" s="22" t="n">
        <v>119.32</v>
      </c>
      <c r="H448" s="22" t="n">
        <v>1.4</v>
      </c>
      <c r="I448" s="22" t="n">
        <v>6.76</v>
      </c>
      <c r="J448" s="22" t="n">
        <v>3.64</v>
      </c>
      <c r="K448" s="22" t="n">
        <v>6.92</v>
      </c>
      <c r="L448" s="22" t="n">
        <v>3.39</v>
      </c>
      <c r="M448" s="19" t="n">
        <v>0.222085222222222</v>
      </c>
      <c r="N448" s="19" t="n">
        <v>2.3740853125</v>
      </c>
      <c r="O448" s="19" t="n">
        <f aca="false">1.9*H448^0.84*M448/(N448^0.22*J448^0.12*1.5^1.03)</f>
        <v>0.261039036923907</v>
      </c>
      <c r="P448" s="19" t="n">
        <f aca="false">2.7*(10^-3)*H448^1.07*I448^0.7*2.5^6.8/(N448^0.2*1.5^1.31)</f>
        <v>3.7059255885866</v>
      </c>
      <c r="Q448" s="9" t="n">
        <v>5</v>
      </c>
      <c r="R448" s="9" t="n">
        <v>156</v>
      </c>
      <c r="S448" s="9" t="n">
        <v>50</v>
      </c>
      <c r="T448" s="9" t="n">
        <v>20.5456936226167</v>
      </c>
      <c r="U448" s="9" t="n">
        <v>1</v>
      </c>
      <c r="V448" s="9" t="n">
        <v>1</v>
      </c>
      <c r="X448" s="9" t="n">
        <v>4.84</v>
      </c>
      <c r="Y448" s="9" t="n">
        <v>123</v>
      </c>
      <c r="Z448" s="9" t="n">
        <v>40</v>
      </c>
      <c r="AA448" s="9" t="n">
        <v>3.9</v>
      </c>
      <c r="AB448" s="9" t="n">
        <v>102</v>
      </c>
      <c r="AC448" s="9" t="n">
        <v>4.3</v>
      </c>
      <c r="AD448" s="9" t="n">
        <v>1.52</v>
      </c>
      <c r="AE448" s="21" t="n">
        <f aca="false">(140-A448)*S448/(0.818*AB448)*0.85</f>
        <v>44.8247758761206</v>
      </c>
    </row>
    <row r="449" s="21" customFormat="true" ht="14.25" hidden="false" customHeight="true" outlineLevel="0" collapsed="false">
      <c r="A449" s="18" t="n">
        <v>56</v>
      </c>
      <c r="B449" s="21" t="n">
        <v>2</v>
      </c>
      <c r="C449" s="21" t="n">
        <v>1180</v>
      </c>
      <c r="D449" s="23" t="n">
        <v>16.547268907563</v>
      </c>
      <c r="E449" s="29" t="n">
        <v>162.8</v>
      </c>
      <c r="F449" s="29" t="n">
        <v>34.8</v>
      </c>
      <c r="G449" s="29" t="n">
        <v>158.12</v>
      </c>
      <c r="H449" s="29" t="n">
        <v>4.13</v>
      </c>
      <c r="I449" s="29" t="n">
        <v>14.75</v>
      </c>
      <c r="J449" s="29" t="n">
        <v>3.93</v>
      </c>
      <c r="K449" s="29" t="n">
        <v>5.75</v>
      </c>
      <c r="L449" s="29" t="n">
        <v>2.22</v>
      </c>
      <c r="M449" s="19" t="n">
        <v>0.126587777777778</v>
      </c>
      <c r="N449" s="19" t="n">
        <v>0.365627916666667</v>
      </c>
      <c r="O449" s="19" t="n">
        <f aca="false">1.9*H449^0.84*M449/(N449^0.22*J449^0.12*1.5^1.03)</f>
        <v>0.552043957921811</v>
      </c>
      <c r="P449" s="19" t="n">
        <f aca="false">2.7*(10^-3)*H449^1.07*I449^0.7*2.5^6.8/(N449^0.2*1.5^1.31)</f>
        <v>29.5998406931041</v>
      </c>
      <c r="Q449" s="9" t="n">
        <v>5</v>
      </c>
      <c r="R449" s="9" t="n">
        <v>155</v>
      </c>
      <c r="S449" s="9" t="n">
        <v>67</v>
      </c>
      <c r="T449" s="9" t="n">
        <v>27.8876170655567</v>
      </c>
      <c r="U449" s="9" t="n">
        <v>1</v>
      </c>
      <c r="V449" s="9" t="n">
        <v>1</v>
      </c>
      <c r="X449" s="9" t="n">
        <v>4.87</v>
      </c>
      <c r="Y449" s="9" t="n">
        <v>135</v>
      </c>
      <c r="Z449" s="9" t="n">
        <v>45.9</v>
      </c>
      <c r="AA449" s="9" t="n">
        <v>3.89</v>
      </c>
      <c r="AB449" s="9" t="n">
        <v>87</v>
      </c>
      <c r="AC449" s="9" t="n">
        <v>4.4</v>
      </c>
      <c r="AD449" s="9" t="n">
        <v>1.63</v>
      </c>
      <c r="AE449" s="21" t="n">
        <f aca="false">(140-A449)*S449/(0.818*AB449)*0.85</f>
        <v>67.2203018295253</v>
      </c>
    </row>
    <row r="450" s="21" customFormat="true" ht="14.25" hidden="false" customHeight="true" outlineLevel="0" collapsed="false">
      <c r="A450" s="21" t="n">
        <v>47</v>
      </c>
      <c r="B450" s="21" t="n">
        <v>2</v>
      </c>
      <c r="C450" s="18" t="n">
        <v>600</v>
      </c>
      <c r="D450" s="24" t="n">
        <v>25.0383885827839</v>
      </c>
      <c r="E450" s="25" t="n">
        <v>118.2</v>
      </c>
      <c r="F450" s="25" t="n">
        <v>29.4</v>
      </c>
      <c r="G450" s="25" t="n">
        <v>123</v>
      </c>
      <c r="H450" s="25" t="n">
        <v>3.84</v>
      </c>
      <c r="I450" s="25" t="n">
        <v>10.93</v>
      </c>
      <c r="J450" s="25" t="n">
        <v>3.41</v>
      </c>
      <c r="K450" s="25" t="n">
        <v>6.38</v>
      </c>
      <c r="L450" s="25" t="n">
        <v>1.77</v>
      </c>
      <c r="M450" s="19" t="n">
        <v>0.0151133333333333</v>
      </c>
      <c r="N450" s="19" t="n">
        <v>0.840853125</v>
      </c>
      <c r="O450" s="19" t="n">
        <f aca="false">1.9*H450^0.84*M450/(N450^0.22*J450^0.12*1.5^1.03)</f>
        <v>0.0525060244939598</v>
      </c>
      <c r="P450" s="19" t="n">
        <f aca="false">2.7*(10^-3)*H450^1.07*I450^0.7*2.5^6.8/(N450^0.2*1.5^1.31)</f>
        <v>18.7932014315638</v>
      </c>
      <c r="Q450" s="26" t="n">
        <v>5</v>
      </c>
      <c r="R450" s="26" t="n">
        <v>162</v>
      </c>
      <c r="S450" s="26" t="n">
        <v>61</v>
      </c>
      <c r="T450" s="26" t="n">
        <v>23.2434080170706</v>
      </c>
      <c r="U450" s="26" t="n">
        <v>1</v>
      </c>
      <c r="V450" s="26" t="n">
        <v>1</v>
      </c>
      <c r="X450" s="26" t="n">
        <v>4.27</v>
      </c>
      <c r="Y450" s="26" t="n">
        <v>129</v>
      </c>
      <c r="Z450" s="26" t="n">
        <v>38.9</v>
      </c>
      <c r="AA450" s="26" t="n">
        <v>3.8</v>
      </c>
      <c r="AB450" s="26" t="n">
        <v>53.5</v>
      </c>
      <c r="AC450" s="26" t="n">
        <v>4.72</v>
      </c>
      <c r="AD450" s="26" t="n">
        <v>1.82</v>
      </c>
      <c r="AE450" s="21" t="n">
        <f aca="false">(140-A450)*S450/(0.818*AB450)*0.85</f>
        <v>110.185544866668</v>
      </c>
    </row>
    <row r="451" s="21" customFormat="true" ht="14.25" hidden="false" customHeight="true" outlineLevel="0" collapsed="false">
      <c r="A451" s="52" t="n">
        <v>37</v>
      </c>
      <c r="B451" s="21" t="n">
        <v>2</v>
      </c>
      <c r="C451" s="16" t="n">
        <v>1320</v>
      </c>
      <c r="D451" s="17" t="n">
        <v>65.5678482727478</v>
      </c>
      <c r="E451" s="18" t="n">
        <v>140.8</v>
      </c>
      <c r="F451" s="18" t="n">
        <v>41.9</v>
      </c>
      <c r="G451" s="18" t="n">
        <v>122.76</v>
      </c>
      <c r="H451" s="18" t="n">
        <v>1.27</v>
      </c>
      <c r="I451" s="18" t="n">
        <v>18.36</v>
      </c>
      <c r="J451" s="18" t="n">
        <v>4.84</v>
      </c>
      <c r="K451" s="18" t="n">
        <v>7.7</v>
      </c>
      <c r="L451" s="18" t="n">
        <v>2.46</v>
      </c>
      <c r="M451" s="19" t="n">
        <v>0.36366</v>
      </c>
      <c r="N451" s="19" t="n">
        <v>2.842785</v>
      </c>
      <c r="O451" s="19" t="n">
        <f aca="false">1.9*H451^0.84*M451/(N451^0.22*J451^0.12*1.5^1.03)</f>
        <v>0.365818055880066</v>
      </c>
      <c r="P451" s="19" t="n">
        <f aca="false">2.7*(10^-3)*H451^1.07*I451^0.7*2.5^6.8/(N451^0.2*1.5^1.31)</f>
        <v>6.48198954114382</v>
      </c>
      <c r="Q451" s="20" t="n">
        <v>7.5</v>
      </c>
      <c r="R451" s="20" t="n">
        <v>146</v>
      </c>
      <c r="S451" s="20" t="n">
        <v>51</v>
      </c>
      <c r="T451" s="20" t="n">
        <v>23.9256896228185</v>
      </c>
      <c r="U451" s="20" t="n">
        <v>1</v>
      </c>
      <c r="V451" s="20" t="n">
        <v>1</v>
      </c>
      <c r="X451" s="20" t="n">
        <v>5.35</v>
      </c>
      <c r="Y451" s="20" t="n">
        <v>141</v>
      </c>
      <c r="Z451" s="20" t="n">
        <v>49.2</v>
      </c>
      <c r="AA451" s="20" t="n">
        <v>3.8</v>
      </c>
      <c r="AB451" s="20" t="n">
        <v>55</v>
      </c>
      <c r="AC451" s="20" t="n">
        <v>4.15</v>
      </c>
      <c r="AD451" s="20" t="n">
        <v>1.52</v>
      </c>
      <c r="AE451" s="21" t="n">
        <f aca="false">(140-A451)*S451/(0.818*AB451)*0.85</f>
        <v>99.2453878639698</v>
      </c>
    </row>
    <row r="452" s="21" customFormat="true" ht="15" hidden="false" customHeight="true" outlineLevel="0" collapsed="false">
      <c r="A452" s="22" t="n">
        <v>36</v>
      </c>
      <c r="B452" s="21" t="n">
        <v>2</v>
      </c>
      <c r="C452" s="22" t="n">
        <v>1450</v>
      </c>
      <c r="D452" s="23" t="n">
        <v>168.241626794258</v>
      </c>
      <c r="E452" s="22" t="n">
        <v>216</v>
      </c>
      <c r="F452" s="22" t="n">
        <v>54.6</v>
      </c>
      <c r="G452" s="22" t="n">
        <v>201.55</v>
      </c>
      <c r="H452" s="22" t="n">
        <v>3.73</v>
      </c>
      <c r="I452" s="22" t="n">
        <v>9.92</v>
      </c>
      <c r="J452" s="22" t="n">
        <v>3.86</v>
      </c>
      <c r="K452" s="22" t="n">
        <v>8.31</v>
      </c>
      <c r="L452" s="22" t="n">
        <v>3.13</v>
      </c>
      <c r="M452" s="19" t="n">
        <v>0.490277222222222</v>
      </c>
      <c r="N452" s="19" t="n">
        <v>1.6752484375</v>
      </c>
      <c r="O452" s="19" t="n">
        <f aca="false">1.9*H452^0.84*M452/(N452^0.22*J452^0.12*1.5^1.03)</f>
        <v>1.40724214890711</v>
      </c>
      <c r="P452" s="19" t="n">
        <f aca="false">2.7*(10^-3)*H452^1.07*I452^0.7*2.5^6.8/(N452^0.2*1.5^1.31)</f>
        <v>14.8302014355588</v>
      </c>
      <c r="Q452" s="9" t="n">
        <v>6</v>
      </c>
      <c r="R452" s="9" t="n">
        <v>150</v>
      </c>
      <c r="S452" s="9" t="n">
        <v>50</v>
      </c>
      <c r="T452" s="9" t="n">
        <v>22.2222222222222</v>
      </c>
      <c r="U452" s="9" t="n">
        <v>1</v>
      </c>
      <c r="V452" s="9" t="n">
        <v>1</v>
      </c>
      <c r="X452" s="9" t="n">
        <v>4.15</v>
      </c>
      <c r="Y452" s="9" t="n">
        <v>106</v>
      </c>
      <c r="Z452" s="9" t="n">
        <v>34.3</v>
      </c>
      <c r="AA452" s="9" t="n">
        <v>3.8</v>
      </c>
      <c r="AB452" s="9" t="n">
        <v>81</v>
      </c>
      <c r="AC452" s="9" t="n">
        <v>4</v>
      </c>
      <c r="AD452" s="9" t="n">
        <v>1.2</v>
      </c>
      <c r="AE452" s="21" t="n">
        <f aca="false">(140-A452)*S452/(0.818*AB452)*0.85</f>
        <v>66.7089257146307</v>
      </c>
    </row>
    <row r="453" s="21" customFormat="true" ht="14.25" hidden="false" customHeight="false" outlineLevel="0" collapsed="false">
      <c r="A453" s="52" t="n">
        <v>42</v>
      </c>
      <c r="B453" s="21" t="n">
        <v>2</v>
      </c>
      <c r="C453" s="16" t="n">
        <v>1430</v>
      </c>
      <c r="D453" s="17" t="n">
        <v>76.6820952811018</v>
      </c>
      <c r="E453" s="18" t="n">
        <v>276</v>
      </c>
      <c r="F453" s="18" t="n">
        <v>36.31</v>
      </c>
      <c r="G453" s="18" t="n">
        <v>265.12</v>
      </c>
      <c r="H453" s="18" t="n">
        <v>9.62</v>
      </c>
      <c r="I453" s="18" t="n">
        <v>16.53</v>
      </c>
      <c r="J453" s="18" t="n">
        <v>5.76</v>
      </c>
      <c r="K453" s="18" t="n">
        <v>10.7</v>
      </c>
      <c r="L453" s="18" t="n">
        <v>3.817</v>
      </c>
      <c r="M453" s="19" t="n">
        <v>0.196625</v>
      </c>
      <c r="N453" s="19" t="n">
        <v>3.77194526041667</v>
      </c>
      <c r="O453" s="19" t="n">
        <f aca="false">1.9*H453^0.84*M453/(N453^0.22*J453^0.12*1.5^1.03)</f>
        <v>0.997218480627084</v>
      </c>
      <c r="P453" s="19" t="n">
        <f aca="false">2.7*(10^-3)*H453^1.07*I453^0.7*2.5^6.8/(N453^0.2*1.5^1.31)</f>
        <v>49.6765608967091</v>
      </c>
      <c r="Q453" s="20" t="n">
        <v>6</v>
      </c>
      <c r="R453" s="20" t="n">
        <v>156.4</v>
      </c>
      <c r="S453" s="20" t="n">
        <v>71</v>
      </c>
      <c r="T453" s="20" t="n">
        <v>29.0258436300129</v>
      </c>
      <c r="U453" s="20" t="n">
        <v>1</v>
      </c>
      <c r="V453" s="20" t="n">
        <v>1</v>
      </c>
      <c r="X453" s="20" t="n">
        <v>4.65</v>
      </c>
      <c r="Y453" s="20" t="n">
        <v>127</v>
      </c>
      <c r="Z453" s="20" t="n">
        <v>43</v>
      </c>
      <c r="AA453" s="20" t="n">
        <v>3.8</v>
      </c>
      <c r="AB453" s="20" t="n">
        <v>83</v>
      </c>
      <c r="AC453" s="20" t="n">
        <v>3.07</v>
      </c>
      <c r="AD453" s="20" t="n">
        <v>0.95</v>
      </c>
      <c r="AE453" s="21" t="n">
        <f aca="false">(140-A453)*S453/(0.818*AB453)*0.85</f>
        <v>87.1107903496627</v>
      </c>
    </row>
    <row r="454" s="21" customFormat="true" ht="14.25" hidden="false" customHeight="false" outlineLevel="0" collapsed="false">
      <c r="A454" s="52" t="n">
        <v>43</v>
      </c>
      <c r="B454" s="21" t="n">
        <v>2</v>
      </c>
      <c r="C454" s="16" t="n">
        <v>1600</v>
      </c>
      <c r="D454" s="17" t="n">
        <v>68.1533450263092</v>
      </c>
      <c r="E454" s="18" t="n">
        <v>177.6</v>
      </c>
      <c r="F454" s="18" t="n">
        <v>40.85</v>
      </c>
      <c r="G454" s="18" t="n">
        <v>167.52</v>
      </c>
      <c r="H454" s="18" t="n">
        <v>1.84</v>
      </c>
      <c r="I454" s="18" t="n">
        <v>6.08</v>
      </c>
      <c r="J454" s="18" t="n">
        <v>5.07</v>
      </c>
      <c r="K454" s="18" t="n">
        <v>5.6</v>
      </c>
      <c r="L454" s="18" t="n">
        <v>2.158</v>
      </c>
      <c r="M454" s="19" t="n">
        <v>0.188977777777778</v>
      </c>
      <c r="N454" s="19" t="n">
        <v>3.8274</v>
      </c>
      <c r="O454" s="19" t="n">
        <f aca="false">1.9*H454^0.84*M454/(N454^0.22*J454^0.12*1.5^1.03)</f>
        <v>0.241767272218396</v>
      </c>
      <c r="P454" s="19" t="n">
        <f aca="false">2.7*(10^-3)*H454^1.07*I454^0.7*2.5^6.8/(N454^0.2*1.5^1.31)</f>
        <v>4.18970147203285</v>
      </c>
      <c r="Q454" s="20" t="n">
        <v>6</v>
      </c>
      <c r="R454" s="20" t="n">
        <v>160</v>
      </c>
      <c r="S454" s="20" t="n">
        <v>85</v>
      </c>
      <c r="T454" s="20" t="n">
        <v>33.203125</v>
      </c>
      <c r="U454" s="20" t="n">
        <v>1</v>
      </c>
      <c r="V454" s="20" t="n">
        <v>1</v>
      </c>
      <c r="X454" s="20" t="n">
        <v>4.97</v>
      </c>
      <c r="Y454" s="20" t="n">
        <v>135</v>
      </c>
      <c r="Z454" s="20" t="n">
        <v>48.2</v>
      </c>
      <c r="AA454" s="20" t="n">
        <v>3.75</v>
      </c>
      <c r="AB454" s="20" t="n">
        <v>65</v>
      </c>
      <c r="AC454" s="20" t="n">
        <v>4.25</v>
      </c>
      <c r="AD454" s="20" t="n">
        <v>1.25</v>
      </c>
      <c r="AE454" s="21" t="n">
        <f aca="false">(140-A454)*S454/(0.818*AB454)*0.85</f>
        <v>131.808350573632</v>
      </c>
    </row>
    <row r="455" s="21" customFormat="true" ht="14.25" hidden="false" customHeight="true" outlineLevel="0" collapsed="false">
      <c r="A455" s="14" t="n">
        <v>52</v>
      </c>
      <c r="B455" s="21" t="n">
        <v>2</v>
      </c>
      <c r="C455" s="16" t="n">
        <v>2340</v>
      </c>
      <c r="D455" s="17" t="n">
        <v>221.644908616188</v>
      </c>
      <c r="E455" s="18" t="n">
        <v>187.2</v>
      </c>
      <c r="F455" s="18" t="n">
        <v>37.07</v>
      </c>
      <c r="G455" s="18" t="n">
        <v>175.5</v>
      </c>
      <c r="H455" s="18" t="n">
        <v>2.88</v>
      </c>
      <c r="I455" s="18" t="n">
        <v>16.73</v>
      </c>
      <c r="J455" s="18" t="n">
        <v>2.88</v>
      </c>
      <c r="K455" s="18" t="n">
        <v>7.5</v>
      </c>
      <c r="L455" s="18" t="n">
        <v>2.21</v>
      </c>
      <c r="M455" s="19" t="n">
        <v>0.208572</v>
      </c>
      <c r="N455" s="19" t="n">
        <v>0.8796815625</v>
      </c>
      <c r="O455" s="19" t="n">
        <f aca="false">1.9*H455^0.84*M455/(N455^0.22*J455^0.12*1.5^1.03)</f>
        <v>0.574971864037356</v>
      </c>
      <c r="P455" s="19" t="n">
        <f aca="false">2.7*(10^-3)*H455^1.07*I455^0.7*2.5^6.8/(N455^0.2*1.5^1.31)</f>
        <v>18.4420118366257</v>
      </c>
      <c r="Q455" s="20" t="n">
        <v>7.5</v>
      </c>
      <c r="R455" s="20" t="n">
        <v>158</v>
      </c>
      <c r="S455" s="20" t="n">
        <v>58</v>
      </c>
      <c r="T455" s="20" t="n">
        <v>23.2334561768947</v>
      </c>
      <c r="U455" s="20" t="n">
        <v>1</v>
      </c>
      <c r="V455" s="20" t="n">
        <v>1</v>
      </c>
      <c r="X455" s="20" t="n">
        <v>4.67</v>
      </c>
      <c r="Y455" s="20" t="n">
        <v>134</v>
      </c>
      <c r="Z455" s="20" t="n">
        <v>44.6</v>
      </c>
      <c r="AA455" s="20" t="n">
        <v>3.66</v>
      </c>
      <c r="AB455" s="20" t="n">
        <v>100</v>
      </c>
      <c r="AC455" s="20" t="n">
        <v>4.43</v>
      </c>
      <c r="AD455" s="20" t="n">
        <v>1.9</v>
      </c>
      <c r="AE455" s="21" t="n">
        <f aca="false">(140-A455)*S455/(0.818*AB455)*0.85</f>
        <v>53.0366748166259</v>
      </c>
    </row>
    <row r="456" s="21" customFormat="true" ht="14.25" hidden="false" customHeight="false" outlineLevel="0" collapsed="false">
      <c r="A456" s="14" t="n">
        <v>19</v>
      </c>
      <c r="B456" s="21" t="n">
        <v>2</v>
      </c>
      <c r="C456" s="16" t="n">
        <v>1160</v>
      </c>
      <c r="D456" s="17" t="n">
        <v>137.947890818859</v>
      </c>
      <c r="E456" s="18" t="n">
        <v>101.2</v>
      </c>
      <c r="F456" s="18" t="n">
        <v>9.94</v>
      </c>
      <c r="G456" s="18" t="n">
        <v>128.41</v>
      </c>
      <c r="H456" s="18" t="n">
        <v>2.52</v>
      </c>
      <c r="I456" s="18" t="n">
        <v>10.32</v>
      </c>
      <c r="J456" s="18" t="n">
        <v>2.53</v>
      </c>
      <c r="K456" s="18" t="n">
        <v>7</v>
      </c>
      <c r="L456" s="18" t="n">
        <v>1.17</v>
      </c>
      <c r="M456" s="19" t="n">
        <v>0.210063111111111</v>
      </c>
      <c r="N456" s="19" t="n">
        <v>1.29764125</v>
      </c>
      <c r="O456" s="19" t="n">
        <f aca="false">1.9*H456^0.84*M456/(N456^0.22*J456^0.12*1.5^1.03)</f>
        <v>0.482655620304965</v>
      </c>
      <c r="P456" s="19" t="n">
        <f aca="false">2.7*(10^-3)*H456^1.07*I456^0.7*2.5^6.8/(N456^0.2*1.5^1.31)</f>
        <v>10.5467757505654</v>
      </c>
      <c r="Q456" s="20" t="n">
        <v>6</v>
      </c>
      <c r="R456" s="20" t="n">
        <v>160</v>
      </c>
      <c r="S456" s="20" t="n">
        <v>49</v>
      </c>
      <c r="T456" s="20" t="n">
        <v>19.140625</v>
      </c>
      <c r="U456" s="20" t="n">
        <v>1</v>
      </c>
      <c r="V456" s="20" t="n">
        <v>1</v>
      </c>
      <c r="X456" s="20" t="n">
        <v>4.77</v>
      </c>
      <c r="Y456" s="20" t="n">
        <v>127</v>
      </c>
      <c r="Z456" s="20" t="n">
        <v>43.7</v>
      </c>
      <c r="AA456" s="20" t="n">
        <v>3.58</v>
      </c>
      <c r="AB456" s="20" t="n">
        <v>110</v>
      </c>
      <c r="AC456" s="20" t="n">
        <v>4.12</v>
      </c>
      <c r="AD456" s="20" t="n">
        <v>0.76</v>
      </c>
      <c r="AE456" s="21" t="n">
        <f aca="false">(140-A456)*S456/(0.818*AB456)*0.85</f>
        <v>56.0085574572127</v>
      </c>
    </row>
    <row r="457" s="21" customFormat="true" ht="14.25" hidden="false" customHeight="true" outlineLevel="0" collapsed="false">
      <c r="A457" s="14" t="n">
        <v>50</v>
      </c>
      <c r="B457" s="21" t="n">
        <v>2</v>
      </c>
      <c r="C457" s="16" t="n">
        <v>1360</v>
      </c>
      <c r="D457" s="17" t="n">
        <v>71.0372208436724</v>
      </c>
      <c r="E457" s="18" t="n">
        <v>198</v>
      </c>
      <c r="F457" s="18" t="n">
        <v>36.69</v>
      </c>
      <c r="G457" s="18" t="n">
        <v>187.27</v>
      </c>
      <c r="H457" s="18" t="n">
        <v>4.3</v>
      </c>
      <c r="I457" s="18" t="n">
        <v>16.93</v>
      </c>
      <c r="J457" s="18" t="n">
        <v>2.86</v>
      </c>
      <c r="K457" s="18" t="n">
        <v>6.9</v>
      </c>
      <c r="L457" s="18" t="n">
        <v>2.539</v>
      </c>
      <c r="M457" s="19" t="n">
        <v>0.196384</v>
      </c>
      <c r="N457" s="19" t="n">
        <v>1.39786041666667</v>
      </c>
      <c r="O457" s="19" t="n">
        <f aca="false">1.9*H457^0.84*M457/(N457^0.22*J457^0.12*1.5^1.03)</f>
        <v>0.685225074686275</v>
      </c>
      <c r="P457" s="19" t="n">
        <f aca="false">2.7*(10^-3)*H457^1.07*I457^0.7*2.5^6.8/(N457^0.2*1.5^1.31)</f>
        <v>26.0288290140069</v>
      </c>
      <c r="Q457" s="20" t="n">
        <v>6.5</v>
      </c>
      <c r="R457" s="20" t="n">
        <v>165</v>
      </c>
      <c r="S457" s="20" t="n">
        <v>66</v>
      </c>
      <c r="T457" s="20" t="n">
        <v>24.2424242424242</v>
      </c>
      <c r="U457" s="20" t="n">
        <v>1</v>
      </c>
      <c r="V457" s="20" t="n">
        <v>1</v>
      </c>
      <c r="X457" s="20" t="n">
        <v>4.93</v>
      </c>
      <c r="Y457" s="20" t="n">
        <v>124</v>
      </c>
      <c r="Z457" s="20" t="n">
        <v>42.8</v>
      </c>
      <c r="AA457" s="20" t="n">
        <v>3.57</v>
      </c>
      <c r="AB457" s="20" t="n">
        <v>53</v>
      </c>
      <c r="AC457" s="20" t="n">
        <v>1.91</v>
      </c>
      <c r="AD457" s="20" t="n">
        <v>0.84</v>
      </c>
      <c r="AE457" s="21" t="n">
        <f aca="false">(140-A457)*S457/(0.818*AB457)*0.85</f>
        <v>116.459842229091</v>
      </c>
    </row>
    <row r="458" s="21" customFormat="true" ht="14.25" hidden="false" customHeight="false" outlineLevel="0" collapsed="false">
      <c r="A458" s="22" t="n">
        <v>51</v>
      </c>
      <c r="B458" s="21" t="n">
        <v>2</v>
      </c>
      <c r="C458" s="22" t="n">
        <v>2000</v>
      </c>
      <c r="D458" s="23" t="n">
        <v>43.7267080745342</v>
      </c>
      <c r="E458" s="22" t="n">
        <v>214</v>
      </c>
      <c r="F458" s="22" t="n">
        <v>52.6</v>
      </c>
      <c r="G458" s="22" t="n">
        <v>208</v>
      </c>
      <c r="H458" s="22" t="n">
        <v>2.18</v>
      </c>
      <c r="I458" s="22" t="n">
        <v>5.35</v>
      </c>
      <c r="J458" s="22" t="n">
        <v>4.1</v>
      </c>
      <c r="K458" s="22" t="n">
        <v>9.54</v>
      </c>
      <c r="L458" s="22" t="n">
        <v>2.5</v>
      </c>
      <c r="M458" s="19" t="n">
        <v>0.445622222222222</v>
      </c>
      <c r="N458" s="19" t="n">
        <v>0.870854166666667</v>
      </c>
      <c r="O458" s="19" t="n">
        <f aca="false">1.9*H458^0.84*M458/(N458^0.22*J458^0.12*1.5^1.03)</f>
        <v>0.933959062345771</v>
      </c>
      <c r="P458" s="19" t="n">
        <f aca="false">2.7*(10^-3)*H458^1.07*I458^0.7*2.5^6.8/(N458^0.2*1.5^1.31)</f>
        <v>6.17565864267277</v>
      </c>
      <c r="Q458" s="9" t="n">
        <v>5</v>
      </c>
      <c r="R458" s="9" t="n">
        <v>160</v>
      </c>
      <c r="S458" s="9" t="n">
        <v>70</v>
      </c>
      <c r="T458" s="9" t="n">
        <v>27.34375</v>
      </c>
      <c r="U458" s="9" t="n">
        <v>1</v>
      </c>
      <c r="V458" s="9" t="n">
        <v>1</v>
      </c>
      <c r="X458" s="9" t="n">
        <v>5.02</v>
      </c>
      <c r="Y458" s="9" t="n">
        <v>134</v>
      </c>
      <c r="Z458" s="9" t="n">
        <v>46.2</v>
      </c>
      <c r="AA458" s="9" t="n">
        <v>3.57</v>
      </c>
      <c r="AB458" s="9" t="n">
        <v>94</v>
      </c>
      <c r="AC458" s="9" t="n">
        <v>4.98</v>
      </c>
      <c r="AD458" s="9" t="n">
        <v>0.95</v>
      </c>
      <c r="AE458" s="21" t="n">
        <f aca="false">(140-A458)*S458/(0.818*AB458)*0.85</f>
        <v>68.8693232065755</v>
      </c>
    </row>
    <row r="459" s="21" customFormat="true" ht="14.25" hidden="false" customHeight="false" outlineLevel="0" collapsed="false">
      <c r="A459" s="52" t="n">
        <v>39</v>
      </c>
      <c r="B459" s="21" t="n">
        <v>2</v>
      </c>
      <c r="C459" s="16" t="n">
        <v>1070</v>
      </c>
      <c r="D459" s="17" t="n">
        <v>67.7658613682547</v>
      </c>
      <c r="E459" s="18" t="n">
        <v>246.3</v>
      </c>
      <c r="F459" s="18" t="n">
        <v>33.17</v>
      </c>
      <c r="G459" s="18" t="n">
        <v>268.04</v>
      </c>
      <c r="H459" s="18" t="n">
        <v>5.52</v>
      </c>
      <c r="I459" s="18" t="n">
        <v>16.32</v>
      </c>
      <c r="J459" s="18" t="n">
        <v>4.33</v>
      </c>
      <c r="K459" s="18" t="n">
        <v>10.3</v>
      </c>
      <c r="L459" s="18" t="n">
        <v>3.532</v>
      </c>
      <c r="M459" s="19" t="n">
        <v>0.194466555555556</v>
      </c>
      <c r="N459" s="19" t="n">
        <v>2.55144286458333</v>
      </c>
      <c r="O459" s="19" t="n">
        <f aca="false">1.9*H459^0.84*M459/(N459^0.22*J459^0.12*1.5^1.03)</f>
        <v>0.697560559495902</v>
      </c>
      <c r="P459" s="19" t="n">
        <f aca="false">2.7*(10^-3)*H459^1.07*I459^0.7*2.5^6.8/(N459^0.2*1.5^1.31)</f>
        <v>29.3831278998831</v>
      </c>
      <c r="Q459" s="20" t="n">
        <v>6</v>
      </c>
      <c r="R459" s="20" t="n">
        <v>157.5</v>
      </c>
      <c r="S459" s="20" t="n">
        <v>76</v>
      </c>
      <c r="T459" s="20" t="n">
        <v>30.6374401612497</v>
      </c>
      <c r="U459" s="20" t="n">
        <v>1</v>
      </c>
      <c r="V459" s="20" t="n">
        <v>1</v>
      </c>
      <c r="X459" s="20" t="n">
        <v>4.97</v>
      </c>
      <c r="Y459" s="20" t="n">
        <v>124</v>
      </c>
      <c r="Z459" s="20" t="n">
        <v>44.39</v>
      </c>
      <c r="AA459" s="20" t="n">
        <v>3.52</v>
      </c>
      <c r="AB459" s="20" t="n">
        <v>109</v>
      </c>
      <c r="AC459" s="20" t="n">
        <v>3.83</v>
      </c>
      <c r="AD459" s="20" t="n">
        <v>1.06</v>
      </c>
      <c r="AE459" s="21" t="n">
        <f aca="false">(140-A459)*S459/(0.818*AB459)*0.85</f>
        <v>73.1769139319441</v>
      </c>
    </row>
    <row r="460" s="21" customFormat="true" ht="14.25" hidden="false" customHeight="true" outlineLevel="0" collapsed="false">
      <c r="A460" s="52" t="n">
        <v>42</v>
      </c>
      <c r="B460" s="21" t="n">
        <v>2</v>
      </c>
      <c r="C460" s="16" t="n">
        <v>2460</v>
      </c>
      <c r="D460" s="17" t="n">
        <v>127.592082184916</v>
      </c>
      <c r="E460" s="18" t="n">
        <v>319.3</v>
      </c>
      <c r="F460" s="18" t="n">
        <v>43.42</v>
      </c>
      <c r="G460" s="18" t="n">
        <v>321.03</v>
      </c>
      <c r="H460" s="18" t="n">
        <v>9.27</v>
      </c>
      <c r="I460" s="18" t="n">
        <v>16.83</v>
      </c>
      <c r="J460" s="18" t="n">
        <v>4.53</v>
      </c>
      <c r="K460" s="18" t="n">
        <v>10.8</v>
      </c>
      <c r="L460" s="18" t="n">
        <v>4.305</v>
      </c>
      <c r="M460" s="19" t="n">
        <v>0.219240666666667</v>
      </c>
      <c r="N460" s="19" t="n">
        <v>5.0851915625</v>
      </c>
      <c r="O460" s="19" t="n">
        <f aca="false">1.9*H460^0.84*M460/(N460^0.22*J460^0.12*1.5^1.03)</f>
        <v>1.03879129274093</v>
      </c>
      <c r="P460" s="19" t="n">
        <f aca="false">2.7*(10^-3)*H460^1.07*I460^0.7*2.5^6.8/(N460^0.2*1.5^1.31)</f>
        <v>45.545870494915</v>
      </c>
      <c r="Q460" s="20" t="n">
        <v>6</v>
      </c>
      <c r="R460" s="20" t="n">
        <v>168</v>
      </c>
      <c r="S460" s="20" t="n">
        <v>70</v>
      </c>
      <c r="T460" s="20" t="n">
        <v>24.8015873015873</v>
      </c>
      <c r="U460" s="20" t="n">
        <v>1</v>
      </c>
      <c r="V460" s="20" t="n">
        <v>1</v>
      </c>
      <c r="X460" s="20" t="n">
        <v>4.82</v>
      </c>
      <c r="Y460" s="20" t="n">
        <v>129</v>
      </c>
      <c r="Z460" s="20" t="n">
        <v>44.2</v>
      </c>
      <c r="AA460" s="20" t="n">
        <v>3.45</v>
      </c>
      <c r="AB460" s="20" t="n">
        <v>63</v>
      </c>
      <c r="AC460" s="20" t="n">
        <v>2.4</v>
      </c>
      <c r="AD460" s="20" t="n">
        <v>1.27</v>
      </c>
      <c r="AE460" s="21" t="n">
        <f aca="false">(140-A460)*S460/(0.818*AB460)*0.85</f>
        <v>113.148600923662</v>
      </c>
    </row>
    <row r="461" s="21" customFormat="true" ht="14.25" hidden="false" customHeight="true" outlineLevel="0" collapsed="false">
      <c r="A461" s="14" t="n">
        <v>22</v>
      </c>
      <c r="B461" s="21" t="n">
        <v>2</v>
      </c>
      <c r="C461" s="16" t="n">
        <v>470</v>
      </c>
      <c r="D461" s="17" t="n">
        <v>4.6276923076923</v>
      </c>
      <c r="E461" s="18" t="n">
        <v>70</v>
      </c>
      <c r="F461" s="18" t="n">
        <v>16.89</v>
      </c>
      <c r="G461" s="18" t="n">
        <v>69.5</v>
      </c>
      <c r="H461" s="18" t="n">
        <v>0.75</v>
      </c>
      <c r="I461" s="18" t="n">
        <v>7.05</v>
      </c>
      <c r="J461" s="18" t="n">
        <v>1.2</v>
      </c>
      <c r="K461" s="18" t="n">
        <v>5.4</v>
      </c>
      <c r="L461" s="18" t="n">
        <v>1.2</v>
      </c>
      <c r="M461" s="19" t="n">
        <v>0.0573086666666667</v>
      </c>
      <c r="N461" s="19" t="n">
        <v>0.48844015625</v>
      </c>
      <c r="O461" s="19" t="n">
        <f aca="false">1.9*H461^0.84*M461/(N461^0.22*J461^0.12*1.5^1.03)</f>
        <v>0.0645076351092897</v>
      </c>
      <c r="P461" s="19" t="n">
        <f aca="false">2.7*(10^-3)*H461^1.07*I461^0.7*2.5^6.8/(N461^0.2*1.5^1.31)</f>
        <v>2.68510909233686</v>
      </c>
      <c r="Q461" s="20" t="n">
        <v>6</v>
      </c>
      <c r="R461" s="20" t="n">
        <v>158</v>
      </c>
      <c r="S461" s="20" t="n">
        <v>52</v>
      </c>
      <c r="T461" s="20" t="n">
        <v>20.829995193078</v>
      </c>
      <c r="U461" s="20" t="n">
        <v>1</v>
      </c>
      <c r="V461" s="20" t="n">
        <v>1</v>
      </c>
      <c r="X461" s="20" t="n">
        <v>4.77</v>
      </c>
      <c r="Y461" s="20" t="n">
        <v>117</v>
      </c>
      <c r="Z461" s="20" t="n">
        <v>43</v>
      </c>
      <c r="AA461" s="20" t="n">
        <v>3.32</v>
      </c>
      <c r="AB461" s="20" t="n">
        <v>78</v>
      </c>
      <c r="AC461" s="20" t="n">
        <v>3.18</v>
      </c>
      <c r="AD461" s="20" t="n">
        <v>0.64</v>
      </c>
      <c r="AE461" s="21" t="n">
        <f aca="false">(140-A461)*S461/(0.818*AB461)*0.85</f>
        <v>81.7440912795436</v>
      </c>
    </row>
    <row r="462" s="21" customFormat="true" ht="14.25" hidden="false" customHeight="false" outlineLevel="0" collapsed="false">
      <c r="A462" s="14" t="n">
        <v>26</v>
      </c>
      <c r="B462" s="21" t="n">
        <v>2</v>
      </c>
      <c r="C462" s="16" t="n">
        <v>1600</v>
      </c>
      <c r="D462" s="17" t="n">
        <v>190.173697270471</v>
      </c>
      <c r="E462" s="18" t="n">
        <v>255.7</v>
      </c>
      <c r="F462" s="18" t="n">
        <v>44.66</v>
      </c>
      <c r="G462" s="18" t="n">
        <v>255</v>
      </c>
      <c r="H462" s="18" t="n">
        <v>3.39</v>
      </c>
      <c r="I462" s="18" t="n">
        <v>15.68</v>
      </c>
      <c r="J462" s="18" t="n">
        <v>3.63</v>
      </c>
      <c r="K462" s="18" t="n">
        <v>9.3</v>
      </c>
      <c r="L462" s="18" t="n">
        <v>3.122</v>
      </c>
      <c r="M462" s="19" t="n">
        <v>0.106506666666667</v>
      </c>
      <c r="N462" s="19" t="n">
        <v>3.63923333333333</v>
      </c>
      <c r="O462" s="19" t="n">
        <f aca="false">1.9*H462^0.84*M462/(N462^0.22*J462^0.12*1.5^1.03)</f>
        <v>0.239614541206865</v>
      </c>
      <c r="P462" s="19" t="n">
        <f aca="false">2.7*(10^-3)*H462^1.07*I462^0.7*2.5^6.8/(N462^0.2*1.5^1.31)</f>
        <v>15.7953848321927</v>
      </c>
      <c r="Q462" s="20" t="n">
        <v>6</v>
      </c>
      <c r="R462" s="20" t="n">
        <v>164</v>
      </c>
      <c r="S462" s="20" t="n">
        <v>63</v>
      </c>
      <c r="T462" s="20" t="n">
        <v>23.4235574063058</v>
      </c>
      <c r="U462" s="20" t="n">
        <v>1</v>
      </c>
      <c r="V462" s="20" t="n">
        <v>1</v>
      </c>
      <c r="X462" s="20" t="n">
        <v>5.07</v>
      </c>
      <c r="Y462" s="20" t="n">
        <v>128</v>
      </c>
      <c r="Z462" s="20" t="n">
        <v>45.7</v>
      </c>
      <c r="AA462" s="20" t="n">
        <v>3.29</v>
      </c>
      <c r="AB462" s="20" t="n">
        <v>66</v>
      </c>
      <c r="AC462" s="20" t="n">
        <v>4.3</v>
      </c>
      <c r="AD462" s="20" t="n">
        <v>0.89</v>
      </c>
      <c r="AE462" s="21" t="n">
        <f aca="false">(140-A462)*S462/(0.818*AB462)*0.85</f>
        <v>113.075127806179</v>
      </c>
    </row>
    <row r="463" s="21" customFormat="true" ht="14.25" hidden="false" customHeight="true" outlineLevel="0" collapsed="false">
      <c r="A463" s="21" t="n">
        <v>40</v>
      </c>
      <c r="B463" s="21" t="n">
        <v>2</v>
      </c>
      <c r="C463" s="21" t="n">
        <v>500</v>
      </c>
      <c r="D463" s="23" t="n">
        <v>110</v>
      </c>
      <c r="E463" s="28" t="n">
        <v>80.2</v>
      </c>
      <c r="F463" s="28" t="n">
        <v>25.1</v>
      </c>
      <c r="G463" s="28" t="n">
        <v>92.3</v>
      </c>
      <c r="H463" s="28" t="n">
        <v>2.42</v>
      </c>
      <c r="I463" s="28" t="n">
        <v>15.76</v>
      </c>
      <c r="J463" s="28" t="n">
        <v>1.94</v>
      </c>
      <c r="K463" s="28" t="n">
        <v>8.77</v>
      </c>
      <c r="L463" s="28" t="n">
        <v>2.28</v>
      </c>
      <c r="M463" s="19" t="n">
        <v>0.170644444444444</v>
      </c>
      <c r="N463" s="19" t="n">
        <v>3.87024739583333</v>
      </c>
      <c r="O463" s="19" t="n">
        <f aca="false">1.9*H463^0.84*M463/(N463^0.22*J463^0.12*1.5^1.03)</f>
        <v>0.307636553903536</v>
      </c>
      <c r="P463" s="19" t="n">
        <f aca="false">2.7*(10^-3)*H463^1.07*I463^0.7*2.5^6.8/(N463^0.2*1.5^1.31)</f>
        <v>10.9169248107282</v>
      </c>
      <c r="Q463" s="9" t="n">
        <v>5</v>
      </c>
      <c r="R463" s="9" t="n">
        <v>158</v>
      </c>
      <c r="S463" s="9" t="n">
        <v>49</v>
      </c>
      <c r="T463" s="9" t="n">
        <v>19.6282647011697</v>
      </c>
      <c r="U463" s="9" t="n">
        <v>1</v>
      </c>
      <c r="V463" s="9" t="n">
        <v>1</v>
      </c>
      <c r="X463" s="9" t="n">
        <v>3.91</v>
      </c>
      <c r="Y463" s="9" t="n">
        <v>120</v>
      </c>
      <c r="Z463" s="9" t="n">
        <v>36.6</v>
      </c>
      <c r="AA463" s="9" t="n">
        <v>3.11</v>
      </c>
      <c r="AB463" s="9" t="n">
        <v>52.8</v>
      </c>
      <c r="AC463" s="9" t="n">
        <v>6.03</v>
      </c>
      <c r="AD463" s="9" t="n">
        <v>0.87</v>
      </c>
      <c r="AE463" s="21" t="n">
        <f aca="false">(140-A463)*S463/(0.818*AB463)*0.85</f>
        <v>96.4334666963029</v>
      </c>
    </row>
    <row r="464" s="21" customFormat="true" ht="14.25" hidden="false" customHeight="true" outlineLevel="0" collapsed="false">
      <c r="A464" s="21" t="n">
        <v>57</v>
      </c>
      <c r="B464" s="21" t="n">
        <v>2</v>
      </c>
      <c r="C464" s="21" t="n">
        <v>2200</v>
      </c>
      <c r="D464" s="23" t="n">
        <v>104.654500717654</v>
      </c>
      <c r="E464" s="31" t="n">
        <v>211.2</v>
      </c>
      <c r="F464" s="31" t="n">
        <v>81.6</v>
      </c>
      <c r="G464" s="31" t="n">
        <v>213.4</v>
      </c>
      <c r="H464" s="31" t="n">
        <v>2.38</v>
      </c>
      <c r="I464" s="31" t="n">
        <v>13.86</v>
      </c>
      <c r="J464" s="31" t="n">
        <v>0.07</v>
      </c>
      <c r="K464" s="31" t="n">
        <v>5.68</v>
      </c>
      <c r="L464" s="31" t="n">
        <v>0.93</v>
      </c>
      <c r="M464" s="19" t="n">
        <v>0.943995555555556</v>
      </c>
      <c r="N464" s="19" t="n">
        <v>3.96401041666667</v>
      </c>
      <c r="O464" s="19" t="n">
        <f aca="false">1.9*H464^0.84*M464/(N464^0.22*J464^0.12*1.5^1.03)</f>
        <v>2.48698278852277</v>
      </c>
      <c r="P464" s="19" t="n">
        <f aca="false">2.7*(10^-3)*H464^1.07*I464^0.7*2.5^6.8/(N464^0.2*1.5^1.31)</f>
        <v>9.75485732123154</v>
      </c>
      <c r="Q464" s="9" t="n">
        <v>7</v>
      </c>
      <c r="R464" s="9" t="n">
        <v>150</v>
      </c>
      <c r="S464" s="9" t="n">
        <v>46</v>
      </c>
      <c r="T464" s="9" t="n">
        <v>20.4444444444444</v>
      </c>
      <c r="U464" s="9" t="n">
        <v>1</v>
      </c>
      <c r="V464" s="9" t="n">
        <v>1</v>
      </c>
      <c r="X464" s="9" t="n">
        <v>3.98</v>
      </c>
      <c r="Y464" s="9" t="n">
        <v>118</v>
      </c>
      <c r="Z464" s="9" t="n">
        <v>36.1</v>
      </c>
      <c r="AA464" s="9" t="n">
        <v>3.1</v>
      </c>
      <c r="AB464" s="9" t="n">
        <v>60</v>
      </c>
      <c r="AC464" s="9" t="n">
        <v>4.25</v>
      </c>
      <c r="AD464" s="9" t="n">
        <v>0.49</v>
      </c>
      <c r="AE464" s="21" t="n">
        <f aca="false">(140-A464)*S464/(0.818*AB464)*0.85</f>
        <v>66.1226568867156</v>
      </c>
    </row>
    <row r="465" s="21" customFormat="true" ht="14.25" hidden="false" customHeight="true" outlineLevel="0" collapsed="false">
      <c r="A465" s="21" t="n">
        <v>61</v>
      </c>
      <c r="B465" s="21" t="n">
        <v>2</v>
      </c>
      <c r="C465" s="21" t="n">
        <v>1400</v>
      </c>
      <c r="D465" s="23" t="n">
        <v>56.4674868189807</v>
      </c>
      <c r="E465" s="31" t="n">
        <v>106.1</v>
      </c>
      <c r="F465" s="31" t="n">
        <v>30</v>
      </c>
      <c r="G465" s="31" t="n">
        <v>117.6</v>
      </c>
      <c r="H465" s="31" t="n">
        <v>2.98</v>
      </c>
      <c r="I465" s="31" t="n">
        <v>14.45</v>
      </c>
      <c r="J465" s="31" t="n">
        <v>2.28</v>
      </c>
      <c r="K465" s="31" t="n">
        <v>7</v>
      </c>
      <c r="L465" s="31" t="n">
        <v>2.72</v>
      </c>
      <c r="M465" s="19" t="n">
        <v>0.150608888888889</v>
      </c>
      <c r="N465" s="19" t="n">
        <v>1.2959625</v>
      </c>
      <c r="O465" s="19" t="n">
        <f aca="false">1.9*H465^0.84*M465/(N465^0.22*J465^0.12*1.5^1.03)</f>
        <v>0.403505401879647</v>
      </c>
      <c r="P465" s="19" t="n">
        <f aca="false">2.7*(10^-3)*H465^1.07*I465^0.7*2.5^6.8/(N465^0.2*1.5^1.31)</f>
        <v>15.9763174832809</v>
      </c>
      <c r="Q465" s="9" t="n">
        <v>6.5</v>
      </c>
      <c r="R465" s="9" t="n">
        <v>145</v>
      </c>
      <c r="S465" s="9" t="n">
        <v>43</v>
      </c>
      <c r="T465" s="9" t="n">
        <v>20.4518430439952</v>
      </c>
      <c r="U465" s="9" t="n">
        <v>1</v>
      </c>
      <c r="V465" s="9" t="n">
        <v>1</v>
      </c>
      <c r="X465" s="9" t="n">
        <v>3.8</v>
      </c>
      <c r="Y465" s="9" t="n">
        <v>117</v>
      </c>
      <c r="Z465" s="9" t="n">
        <v>37.8</v>
      </c>
      <c r="AA465" s="9" t="n">
        <v>2.9</v>
      </c>
      <c r="AB465" s="9" t="n">
        <v>99.3</v>
      </c>
      <c r="AC465" s="9" t="n">
        <v>6.51</v>
      </c>
      <c r="AD465" s="9" t="n">
        <v>1.98</v>
      </c>
      <c r="AE465" s="21" t="n">
        <f aca="false">(140-A465)*S465/(0.818*AB465)*0.85</f>
        <v>35.5477338927505</v>
      </c>
    </row>
    <row r="466" s="21" customFormat="true" ht="14.25" hidden="false" customHeight="false" outlineLevel="0" collapsed="false">
      <c r="A466" s="21" t="n">
        <v>65</v>
      </c>
      <c r="B466" s="21" t="n">
        <v>2</v>
      </c>
      <c r="C466" s="18" t="n">
        <v>1600</v>
      </c>
      <c r="D466" s="24" t="n">
        <v>70.7938278490426</v>
      </c>
      <c r="E466" s="25" t="n">
        <v>118.4</v>
      </c>
      <c r="F466" s="25" t="n">
        <v>25.6</v>
      </c>
      <c r="G466" s="25" t="n">
        <v>131.2</v>
      </c>
      <c r="H466" s="25" t="n">
        <v>1.63</v>
      </c>
      <c r="I466" s="25" t="n">
        <v>7.07</v>
      </c>
      <c r="J466" s="25" t="n">
        <v>4.43</v>
      </c>
      <c r="K466" s="25" t="n">
        <v>6.12669767441861</v>
      </c>
      <c r="L466" s="25" t="n">
        <v>2.03</v>
      </c>
      <c r="M466" s="19" t="n">
        <v>0.01248</v>
      </c>
      <c r="N466" s="19" t="n">
        <v>3.68039166666667</v>
      </c>
      <c r="O466" s="19" t="n">
        <f aca="false">1.9*H466^0.84*M466/(N466^0.22*J466^0.12*1.5^1.03)</f>
        <v>0.0147831383564481</v>
      </c>
      <c r="P466" s="19" t="n">
        <f aca="false">2.7*(10^-3)*H466^1.07*I466^0.7*2.5^6.8/(N466^0.2*1.5^1.31)</f>
        <v>4.12222594512678</v>
      </c>
      <c r="Q466" s="26" t="n">
        <v>5.5</v>
      </c>
      <c r="R466" s="26" t="n">
        <v>150</v>
      </c>
      <c r="S466" s="26" t="n">
        <v>56</v>
      </c>
      <c r="T466" s="26" t="n">
        <v>24.8888888888889</v>
      </c>
      <c r="U466" s="26" t="n">
        <v>2</v>
      </c>
      <c r="V466" s="26" t="n">
        <v>2</v>
      </c>
      <c r="X466" s="26" t="n">
        <v>4.55</v>
      </c>
      <c r="Y466" s="26" t="n">
        <v>144</v>
      </c>
      <c r="Z466" s="26" t="n">
        <v>41.6</v>
      </c>
      <c r="AA466" s="26" t="n">
        <v>13.3</v>
      </c>
      <c r="AB466" s="26" t="n">
        <v>61.8</v>
      </c>
      <c r="AC466" s="26" t="n">
        <v>4.75</v>
      </c>
      <c r="AD466" s="26" t="n">
        <v>1.82</v>
      </c>
      <c r="AE466" s="21" t="n">
        <f aca="false">(140-A466)*S466/(0.818*AB466)*0.85</f>
        <v>70.6197925321053</v>
      </c>
    </row>
    <row r="467" s="21" customFormat="true" ht="14.25" hidden="false" customHeight="false" outlineLevel="0" collapsed="false">
      <c r="A467" s="32" t="n">
        <v>61</v>
      </c>
      <c r="B467" s="21" t="n">
        <v>2</v>
      </c>
      <c r="C467" s="81" t="n">
        <v>2510</v>
      </c>
      <c r="D467" s="17" t="n">
        <v>148.580459770115</v>
      </c>
      <c r="E467" s="18" t="n">
        <v>360.4</v>
      </c>
      <c r="F467" s="18" t="n">
        <v>67.54</v>
      </c>
      <c r="G467" s="18" t="n">
        <v>350.4</v>
      </c>
      <c r="H467" s="18" t="n">
        <v>9.39</v>
      </c>
      <c r="I467" s="18" t="n">
        <v>16.24</v>
      </c>
      <c r="J467" s="18" t="n">
        <v>5.45</v>
      </c>
      <c r="K467" s="18" t="n">
        <v>7.3</v>
      </c>
      <c r="L467" s="18" t="n">
        <v>4.33</v>
      </c>
      <c r="M467" s="19" t="n">
        <v>0.430939111111111</v>
      </c>
      <c r="N467" s="19" t="n">
        <v>4.74654072916667</v>
      </c>
      <c r="O467" s="19" t="n">
        <f aca="false">1.9*H467^0.84*M467/(N467^0.22*J467^0.12*1.5^1.03)</f>
        <v>2.04957609114735</v>
      </c>
      <c r="P467" s="19" t="n">
        <f aca="false">2.7*(10^-3)*H467^1.07*I467^0.7*2.5^6.8/(N467^0.2*1.5^1.31)</f>
        <v>45.6628729751497</v>
      </c>
      <c r="Q467" s="20" t="n">
        <v>6</v>
      </c>
      <c r="R467" s="20" t="n">
        <v>157</v>
      </c>
      <c r="S467" s="20" t="n">
        <v>70</v>
      </c>
      <c r="T467" s="20" t="n">
        <v>28.3987180007303</v>
      </c>
      <c r="U467" s="20" t="n">
        <v>1</v>
      </c>
      <c r="V467" s="20" t="n">
        <v>2</v>
      </c>
      <c r="X467" s="20" t="n">
        <v>3.97</v>
      </c>
      <c r="Y467" s="20" t="n">
        <v>123</v>
      </c>
      <c r="Z467" s="20" t="n">
        <v>38.3</v>
      </c>
      <c r="AA467" s="20" t="n">
        <v>8.1</v>
      </c>
      <c r="AB467" s="20" t="n">
        <v>92</v>
      </c>
      <c r="AC467" s="20" t="n">
        <v>5.28</v>
      </c>
      <c r="AD467" s="20" t="n">
        <v>1.21</v>
      </c>
      <c r="AE467" s="21" t="n">
        <f aca="false">(140-A467)*S467/(0.818*AB467)*0.85</f>
        <v>62.4601360688849</v>
      </c>
    </row>
    <row r="468" s="21" customFormat="true" ht="14.25" hidden="false" customHeight="false" outlineLevel="0" collapsed="false">
      <c r="A468" s="21" t="n">
        <v>70</v>
      </c>
      <c r="B468" s="21" t="n">
        <v>2</v>
      </c>
      <c r="C468" s="21" t="n">
        <v>2200</v>
      </c>
      <c r="D468" s="23" t="n">
        <v>20.0607902735563</v>
      </c>
      <c r="E468" s="28" t="n">
        <v>259.2</v>
      </c>
      <c r="F468" s="28" t="n">
        <v>111.1</v>
      </c>
      <c r="G468" s="28" t="n">
        <v>267.52</v>
      </c>
      <c r="H468" s="28" t="n">
        <v>8.69</v>
      </c>
      <c r="I468" s="28" t="n">
        <v>31.77</v>
      </c>
      <c r="J468" s="28" t="n">
        <v>8.23</v>
      </c>
      <c r="K468" s="28" t="n">
        <v>10.19</v>
      </c>
      <c r="L468" s="28" t="n">
        <v>5.44</v>
      </c>
      <c r="M468" s="19" t="n">
        <v>0.601724444444444</v>
      </c>
      <c r="N468" s="19" t="n">
        <v>8.7538</v>
      </c>
      <c r="O468" s="19" t="n">
        <f aca="false">1.9*H468^0.84*M468/(N468^0.22*J468^0.12*1.5^1.03)</f>
        <v>2.23060480991197</v>
      </c>
      <c r="P468" s="19" t="n">
        <f aca="false">2.7*(10^-3)*H468^1.07*I468^0.7*2.5^6.8/(N468^0.2*1.5^1.31)</f>
        <v>59.4839994519242</v>
      </c>
      <c r="Q468" s="9" t="n">
        <v>8</v>
      </c>
      <c r="R468" s="9" t="n">
        <v>157</v>
      </c>
      <c r="S468" s="9" t="n">
        <v>59</v>
      </c>
      <c r="T468" s="9" t="n">
        <v>23.9360623149012</v>
      </c>
      <c r="U468" s="9" t="n">
        <v>2</v>
      </c>
      <c r="V468" s="9" t="n">
        <v>2</v>
      </c>
      <c r="X468" s="9" t="n">
        <v>4.26</v>
      </c>
      <c r="Y468" s="9" t="n">
        <v>127</v>
      </c>
      <c r="Z468" s="9" t="n">
        <v>39</v>
      </c>
      <c r="AA468" s="9" t="n">
        <v>7.63</v>
      </c>
      <c r="AB468" s="9" t="n">
        <v>60.2</v>
      </c>
      <c r="AC468" s="9" t="n">
        <v>5.51</v>
      </c>
      <c r="AD468" s="9" t="n">
        <v>0.86</v>
      </c>
      <c r="AE468" s="21" t="n">
        <f aca="false">(140-A468)*S468/(0.818*AB468)*0.85</f>
        <v>71.2884516972764</v>
      </c>
    </row>
    <row r="469" s="21" customFormat="true" ht="14.25" hidden="false" customHeight="false" outlineLevel="0" collapsed="false">
      <c r="A469" s="21" t="n">
        <v>56</v>
      </c>
      <c r="B469" s="21" t="n">
        <v>2</v>
      </c>
      <c r="C469" s="18" t="n">
        <v>1000</v>
      </c>
      <c r="D469" s="24" t="n">
        <v>54.7499535229597</v>
      </c>
      <c r="E469" s="25" t="n">
        <v>150.7</v>
      </c>
      <c r="F469" s="25" t="n">
        <v>46.7</v>
      </c>
      <c r="G469" s="25" t="n">
        <v>161.8</v>
      </c>
      <c r="H469" s="25" t="n">
        <v>10.98</v>
      </c>
      <c r="I469" s="25" t="n">
        <v>23.73</v>
      </c>
      <c r="J469" s="25" t="n">
        <v>4.47</v>
      </c>
      <c r="K469" s="25" t="n">
        <v>8.25023255813954</v>
      </c>
      <c r="L469" s="25" t="n">
        <v>4.6</v>
      </c>
      <c r="M469" s="19" t="n">
        <v>0.3412</v>
      </c>
      <c r="N469" s="19" t="n">
        <v>5.79826041666667</v>
      </c>
      <c r="O469" s="19" t="n">
        <f aca="false">1.9*H469^0.84*M469/(N469^0.22*J469^0.12*1.5^1.03)</f>
        <v>1.81356110005669</v>
      </c>
      <c r="P469" s="19" t="n">
        <f aca="false">2.7*(10^-3)*H469^1.07*I469^0.7*2.5^6.8/(N469^0.2*1.5^1.31)</f>
        <v>67.6347129339428</v>
      </c>
      <c r="Q469" s="26" t="n">
        <v>5.5</v>
      </c>
      <c r="R469" s="26" t="n">
        <v>146</v>
      </c>
      <c r="S469" s="26" t="n">
        <v>67</v>
      </c>
      <c r="T469" s="26" t="n">
        <v>31.4317883280165</v>
      </c>
      <c r="U469" s="26" t="n">
        <v>1</v>
      </c>
      <c r="V469" s="26" t="n">
        <v>2</v>
      </c>
      <c r="X469" s="26" t="n">
        <v>5.02</v>
      </c>
      <c r="Y469" s="26" t="n">
        <v>152</v>
      </c>
      <c r="Z469" s="26" t="n">
        <v>51.5</v>
      </c>
      <c r="AA469" s="26" t="n">
        <v>7.6</v>
      </c>
      <c r="AB469" s="26" t="n">
        <v>49.5</v>
      </c>
      <c r="AC469" s="26" t="n">
        <v>4.3</v>
      </c>
      <c r="AD469" s="26" t="n">
        <v>1.66</v>
      </c>
      <c r="AE469" s="21" t="n">
        <f aca="false">(140-A469)*S469/(0.818*AB469)*0.85</f>
        <v>118.144772912499</v>
      </c>
    </row>
    <row r="470" s="21" customFormat="true" ht="14.25" hidden="false" customHeight="false" outlineLevel="0" collapsed="false">
      <c r="A470" s="21" t="n">
        <v>70</v>
      </c>
      <c r="B470" s="21" t="n">
        <v>2</v>
      </c>
      <c r="C470" s="21" t="n">
        <v>1700</v>
      </c>
      <c r="D470" s="23" t="n">
        <v>2.6886579304112</v>
      </c>
      <c r="E470" s="28" t="n">
        <v>144.7</v>
      </c>
      <c r="F470" s="28" t="n">
        <v>39.2</v>
      </c>
      <c r="G470" s="28" t="n">
        <v>144.33</v>
      </c>
      <c r="H470" s="28" t="n">
        <v>1.68</v>
      </c>
      <c r="I470" s="28" t="n">
        <v>12.51</v>
      </c>
      <c r="J470" s="28" t="n">
        <v>2.4</v>
      </c>
      <c r="K470" s="28" t="n">
        <v>6.56</v>
      </c>
      <c r="L470" s="28" t="n">
        <v>2.44</v>
      </c>
      <c r="M470" s="19" t="n">
        <v>0.312705555555556</v>
      </c>
      <c r="N470" s="19" t="n">
        <v>1.77943958333333</v>
      </c>
      <c r="O470" s="19" t="n">
        <f aca="false">1.9*H470^0.84*M470/(N470^0.22*J470^0.12*1.5^1.03)</f>
        <v>0.479829930308283</v>
      </c>
      <c r="P470" s="19" t="n">
        <f aca="false">2.7*(10^-3)*H470^1.07*I470^0.7*2.5^6.8/(N470^0.2*1.5^1.31)</f>
        <v>7.34143017560309</v>
      </c>
      <c r="Q470" s="9" t="n">
        <v>4.5</v>
      </c>
      <c r="R470" s="9" t="n">
        <v>148</v>
      </c>
      <c r="S470" s="9" t="n">
        <v>44</v>
      </c>
      <c r="T470" s="9" t="n">
        <v>20.0876552227904</v>
      </c>
      <c r="U470" s="9" t="n">
        <v>2</v>
      </c>
      <c r="V470" s="9" t="n">
        <v>2</v>
      </c>
      <c r="X470" s="9" t="n">
        <v>4.18</v>
      </c>
      <c r="Y470" s="9" t="n">
        <v>137</v>
      </c>
      <c r="Z470" s="9" t="n">
        <v>41.9</v>
      </c>
      <c r="AA470" s="9" t="n">
        <v>7.02</v>
      </c>
      <c r="AB470" s="9" t="n">
        <v>73.6</v>
      </c>
      <c r="AC470" s="9" t="n">
        <v>5.53</v>
      </c>
      <c r="AD470" s="9" t="n">
        <v>2.87</v>
      </c>
      <c r="AE470" s="21" t="n">
        <f aca="false">(140-A470)*S470/(0.818*AB470)*0.85</f>
        <v>43.4849048580844</v>
      </c>
    </row>
    <row r="471" s="21" customFormat="true" ht="14.25" hidden="false" customHeight="false" outlineLevel="0" collapsed="false">
      <c r="A471" s="21" t="n">
        <v>53</v>
      </c>
      <c r="B471" s="21" t="n">
        <v>2</v>
      </c>
      <c r="C471" s="18" t="n">
        <v>1000</v>
      </c>
      <c r="D471" s="24" t="n">
        <v>44.9897750511247</v>
      </c>
      <c r="E471" s="25" t="n">
        <v>233</v>
      </c>
      <c r="F471" s="25" t="n">
        <v>54.3</v>
      </c>
      <c r="G471" s="25" t="n">
        <v>298</v>
      </c>
      <c r="H471" s="25" t="n">
        <v>1.66</v>
      </c>
      <c r="I471" s="25" t="n">
        <v>16.83</v>
      </c>
      <c r="J471" s="25" t="n">
        <v>5.31</v>
      </c>
      <c r="K471" s="25" t="n">
        <v>7.99011627906977</v>
      </c>
      <c r="L471" s="25" t="n">
        <v>3.01</v>
      </c>
      <c r="M471" s="19" t="n">
        <v>0.0226111111111111</v>
      </c>
      <c r="N471" s="19" t="n">
        <v>0.622510416666667</v>
      </c>
      <c r="O471" s="19" t="n">
        <f aca="false">1.9*H471^0.84*M471/(N471^0.22*J471^0.12*1.5^1.03)</f>
        <v>0.039343111403475</v>
      </c>
      <c r="P471" s="19" t="n">
        <f aca="false">2.7*(10^-3)*H471^1.07*I471^0.7*2.5^6.8/(N471^0.2*1.5^1.31)</f>
        <v>11.0057966575068</v>
      </c>
      <c r="Q471" s="26" t="n">
        <v>4.5</v>
      </c>
      <c r="R471" s="26" t="n">
        <v>152</v>
      </c>
      <c r="S471" s="26" t="n">
        <v>70</v>
      </c>
      <c r="T471" s="26" t="n">
        <v>30.297783933518</v>
      </c>
      <c r="U471" s="26" t="n">
        <v>1</v>
      </c>
      <c r="V471" s="26" t="n">
        <v>2</v>
      </c>
      <c r="X471" s="26" t="n">
        <v>4.7</v>
      </c>
      <c r="Y471" s="26" t="n">
        <v>144</v>
      </c>
      <c r="Z471" s="26" t="n">
        <v>43.6</v>
      </c>
      <c r="AA471" s="26" t="n">
        <v>6.9</v>
      </c>
      <c r="AB471" s="26" t="n">
        <v>56.4</v>
      </c>
      <c r="AC471" s="26" t="n">
        <v>3.43</v>
      </c>
      <c r="AD471" s="26" t="n">
        <v>0.48</v>
      </c>
      <c r="AE471" s="21" t="n">
        <f aca="false">(140-A471)*S471/(0.818*AB471)*0.85</f>
        <v>112.202829943297</v>
      </c>
    </row>
    <row r="472" s="21" customFormat="true" ht="14.25" hidden="false" customHeight="false" outlineLevel="0" collapsed="false">
      <c r="A472" s="34" t="n">
        <v>73</v>
      </c>
      <c r="B472" s="21" t="n">
        <v>2</v>
      </c>
      <c r="C472" s="40" t="n">
        <v>1050</v>
      </c>
      <c r="D472" s="23" t="n">
        <v>32.2164948453608</v>
      </c>
      <c r="E472" s="42" t="n">
        <v>92.4</v>
      </c>
      <c r="F472" s="42" t="n">
        <v>30.3</v>
      </c>
      <c r="G472" s="42" t="n">
        <v>109.2</v>
      </c>
      <c r="H472" s="42" t="n">
        <v>0.62</v>
      </c>
      <c r="I472" s="42" t="n">
        <v>15.07</v>
      </c>
      <c r="J472" s="42" t="n">
        <v>2.05</v>
      </c>
      <c r="K472" s="42" t="n">
        <v>6.15</v>
      </c>
      <c r="L472" s="42" t="n">
        <v>2.12</v>
      </c>
      <c r="M472" s="19" t="n">
        <v>0.319246666666667</v>
      </c>
      <c r="N472" s="19" t="n">
        <v>1.35604765625</v>
      </c>
      <c r="O472" s="19" t="n">
        <f aca="false">1.9*H472^0.84*M472/(N472^0.22*J472^0.12*1.5^1.03)</f>
        <v>0.229405614055033</v>
      </c>
      <c r="P472" s="19" t="n">
        <f aca="false">2.7*(10^-3)*H472^1.07*I472^0.7*2.5^6.8/(N472^0.2*1.5^1.31)</f>
        <v>3.03920270905821</v>
      </c>
      <c r="Q472" s="26" t="n">
        <v>5.5</v>
      </c>
      <c r="R472" s="26" t="n">
        <v>143</v>
      </c>
      <c r="S472" s="26" t="n">
        <v>46</v>
      </c>
      <c r="T472" s="26" t="n">
        <v>22.4949875299526</v>
      </c>
      <c r="U472" s="26" t="n">
        <v>1</v>
      </c>
      <c r="V472" s="26" t="n">
        <v>2</v>
      </c>
      <c r="X472" s="26" t="n">
        <v>4.43</v>
      </c>
      <c r="Y472" s="26" t="n">
        <v>134</v>
      </c>
      <c r="Z472" s="26" t="n">
        <v>39.7</v>
      </c>
      <c r="AA472" s="26" t="n">
        <v>6.83</v>
      </c>
      <c r="AB472" s="26" t="n">
        <v>72</v>
      </c>
      <c r="AC472" s="26" t="n">
        <v>6.37</v>
      </c>
      <c r="AD472" s="26" t="n">
        <v>0.95</v>
      </c>
      <c r="AE472" s="21" t="n">
        <f aca="false">(140-A472)*S472/(0.818*AB472)*0.85</f>
        <v>44.4801005161641</v>
      </c>
    </row>
    <row r="473" s="21" customFormat="true" ht="14.25" hidden="false" customHeight="false" outlineLevel="0" collapsed="false">
      <c r="A473" s="21" t="n">
        <v>71</v>
      </c>
      <c r="B473" s="21" t="n">
        <v>2</v>
      </c>
      <c r="C473" s="21" t="n">
        <v>1900</v>
      </c>
      <c r="D473" s="23" t="n">
        <v>23.7883683360258</v>
      </c>
      <c r="E473" s="28" t="n">
        <v>174</v>
      </c>
      <c r="F473" s="28" t="n">
        <v>31.6</v>
      </c>
      <c r="G473" s="28" t="n">
        <v>171.95</v>
      </c>
      <c r="H473" s="28" t="n">
        <v>1.9</v>
      </c>
      <c r="I473" s="28" t="n">
        <v>13.98</v>
      </c>
      <c r="J473" s="28" t="n">
        <v>2.85</v>
      </c>
      <c r="K473" s="28" t="n">
        <v>11.88</v>
      </c>
      <c r="L473" s="28" t="n">
        <v>2.06</v>
      </c>
      <c r="M473" s="19" t="n">
        <v>0.388908888888889</v>
      </c>
      <c r="N473" s="19" t="n">
        <v>0.979964583333333</v>
      </c>
      <c r="O473" s="19" t="n">
        <f aca="false">1.9*H473^0.84*M473/(N473^0.22*J473^0.12*1.5^1.03)</f>
        <v>0.739150426023371</v>
      </c>
      <c r="P473" s="19" t="n">
        <f aca="false">2.7*(10^-3)*H473^1.07*I473^0.7*2.5^6.8/(N473^0.2*1.5^1.31)</f>
        <v>10.1989525373915</v>
      </c>
      <c r="Q473" s="9" t="n">
        <v>5</v>
      </c>
      <c r="R473" s="9" t="n">
        <v>153</v>
      </c>
      <c r="S473" s="9" t="n">
        <v>61</v>
      </c>
      <c r="T473" s="9" t="n">
        <v>26.0583536246743</v>
      </c>
      <c r="U473" s="9" t="n">
        <v>1</v>
      </c>
      <c r="V473" s="9" t="n">
        <v>2</v>
      </c>
      <c r="X473" s="9" t="n">
        <v>4.51</v>
      </c>
      <c r="Y473" s="9" t="n">
        <v>135</v>
      </c>
      <c r="Z473" s="9" t="n">
        <v>40.1</v>
      </c>
      <c r="AA473" s="9" t="n">
        <v>6.76</v>
      </c>
      <c r="AB473" s="9" t="n">
        <v>98.1</v>
      </c>
      <c r="AC473" s="9" t="n">
        <v>4.75</v>
      </c>
      <c r="AD473" s="9" t="n">
        <v>0.95</v>
      </c>
      <c r="AE473" s="21" t="n">
        <f aca="false">(140-A473)*S473/(0.818*AB473)*0.85</f>
        <v>44.5836417606903</v>
      </c>
    </row>
    <row r="474" s="21" customFormat="true" ht="14.25" hidden="false" customHeight="false" outlineLevel="0" collapsed="false">
      <c r="A474" s="34" t="n">
        <v>62</v>
      </c>
      <c r="B474" s="21" t="n">
        <v>2</v>
      </c>
      <c r="C474" s="40" t="n">
        <v>2150</v>
      </c>
      <c r="D474" s="23" t="n">
        <v>134.099641393443</v>
      </c>
      <c r="E474" s="40" t="n">
        <v>77.4</v>
      </c>
      <c r="F474" s="40" t="n">
        <v>23</v>
      </c>
      <c r="G474" s="40" t="n">
        <v>77.4</v>
      </c>
      <c r="H474" s="40" t="n">
        <v>6.66</v>
      </c>
      <c r="I474" s="40" t="n">
        <v>12.71</v>
      </c>
      <c r="J474" s="40" t="n">
        <v>1.42</v>
      </c>
      <c r="K474" s="40" t="n">
        <v>6.82</v>
      </c>
      <c r="L474" s="40" t="n">
        <v>3.44</v>
      </c>
      <c r="M474" s="19" t="n">
        <v>0.217078333333333</v>
      </c>
      <c r="N474" s="19" t="n">
        <v>2.29664791666667</v>
      </c>
      <c r="O474" s="19" t="n">
        <f aca="false">1.9*H474^0.84*M474/(N474^0.22*J474^0.12*1.5^1.03)</f>
        <v>1.06659381531592</v>
      </c>
      <c r="P474" s="19" t="n">
        <f aca="false">2.7*(10^-3)*H474^1.07*I474^0.7*2.5^6.8/(N474^0.2*1.5^1.31)</f>
        <v>30.7947512285229</v>
      </c>
      <c r="Q474" s="26" t="n">
        <v>6</v>
      </c>
      <c r="R474" s="26" t="n">
        <v>156</v>
      </c>
      <c r="S474" s="26" t="n">
        <v>60</v>
      </c>
      <c r="T474" s="26" t="n">
        <v>24.65483234714</v>
      </c>
      <c r="U474" s="26" t="n">
        <v>1</v>
      </c>
      <c r="V474" s="26" t="n">
        <v>2</v>
      </c>
      <c r="X474" s="26" t="n">
        <v>4.48</v>
      </c>
      <c r="Y474" s="26" t="n">
        <v>141</v>
      </c>
      <c r="Z474" s="26" t="n">
        <v>41.8</v>
      </c>
      <c r="AA474" s="26" t="n">
        <v>6.65</v>
      </c>
      <c r="AB474" s="26" t="n">
        <v>60</v>
      </c>
      <c r="AC474" s="26" t="n">
        <v>5.22</v>
      </c>
      <c r="AD474" s="26" t="n">
        <v>4.41</v>
      </c>
      <c r="AE474" s="21" t="n">
        <f aca="false">(140-A474)*S474/(0.818*AB474)*0.85</f>
        <v>81.0513447432763</v>
      </c>
    </row>
    <row r="475" s="21" customFormat="true" ht="14.25" hidden="false" customHeight="true" outlineLevel="0" collapsed="false">
      <c r="A475" s="34" t="n">
        <v>52</v>
      </c>
      <c r="B475" s="21" t="n">
        <v>2</v>
      </c>
      <c r="C475" s="40" t="n">
        <v>1470</v>
      </c>
      <c r="D475" s="23" t="n">
        <v>125.951588114754</v>
      </c>
      <c r="E475" s="40" t="n">
        <v>167.6</v>
      </c>
      <c r="F475" s="40" t="n">
        <v>44.1</v>
      </c>
      <c r="G475" s="40" t="n">
        <v>164.64</v>
      </c>
      <c r="H475" s="40" t="n">
        <v>3.04</v>
      </c>
      <c r="I475" s="40" t="n">
        <v>19.14</v>
      </c>
      <c r="J475" s="40" t="n">
        <v>2.53</v>
      </c>
      <c r="K475" s="40" t="n">
        <v>7.73</v>
      </c>
      <c r="L475" s="40" t="n">
        <v>3.08</v>
      </c>
      <c r="M475" s="19" t="n">
        <v>0.174832</v>
      </c>
      <c r="N475" s="19" t="n">
        <v>1.3995165625</v>
      </c>
      <c r="O475" s="19" t="n">
        <f aca="false">1.9*H475^0.84*M475/(N475^0.22*J475^0.12*1.5^1.03)</f>
        <v>0.462513813754942</v>
      </c>
      <c r="P475" s="19" t="n">
        <f aca="false">2.7*(10^-3)*H475^1.07*I475^0.7*2.5^6.8/(N475^0.2*1.5^1.31)</f>
        <v>19.5665723516885</v>
      </c>
      <c r="Q475" s="26" t="n">
        <v>6</v>
      </c>
      <c r="R475" s="26" t="n">
        <v>160</v>
      </c>
      <c r="S475" s="26" t="n">
        <v>59</v>
      </c>
      <c r="T475" s="26" t="n">
        <v>23.046875</v>
      </c>
      <c r="U475" s="26" t="n">
        <v>1</v>
      </c>
      <c r="V475" s="26" t="n">
        <v>2</v>
      </c>
      <c r="X475" s="26" t="n">
        <v>4.59</v>
      </c>
      <c r="Y475" s="26" t="n">
        <v>140</v>
      </c>
      <c r="Z475" s="26" t="n">
        <v>42.2</v>
      </c>
      <c r="AA475" s="26" t="n">
        <v>6.18</v>
      </c>
      <c r="AB475" s="26" t="n">
        <v>46</v>
      </c>
      <c r="AC475" s="26" t="n">
        <v>5.68</v>
      </c>
      <c r="AD475" s="26" t="n">
        <v>1.03</v>
      </c>
      <c r="AE475" s="21" t="n">
        <f aca="false">(140-A475)*S475/(0.818*AB475)*0.85</f>
        <v>117.285000531519</v>
      </c>
    </row>
    <row r="476" s="21" customFormat="true" ht="14.25" hidden="false" customHeight="false" outlineLevel="0" collapsed="false">
      <c r="A476" s="21" t="n">
        <v>62</v>
      </c>
      <c r="B476" s="21" t="n">
        <v>2</v>
      </c>
      <c r="C476" s="21" t="n">
        <v>1150</v>
      </c>
      <c r="D476" s="23" t="n">
        <v>35.237831858407</v>
      </c>
      <c r="E476" s="28" t="n">
        <v>156.4</v>
      </c>
      <c r="F476" s="28" t="n">
        <v>79.8</v>
      </c>
      <c r="G476" s="28" t="n">
        <v>158.01</v>
      </c>
      <c r="H476" s="28" t="n">
        <v>3.38</v>
      </c>
      <c r="I476" s="28" t="n">
        <v>28.32</v>
      </c>
      <c r="J476" s="28" t="n">
        <v>5.86</v>
      </c>
      <c r="K476" s="28" t="n">
        <v>12.91</v>
      </c>
      <c r="L476" s="28" t="n">
        <v>4.98</v>
      </c>
      <c r="M476" s="19" t="n">
        <v>0.56143</v>
      </c>
      <c r="N476" s="19" t="n">
        <v>3.66388802083333</v>
      </c>
      <c r="O476" s="19" t="n">
        <f aca="false">1.9*H476^0.84*M476/(N476^0.22*J476^0.12*1.5^1.03)</f>
        <v>1.18781895573163</v>
      </c>
      <c r="P476" s="19" t="n">
        <f aca="false">2.7*(10^-3)*H476^1.07*I476^0.7*2.5^6.8/(N476^0.2*1.5^1.31)</f>
        <v>23.7844974219533</v>
      </c>
      <c r="Q476" s="9" t="n">
        <v>6.5</v>
      </c>
      <c r="R476" s="9" t="n">
        <v>164</v>
      </c>
      <c r="S476" s="9" t="n">
        <v>74</v>
      </c>
      <c r="T476" s="9" t="n">
        <v>27.5133848899465</v>
      </c>
      <c r="U476" s="9" t="n">
        <v>1</v>
      </c>
      <c r="V476" s="9" t="n">
        <v>2</v>
      </c>
      <c r="X476" s="9" t="n">
        <v>4.23</v>
      </c>
      <c r="Y476" s="9" t="n">
        <v>128</v>
      </c>
      <c r="Z476" s="9" t="n">
        <v>40</v>
      </c>
      <c r="AA476" s="9" t="n">
        <v>6.16</v>
      </c>
      <c r="AB476" s="9" t="n">
        <v>61.4</v>
      </c>
      <c r="AC476" s="9" t="n">
        <v>5.99</v>
      </c>
      <c r="AD476" s="9" t="n">
        <v>3.52</v>
      </c>
      <c r="AE476" s="21" t="n">
        <f aca="false">(140-A476)*S476/(0.818*AB476)*0.85</f>
        <v>97.6840311238183</v>
      </c>
    </row>
    <row r="477" s="21" customFormat="true" ht="14.25" hidden="false" customHeight="false" outlineLevel="0" collapsed="false">
      <c r="A477" s="34" t="n">
        <v>83</v>
      </c>
      <c r="B477" s="21" t="n">
        <v>2</v>
      </c>
      <c r="C477" s="40" t="n">
        <v>1300</v>
      </c>
      <c r="D477" s="23" t="n">
        <v>135.527663934426</v>
      </c>
      <c r="E477" s="40" t="n">
        <v>76.7</v>
      </c>
      <c r="F477" s="40" t="n">
        <v>32.8</v>
      </c>
      <c r="G477" s="40" t="n">
        <v>79.3</v>
      </c>
      <c r="H477" s="40" t="n">
        <v>2.4</v>
      </c>
      <c r="I477" s="40" t="n">
        <v>16.44</v>
      </c>
      <c r="J477" s="40" t="n">
        <v>2.96</v>
      </c>
      <c r="K477" s="40" t="n">
        <v>7.19</v>
      </c>
      <c r="L477" s="40" t="n">
        <v>3.61</v>
      </c>
      <c r="M477" s="19" t="n">
        <v>0.292933333333333</v>
      </c>
      <c r="N477" s="19" t="n">
        <v>2.07696666666667</v>
      </c>
      <c r="O477" s="19" t="n">
        <f aca="false">1.9*H477^0.84*M477/(N477^0.22*J477^0.12*1.5^1.03)</f>
        <v>0.57165807103321</v>
      </c>
      <c r="P477" s="19" t="n">
        <f aca="false">2.7*(10^-3)*H477^1.07*I477^0.7*2.5^6.8/(N477^0.2*1.5^1.31)</f>
        <v>12.622566469158</v>
      </c>
      <c r="Q477" s="26" t="n">
        <v>6</v>
      </c>
      <c r="R477" s="26" t="n">
        <v>151</v>
      </c>
      <c r="S477" s="26" t="n">
        <v>54</v>
      </c>
      <c r="T477" s="26" t="n">
        <v>23.6831717907109</v>
      </c>
      <c r="U477" s="26" t="n">
        <v>2</v>
      </c>
      <c r="V477" s="26" t="n">
        <v>2</v>
      </c>
      <c r="X477" s="26" t="n">
        <v>4.65</v>
      </c>
      <c r="Y477" s="26" t="n">
        <v>138</v>
      </c>
      <c r="Z477" s="26" t="n">
        <v>42.8</v>
      </c>
      <c r="AA477" s="26" t="n">
        <v>6.06</v>
      </c>
      <c r="AB477" s="26" t="n">
        <v>66</v>
      </c>
      <c r="AC477" s="26" t="n">
        <v>5.19</v>
      </c>
      <c r="AD477" s="26" t="n">
        <v>1.5</v>
      </c>
      <c r="AE477" s="21" t="n">
        <f aca="false">(140-A477)*S477/(0.818*AB477)*0.85</f>
        <v>48.4607690597911</v>
      </c>
    </row>
    <row r="478" s="21" customFormat="true" ht="14.25" hidden="false" customHeight="false" outlineLevel="0" collapsed="false">
      <c r="A478" s="34" t="n">
        <v>61</v>
      </c>
      <c r="B478" s="21" t="n">
        <v>2</v>
      </c>
      <c r="C478" s="40" t="n">
        <v>1050</v>
      </c>
      <c r="D478" s="23" t="n">
        <v>13.1443298969072</v>
      </c>
      <c r="E478" s="42" t="n">
        <v>191.1</v>
      </c>
      <c r="F478" s="42" t="n">
        <v>73.8</v>
      </c>
      <c r="G478" s="42" t="n">
        <v>161.7</v>
      </c>
      <c r="H478" s="42" t="n">
        <v>2.25</v>
      </c>
      <c r="I478" s="42" t="n">
        <v>21.87</v>
      </c>
      <c r="J478" s="42" t="n">
        <v>1.9</v>
      </c>
      <c r="K478" s="42" t="n">
        <v>7.46</v>
      </c>
      <c r="L478" s="42" t="n">
        <v>2.93</v>
      </c>
      <c r="M478" s="19" t="n">
        <v>0.257705</v>
      </c>
      <c r="N478" s="19" t="n">
        <v>1.71117734375</v>
      </c>
      <c r="O478" s="19" t="n">
        <f aca="false">1.9*H478^0.84*M478/(N478^0.22*J478^0.12*1.5^1.03)</f>
        <v>0.524276543280333</v>
      </c>
      <c r="P478" s="19" t="n">
        <f aca="false">2.7*(10^-3)*H478^1.07*I478^0.7*2.5^6.8/(N478^0.2*1.5^1.31)</f>
        <v>14.9536328009992</v>
      </c>
      <c r="Q478" s="26" t="n">
        <v>6</v>
      </c>
      <c r="R478" s="26" t="n">
        <v>151.5</v>
      </c>
      <c r="S478" s="26" t="n">
        <v>56</v>
      </c>
      <c r="T478" s="26" t="n">
        <v>24.3984794519056</v>
      </c>
      <c r="U478" s="26" t="n">
        <v>1</v>
      </c>
      <c r="V478" s="26" t="n">
        <v>2</v>
      </c>
      <c r="X478" s="26" t="n">
        <v>4.28</v>
      </c>
      <c r="Y478" s="26" t="n">
        <v>141</v>
      </c>
      <c r="Z478" s="26" t="n">
        <v>41.9</v>
      </c>
      <c r="AA478" s="26" t="n">
        <v>6.01</v>
      </c>
      <c r="AB478" s="26" t="n">
        <v>59</v>
      </c>
      <c r="AC478" s="26" t="n">
        <v>6.2</v>
      </c>
      <c r="AD478" s="26" t="n">
        <v>2.99</v>
      </c>
      <c r="AE478" s="21" t="n">
        <f aca="false">(140-A478)*S478/(0.818*AB478)*0.85</f>
        <v>77.9163731299988</v>
      </c>
    </row>
    <row r="479" s="21" customFormat="true" ht="14.25" hidden="false" customHeight="false" outlineLevel="0" collapsed="false">
      <c r="A479" s="34" t="n">
        <v>62</v>
      </c>
      <c r="B479" s="21" t="n">
        <v>2</v>
      </c>
      <c r="C479" s="35" t="n">
        <v>1760</v>
      </c>
      <c r="D479" s="23" t="n">
        <v>28.0374832663989</v>
      </c>
      <c r="E479" s="24" t="n">
        <v>191.84</v>
      </c>
      <c r="F479" s="24" t="n">
        <v>62.7264</v>
      </c>
      <c r="G479" s="24" t="n">
        <v>248.16</v>
      </c>
      <c r="H479" s="24" t="n">
        <v>3.5024</v>
      </c>
      <c r="I479" s="24" t="n">
        <v>16.4736</v>
      </c>
      <c r="J479" s="24" t="n">
        <v>1.8128</v>
      </c>
      <c r="K479" s="24" t="n">
        <v>6.6</v>
      </c>
      <c r="L479" s="24" t="n">
        <v>4.354944</v>
      </c>
      <c r="M479" s="19" t="n">
        <v>0.361073777777778</v>
      </c>
      <c r="N479" s="19" t="n">
        <v>3.0343225</v>
      </c>
      <c r="O479" s="19" t="n">
        <f aca="false">1.9*H479^0.84*M479/(N479^0.22*J479^0.12*1.5^1.03)</f>
        <v>0.944467916976776</v>
      </c>
      <c r="P479" s="19" t="n">
        <f aca="false">2.7*(10^-3)*H479^1.07*I479^0.7*2.5^6.8/(N479^0.2*1.5^1.31)</f>
        <v>17.5584928132098</v>
      </c>
      <c r="Q479" s="26" t="n">
        <v>5.5</v>
      </c>
      <c r="R479" s="26" t="n">
        <v>154</v>
      </c>
      <c r="S479" s="26" t="n">
        <v>66</v>
      </c>
      <c r="T479" s="26" t="n">
        <v>27.8293135435993</v>
      </c>
      <c r="U479" s="26" t="n">
        <v>1</v>
      </c>
      <c r="V479" s="26" t="n">
        <v>2</v>
      </c>
      <c r="X479" s="26" t="n">
        <v>4.18</v>
      </c>
      <c r="Y479" s="26" t="n">
        <v>128</v>
      </c>
      <c r="Z479" s="26" t="n">
        <v>39.5</v>
      </c>
      <c r="AA479" s="26" t="n">
        <v>5.97</v>
      </c>
      <c r="AB479" s="26" t="n">
        <v>47.8</v>
      </c>
      <c r="AC479" s="26" t="n">
        <v>5.16</v>
      </c>
      <c r="AD479" s="26" t="n">
        <v>2.12</v>
      </c>
      <c r="AE479" s="21" t="n">
        <f aca="false">(140-A479)*S479/(0.818*AB479)*0.85</f>
        <v>111.911898599503</v>
      </c>
    </row>
    <row r="480" s="21" customFormat="true" ht="14.25" hidden="false" customHeight="false" outlineLevel="0" collapsed="false">
      <c r="A480" s="34" t="n">
        <v>78</v>
      </c>
      <c r="B480" s="21" t="n">
        <v>2</v>
      </c>
      <c r="C480" s="40" t="n">
        <v>2550</v>
      </c>
      <c r="D480" s="23" t="n">
        <v>63.2179675994109</v>
      </c>
      <c r="E480" s="42" t="n">
        <v>186.2</v>
      </c>
      <c r="F480" s="42" t="n">
        <v>74.4</v>
      </c>
      <c r="G480" s="42" t="n">
        <v>186.15</v>
      </c>
      <c r="H480" s="42" t="n">
        <v>2.83</v>
      </c>
      <c r="I480" s="42" t="n">
        <v>13.03</v>
      </c>
      <c r="J480" s="42" t="n">
        <v>2.86</v>
      </c>
      <c r="K480" s="42" t="n">
        <v>6.6</v>
      </c>
      <c r="L480" s="42" t="n">
        <v>2.46</v>
      </c>
      <c r="M480" s="19" t="n">
        <v>0.269676666666667</v>
      </c>
      <c r="N480" s="19" t="n">
        <v>3.90111484375</v>
      </c>
      <c r="O480" s="19" t="n">
        <f aca="false">1.9*H480^0.84*M480/(N480^0.22*J480^0.12*1.5^1.03)</f>
        <v>0.528321318739142</v>
      </c>
      <c r="P480" s="19" t="n">
        <f aca="false">2.7*(10^-3)*H480^1.07*I480^0.7*2.5^6.8/(N480^0.2*1.5^1.31)</f>
        <v>11.2800520507318</v>
      </c>
      <c r="Q480" s="26" t="n">
        <v>6</v>
      </c>
      <c r="R480" s="26" t="n">
        <v>152</v>
      </c>
      <c r="S480" s="26" t="n">
        <v>52</v>
      </c>
      <c r="T480" s="26" t="n">
        <v>22.5069252077562</v>
      </c>
      <c r="U480" s="26" t="n">
        <v>1</v>
      </c>
      <c r="V480" s="26" t="n">
        <v>2</v>
      </c>
      <c r="X480" s="26" t="n">
        <v>4.72</v>
      </c>
      <c r="Y480" s="26" t="n">
        <v>150</v>
      </c>
      <c r="Z480" s="26" t="n">
        <v>43.5</v>
      </c>
      <c r="AA480" s="26" t="n">
        <v>5.94</v>
      </c>
      <c r="AB480" s="26" t="n">
        <v>56</v>
      </c>
      <c r="AC480" s="26" t="n">
        <v>4.07</v>
      </c>
      <c r="AD480" s="26" t="n">
        <v>1.05</v>
      </c>
      <c r="AE480" s="21" t="n">
        <f aca="false">(140-A480)*S480/(0.818*AB480)*0.85</f>
        <v>59.8236115962277</v>
      </c>
    </row>
    <row r="481" s="21" customFormat="true" ht="14.25" hidden="false" customHeight="false" outlineLevel="0" collapsed="false">
      <c r="A481" s="34" t="n">
        <v>59</v>
      </c>
      <c r="B481" s="21" t="n">
        <v>2</v>
      </c>
      <c r="C481" s="40" t="n">
        <v>530</v>
      </c>
      <c r="D481" s="23" t="n">
        <v>62.1772540983607</v>
      </c>
      <c r="E481" s="40" t="n">
        <v>123</v>
      </c>
      <c r="F481" s="40" t="n">
        <v>36.6</v>
      </c>
      <c r="G481" s="40" t="n">
        <v>114.48</v>
      </c>
      <c r="H481" s="40" t="n">
        <v>3.55</v>
      </c>
      <c r="I481" s="40" t="n">
        <v>15.44</v>
      </c>
      <c r="J481" s="40" t="n">
        <v>2.4</v>
      </c>
      <c r="K481" s="40" t="n">
        <v>8.34</v>
      </c>
      <c r="L481" s="40" t="n">
        <v>2.05</v>
      </c>
      <c r="M481" s="19" t="n">
        <v>0.106429888888889</v>
      </c>
      <c r="N481" s="19" t="n">
        <v>1.84208125</v>
      </c>
      <c r="O481" s="19" t="n">
        <f aca="false">1.9*H481^0.84*M481/(N481^0.22*J481^0.12*1.5^1.03)</f>
        <v>0.303837761934373</v>
      </c>
      <c r="P481" s="19" t="n">
        <f aca="false">2.7*(10^-3)*H481^1.07*I481^0.7*2.5^6.8/(N481^0.2*1.5^1.31)</f>
        <v>18.811003417661</v>
      </c>
      <c r="Q481" s="26" t="n">
        <v>6</v>
      </c>
      <c r="R481" s="26" t="n">
        <v>155</v>
      </c>
      <c r="S481" s="26" t="n">
        <v>56</v>
      </c>
      <c r="T481" s="26" t="n">
        <v>23.309053069719</v>
      </c>
      <c r="U481" s="26" t="n">
        <v>1</v>
      </c>
      <c r="V481" s="26" t="n">
        <v>2</v>
      </c>
      <c r="X481" s="26" t="n">
        <v>4.15</v>
      </c>
      <c r="Y481" s="26" t="n">
        <v>123</v>
      </c>
      <c r="Z481" s="26" t="n">
        <v>38.4</v>
      </c>
      <c r="AA481" s="26" t="n">
        <v>5.71</v>
      </c>
      <c r="AB481" s="26" t="n">
        <v>69</v>
      </c>
      <c r="AC481" s="26" t="n">
        <v>6.3</v>
      </c>
      <c r="AD481" s="26" t="n">
        <v>1.29</v>
      </c>
      <c r="AE481" s="21" t="n">
        <f aca="false">(140-A481)*S481/(0.818*AB481)*0.85</f>
        <v>68.3108323588817</v>
      </c>
    </row>
    <row r="482" s="21" customFormat="true" ht="14.25" hidden="false" customHeight="false" outlineLevel="0" collapsed="false">
      <c r="A482" s="27" t="n">
        <v>47</v>
      </c>
      <c r="B482" s="21" t="n">
        <v>2</v>
      </c>
      <c r="C482" s="21" t="n">
        <v>1100</v>
      </c>
      <c r="D482" s="23" t="n">
        <v>4.2250338906462</v>
      </c>
      <c r="E482" s="28" t="n">
        <v>192.2</v>
      </c>
      <c r="F482" s="28" t="n">
        <v>64.6</v>
      </c>
      <c r="G482" s="28" t="n">
        <v>179.52</v>
      </c>
      <c r="H482" s="28" t="n">
        <v>4.31</v>
      </c>
      <c r="I482" s="28" t="n">
        <v>21.64</v>
      </c>
      <c r="J482" s="28" t="n">
        <v>3.74</v>
      </c>
      <c r="K482" s="28" t="n">
        <v>12.7</v>
      </c>
      <c r="L482" s="28" t="n">
        <v>4.12</v>
      </c>
      <c r="M482" s="19" t="n">
        <v>0.350802222222222</v>
      </c>
      <c r="N482" s="19" t="n">
        <v>5.05103385416667</v>
      </c>
      <c r="O482" s="19" t="n">
        <f aca="false">1.9*H482^0.84*M482/(N482^0.22*J482^0.12*1.5^1.03)</f>
        <v>0.895188703550738</v>
      </c>
      <c r="P482" s="19" t="n">
        <f aca="false">2.7*(10^-3)*H482^1.07*I482^0.7*2.5^6.8/(N482^0.2*1.5^1.31)</f>
        <v>23.9646437040018</v>
      </c>
      <c r="Q482" s="9" t="n">
        <v>5.5</v>
      </c>
      <c r="R482" s="9" t="n">
        <v>156</v>
      </c>
      <c r="S482" s="9" t="n">
        <v>81</v>
      </c>
      <c r="T482" s="9" t="n">
        <v>33.2840236686391</v>
      </c>
      <c r="U482" s="9" t="n">
        <v>1</v>
      </c>
      <c r="V482" s="9" t="n">
        <v>2</v>
      </c>
      <c r="X482" s="9" t="n">
        <v>4.57</v>
      </c>
      <c r="Y482" s="9" t="n">
        <v>130</v>
      </c>
      <c r="Z482" s="9" t="n">
        <v>41.3</v>
      </c>
      <c r="AA482" s="9" t="n">
        <v>5.67</v>
      </c>
      <c r="AB482" s="9" t="n">
        <v>65.9</v>
      </c>
      <c r="AC482" s="9" t="n">
        <v>6.16</v>
      </c>
      <c r="AD482" s="9" t="n">
        <v>1.41</v>
      </c>
      <c r="AE482" s="21" t="n">
        <f aca="false">(140-A482)*S482/(0.818*AB482)*0.85</f>
        <v>118.781327565289</v>
      </c>
    </row>
    <row r="483" s="21" customFormat="true" ht="15" hidden="false" customHeight="true" outlineLevel="0" collapsed="false">
      <c r="A483" s="34" t="n">
        <v>62</v>
      </c>
      <c r="B483" s="21" t="n">
        <v>2</v>
      </c>
      <c r="C483" s="35" t="n">
        <v>1330</v>
      </c>
      <c r="D483" s="23" t="n">
        <v>5.64738461538462</v>
      </c>
      <c r="E483" s="24" t="n">
        <v>180.88</v>
      </c>
      <c r="F483" s="24" t="n">
        <v>68.5482</v>
      </c>
      <c r="G483" s="24" t="n">
        <v>183.54</v>
      </c>
      <c r="H483" s="24" t="n">
        <v>11.4247</v>
      </c>
      <c r="I483" s="24" t="n">
        <v>38.8493</v>
      </c>
      <c r="J483" s="24" t="n">
        <v>5.1471</v>
      </c>
      <c r="K483" s="24" t="n">
        <v>13.034</v>
      </c>
      <c r="L483" s="24" t="n">
        <v>2.607864</v>
      </c>
      <c r="M483" s="19" t="n">
        <v>0.221385888888889</v>
      </c>
      <c r="N483" s="19" t="n">
        <v>3.476536875</v>
      </c>
      <c r="O483" s="19" t="n">
        <f aca="false">1.9*H483^0.84*M483/(N483^0.22*J483^0.12*1.5^1.03)</f>
        <v>1.33868796221563</v>
      </c>
      <c r="P483" s="19" t="n">
        <f aca="false">2.7*(10^-3)*H483^1.07*I483^0.7*2.5^6.8/(N483^0.2*1.5^1.31)</f>
        <v>110.38475178489</v>
      </c>
      <c r="Q483" s="26" t="n">
        <v>5.5</v>
      </c>
      <c r="R483" s="26" t="n">
        <v>150</v>
      </c>
      <c r="S483" s="26" t="n">
        <v>76</v>
      </c>
      <c r="T483" s="26" t="n">
        <v>33.7777777777778</v>
      </c>
      <c r="U483" s="26" t="n">
        <v>1</v>
      </c>
      <c r="V483" s="26" t="n">
        <v>2</v>
      </c>
      <c r="X483" s="26" t="n">
        <v>4.69</v>
      </c>
      <c r="Y483" s="26" t="n">
        <v>136</v>
      </c>
      <c r="Z483" s="26" t="n">
        <v>40.3</v>
      </c>
      <c r="AA483" s="26" t="n">
        <v>5.65</v>
      </c>
      <c r="AB483" s="26" t="n">
        <v>46.8</v>
      </c>
      <c r="AC483" s="26" t="n">
        <v>3.62</v>
      </c>
      <c r="AD483" s="26" t="n">
        <v>3.07</v>
      </c>
      <c r="AE483" s="21" t="n">
        <f aca="false">(140-A483)*S483/(0.818*AB483)*0.85</f>
        <v>131.621841890791</v>
      </c>
    </row>
    <row r="484" s="21" customFormat="true" ht="14.25" hidden="false" customHeight="false" outlineLevel="0" collapsed="false">
      <c r="A484" s="34" t="n">
        <v>68</v>
      </c>
      <c r="B484" s="21" t="n">
        <v>2</v>
      </c>
      <c r="C484" s="40" t="n">
        <v>950</v>
      </c>
      <c r="D484" s="23" t="n">
        <v>72.1627146361407</v>
      </c>
      <c r="E484" s="42" t="n">
        <v>104.5</v>
      </c>
      <c r="F484" s="42" t="n">
        <v>33.1</v>
      </c>
      <c r="G484" s="42" t="n">
        <v>99.75</v>
      </c>
      <c r="H484" s="42" t="n">
        <v>4.6</v>
      </c>
      <c r="I484" s="42" t="n">
        <v>16.66</v>
      </c>
      <c r="J484" s="42" t="n">
        <v>2.34</v>
      </c>
      <c r="K484" s="42" t="n">
        <v>6.74</v>
      </c>
      <c r="L484" s="42" t="n">
        <v>3.09</v>
      </c>
      <c r="M484" s="19" t="n">
        <v>0.0851516666666667</v>
      </c>
      <c r="N484" s="19" t="n">
        <v>1.59750416666667</v>
      </c>
      <c r="O484" s="19" t="n">
        <f aca="false">1.9*H484^0.84*M484/(N484^0.22*J484^0.12*1.5^1.03)</f>
        <v>0.312770794091673</v>
      </c>
      <c r="P484" s="19" t="n">
        <f aca="false">2.7*(10^-3)*H484^1.07*I484^0.7*2.5^6.8/(N484^0.2*1.5^1.31)</f>
        <v>26.9346447397493</v>
      </c>
      <c r="Q484" s="26" t="n">
        <v>6</v>
      </c>
      <c r="R484" s="26" t="n">
        <v>141</v>
      </c>
      <c r="S484" s="26" t="n">
        <v>53</v>
      </c>
      <c r="T484" s="26" t="n">
        <v>26.6586187817514</v>
      </c>
      <c r="U484" s="26" t="n">
        <v>1</v>
      </c>
      <c r="V484" s="26" t="n">
        <v>2</v>
      </c>
      <c r="X484" s="26" t="n">
        <v>4.27</v>
      </c>
      <c r="Y484" s="26" t="n">
        <v>134</v>
      </c>
      <c r="Z484" s="26" t="n">
        <v>39.2</v>
      </c>
      <c r="AA484" s="26" t="n">
        <v>5.62</v>
      </c>
      <c r="AB484" s="26" t="n">
        <v>60</v>
      </c>
      <c r="AC484" s="26" t="n">
        <v>5.05</v>
      </c>
      <c r="AD484" s="26" t="n">
        <v>1.5</v>
      </c>
      <c r="AE484" s="21" t="n">
        <f aca="false">(140-A484)*S484/(0.818*AB484)*0.85</f>
        <v>66.0880195599022</v>
      </c>
    </row>
    <row r="485" s="21" customFormat="true" ht="14.25" hidden="false" customHeight="false" outlineLevel="0" collapsed="false">
      <c r="A485" s="34" t="n">
        <v>57</v>
      </c>
      <c r="B485" s="21" t="n">
        <v>2</v>
      </c>
      <c r="C485" s="40" t="n">
        <v>2150</v>
      </c>
      <c r="D485" s="23" t="n">
        <v>204.099844800828</v>
      </c>
      <c r="E485" s="40" t="n">
        <v>81.7</v>
      </c>
      <c r="F485" s="40" t="n">
        <v>25.2</v>
      </c>
      <c r="G485" s="40" t="n">
        <v>66.65</v>
      </c>
      <c r="H485" s="40" t="n">
        <v>3.91</v>
      </c>
      <c r="I485" s="40" t="n">
        <v>12.06</v>
      </c>
      <c r="J485" s="40" t="n">
        <v>1.53</v>
      </c>
      <c r="K485" s="40" t="n">
        <v>7.12</v>
      </c>
      <c r="L485" s="40" t="n">
        <v>2.44</v>
      </c>
      <c r="M485" s="19" t="n">
        <v>0.295386111111111</v>
      </c>
      <c r="N485" s="19" t="n">
        <v>1.78796015625</v>
      </c>
      <c r="O485" s="19" t="n">
        <f aca="false">1.9*H485^0.84*M485/(N485^0.22*J485^0.12*1.5^1.03)</f>
        <v>0.971664768053892</v>
      </c>
      <c r="P485" s="19" t="n">
        <f aca="false">2.7*(10^-3)*H485^1.07*I485^0.7*2.5^6.8/(N485^0.2*1.5^1.31)</f>
        <v>17.6513104085144</v>
      </c>
      <c r="Q485" s="26" t="n">
        <v>6</v>
      </c>
      <c r="R485" s="26" t="n">
        <v>142.5</v>
      </c>
      <c r="S485" s="26" t="n">
        <v>51</v>
      </c>
      <c r="T485" s="26" t="n">
        <v>25.1154201292705</v>
      </c>
      <c r="U485" s="26" t="n">
        <v>1</v>
      </c>
      <c r="V485" s="26" t="n">
        <v>2</v>
      </c>
      <c r="X485" s="26" t="n">
        <v>4.36</v>
      </c>
      <c r="Y485" s="26" t="n">
        <v>134</v>
      </c>
      <c r="Z485" s="26" t="n">
        <v>40.1</v>
      </c>
      <c r="AA485" s="26" t="n">
        <v>5.61</v>
      </c>
      <c r="AB485" s="26" t="n">
        <v>51</v>
      </c>
      <c r="AC485" s="26" t="n">
        <v>5.88</v>
      </c>
      <c r="AD485" s="26" t="n">
        <v>3.62</v>
      </c>
      <c r="AE485" s="21" t="n">
        <f aca="false">(140-A485)*S485/(0.818*AB485)*0.85</f>
        <v>86.2469437652812</v>
      </c>
    </row>
    <row r="486" s="21" customFormat="true" ht="14.25" hidden="false" customHeight="false" outlineLevel="0" collapsed="false">
      <c r="A486" s="21" t="n">
        <v>67</v>
      </c>
      <c r="B486" s="21" t="n">
        <v>2</v>
      </c>
      <c r="C486" s="21" t="n">
        <v>1300</v>
      </c>
      <c r="D486" s="23" t="n">
        <v>27.0668693009118</v>
      </c>
      <c r="E486" s="28" t="n">
        <v>98.4</v>
      </c>
      <c r="F486" s="28" t="n">
        <v>66.1</v>
      </c>
      <c r="G486" s="28" t="n">
        <v>92.17</v>
      </c>
      <c r="H486" s="28" t="n">
        <v>3.18</v>
      </c>
      <c r="I486" s="28" t="n">
        <v>17.78</v>
      </c>
      <c r="J486" s="28" t="n">
        <v>2.46</v>
      </c>
      <c r="K486" s="28" t="n">
        <v>5.51</v>
      </c>
      <c r="L486" s="28" t="n">
        <v>2.18</v>
      </c>
      <c r="M486" s="19" t="n">
        <v>0.250307777777778</v>
      </c>
      <c r="N486" s="19" t="n">
        <v>1.7716765625</v>
      </c>
      <c r="O486" s="19" t="n">
        <f aca="false">1.9*H486^0.84*M486/(N486^0.22*J486^0.12*1.5^1.03)</f>
        <v>0.655142750767467</v>
      </c>
      <c r="P486" s="19" t="n">
        <f aca="false">2.7*(10^-3)*H486^1.07*I486^0.7*2.5^6.8/(N486^0.2*1.5^1.31)</f>
        <v>18.6015285794795</v>
      </c>
      <c r="Q486" s="9" t="n">
        <v>6</v>
      </c>
      <c r="R486" s="9" t="n">
        <v>146</v>
      </c>
      <c r="S486" s="9" t="n">
        <v>45</v>
      </c>
      <c r="T486" s="9" t="n">
        <v>21.1109026083693</v>
      </c>
      <c r="U486" s="9" t="n">
        <v>1</v>
      </c>
      <c r="V486" s="9" t="n">
        <v>2</v>
      </c>
      <c r="X486" s="9" t="n">
        <v>4.22</v>
      </c>
      <c r="Y486" s="9" t="n">
        <v>132</v>
      </c>
      <c r="Z486" s="9" t="n">
        <v>38.5</v>
      </c>
      <c r="AA486" s="9" t="n">
        <v>5.6</v>
      </c>
      <c r="AB486" s="9" t="n">
        <v>52.8</v>
      </c>
      <c r="AC486" s="9" t="n">
        <v>5.95</v>
      </c>
      <c r="AD486" s="9" t="n">
        <v>0.73</v>
      </c>
      <c r="AE486" s="21" t="n">
        <f aca="false">(140-A486)*S486/(0.818*AB486)*0.85</f>
        <v>64.6497832851745</v>
      </c>
    </row>
    <row r="487" s="21" customFormat="true" ht="14.25" hidden="false" customHeight="false" outlineLevel="0" collapsed="false">
      <c r="A487" s="21" t="n">
        <v>70</v>
      </c>
      <c r="B487" s="21" t="n">
        <v>2</v>
      </c>
      <c r="C487" s="21" t="n">
        <v>1850</v>
      </c>
      <c r="D487" s="23" t="n">
        <v>21.1698976844373</v>
      </c>
      <c r="E487" s="28" t="n">
        <v>207.6</v>
      </c>
      <c r="F487" s="28" t="n">
        <v>36.1</v>
      </c>
      <c r="G487" s="28" t="n">
        <v>217.38</v>
      </c>
      <c r="H487" s="28" t="n">
        <v>1.52</v>
      </c>
      <c r="I487" s="28" t="n">
        <v>11.43</v>
      </c>
      <c r="J487" s="28" t="n">
        <v>3.81</v>
      </c>
      <c r="K487" s="28" t="n">
        <v>6.75</v>
      </c>
      <c r="L487" s="28" t="n">
        <v>2.72</v>
      </c>
      <c r="M487" s="19" t="n">
        <v>0.373823333333333</v>
      </c>
      <c r="N487" s="19" t="n">
        <v>2.2947515625</v>
      </c>
      <c r="O487" s="19" t="n">
        <f aca="false">1.9*H487^0.84*M487/(N487^0.22*J487^0.12*1.5^1.03)</f>
        <v>0.471760720771825</v>
      </c>
      <c r="P487" s="19" t="n">
        <f aca="false">2.7*(10^-3)*H487^1.07*I487^0.7*2.5^6.8/(N487^0.2*1.5^1.31)</f>
        <v>5.8848329507471</v>
      </c>
      <c r="Q487" s="9" t="n">
        <v>6</v>
      </c>
      <c r="R487" s="9" t="n">
        <v>148</v>
      </c>
      <c r="S487" s="9" t="n">
        <v>58</v>
      </c>
      <c r="T487" s="9" t="n">
        <v>26.4791818845873</v>
      </c>
      <c r="U487" s="9" t="n">
        <v>1</v>
      </c>
      <c r="V487" s="9" t="n">
        <v>2</v>
      </c>
      <c r="X487" s="9" t="n">
        <v>4.2</v>
      </c>
      <c r="Y487" s="9" t="n">
        <v>130</v>
      </c>
      <c r="Z487" s="9" t="n">
        <v>39.9</v>
      </c>
      <c r="AA487" s="9" t="n">
        <v>5.55</v>
      </c>
      <c r="AB487" s="9" t="n">
        <v>64.6</v>
      </c>
      <c r="AC487" s="9" t="n">
        <v>6.18</v>
      </c>
      <c r="AD487" s="9" t="n">
        <v>3.02</v>
      </c>
      <c r="AE487" s="21" t="n">
        <f aca="false">(140-A487)*S487/(0.818*AB487)*0.85</f>
        <v>65.3069103075537</v>
      </c>
    </row>
    <row r="488" s="21" customFormat="true" ht="14.25" hidden="false" customHeight="false" outlineLevel="0" collapsed="false">
      <c r="A488" s="34" t="n">
        <v>52</v>
      </c>
      <c r="B488" s="21" t="n">
        <v>2</v>
      </c>
      <c r="C488" s="40" t="n">
        <v>930</v>
      </c>
      <c r="D488" s="23" t="n">
        <v>58.5527391659853</v>
      </c>
      <c r="E488" s="42" t="n">
        <v>112.5</v>
      </c>
      <c r="F488" s="42" t="n">
        <v>33.7</v>
      </c>
      <c r="G488" s="42" t="n">
        <v>101.37</v>
      </c>
      <c r="H488" s="42" t="n">
        <v>3.39</v>
      </c>
      <c r="I488" s="42" t="n">
        <v>14.8</v>
      </c>
      <c r="J488" s="42" t="n">
        <v>2.01</v>
      </c>
      <c r="K488" s="42" t="n">
        <v>6.8</v>
      </c>
      <c r="L488" s="42" t="n">
        <v>2.94</v>
      </c>
      <c r="M488" s="19" t="n">
        <v>0.119081333333333</v>
      </c>
      <c r="N488" s="19" t="n">
        <v>1.83973859375</v>
      </c>
      <c r="O488" s="19" t="n">
        <f aca="false">1.9*H488^0.84*M488/(N488^0.22*J488^0.12*1.5^1.03)</f>
        <v>0.334165158317814</v>
      </c>
      <c r="P488" s="19" t="n">
        <f aca="false">2.7*(10^-3)*H488^1.07*I488^0.7*2.5^6.8/(N488^0.2*1.5^1.31)</f>
        <v>17.3868908526001</v>
      </c>
      <c r="Q488" s="26" t="n">
        <v>6</v>
      </c>
      <c r="R488" s="26" t="n">
        <v>156</v>
      </c>
      <c r="S488" s="26" t="n">
        <v>46</v>
      </c>
      <c r="T488" s="26" t="n">
        <v>18.9020381328074</v>
      </c>
      <c r="U488" s="26" t="n">
        <v>1</v>
      </c>
      <c r="V488" s="26" t="n">
        <v>2</v>
      </c>
      <c r="X488" s="26" t="n">
        <v>4.24</v>
      </c>
      <c r="Y488" s="26" t="n">
        <v>139</v>
      </c>
      <c r="Z488" s="26" t="n">
        <v>39.6</v>
      </c>
      <c r="AA488" s="26" t="n">
        <v>5.47</v>
      </c>
      <c r="AB488" s="26" t="n">
        <v>49</v>
      </c>
      <c r="AC488" s="26" t="n">
        <v>4.12</v>
      </c>
      <c r="AD488" s="26" t="n">
        <v>1.34</v>
      </c>
      <c r="AE488" s="21" t="n">
        <f aca="false">(140-A488)*S488/(0.818*AB488)*0.85</f>
        <v>85.844019759493</v>
      </c>
    </row>
    <row r="489" s="21" customFormat="true" ht="15" hidden="false" customHeight="true" outlineLevel="0" collapsed="false">
      <c r="A489" s="34" t="n">
        <v>73</v>
      </c>
      <c r="B489" s="21" t="n">
        <v>2</v>
      </c>
      <c r="C489" s="40" t="n">
        <v>1100</v>
      </c>
      <c r="D489" s="23" t="n">
        <v>62.8329918032787</v>
      </c>
      <c r="E489" s="40" t="n">
        <v>108.9</v>
      </c>
      <c r="F489" s="40" t="n">
        <v>60.1</v>
      </c>
      <c r="G489" s="40" t="n">
        <v>108.9</v>
      </c>
      <c r="H489" s="40" t="n">
        <v>0.98</v>
      </c>
      <c r="I489" s="40" t="n">
        <v>20.9</v>
      </c>
      <c r="J489" s="40" t="n">
        <v>2.75</v>
      </c>
      <c r="K489" s="40" t="n">
        <v>7.96</v>
      </c>
      <c r="L489" s="40" t="n">
        <v>3.34</v>
      </c>
      <c r="M489" s="19" t="n">
        <v>0.201886666666667</v>
      </c>
      <c r="N489" s="19" t="n">
        <v>0.611113020833333</v>
      </c>
      <c r="O489" s="19" t="n">
        <f aca="false">1.9*H489^0.84*M489/(N489^0.22*J489^0.12*1.5^1.03)</f>
        <v>0.245160491723454</v>
      </c>
      <c r="P489" s="19" t="n">
        <f aca="false">2.7*(10^-3)*H489^1.07*I489^0.7*2.5^6.8/(N489^0.2*1.5^1.31)</f>
        <v>7.31419050214844</v>
      </c>
      <c r="Q489" s="26" t="n">
        <v>6</v>
      </c>
      <c r="R489" s="26" t="n">
        <v>156</v>
      </c>
      <c r="S489" s="26" t="n">
        <v>57</v>
      </c>
      <c r="T489" s="26" t="n">
        <v>23.422090729783</v>
      </c>
      <c r="U489" s="26" t="n">
        <v>1</v>
      </c>
      <c r="V489" s="26" t="n">
        <v>2</v>
      </c>
      <c r="X489" s="26" t="n">
        <v>3.54</v>
      </c>
      <c r="Y489" s="26" t="n">
        <v>109</v>
      </c>
      <c r="Z489" s="26" t="n">
        <v>34.8</v>
      </c>
      <c r="AA489" s="26" t="n">
        <v>5.46</v>
      </c>
      <c r="AB489" s="26" t="n">
        <v>64</v>
      </c>
      <c r="AC489" s="26" t="n">
        <v>6.38</v>
      </c>
      <c r="AD489" s="26" t="n">
        <v>1.8</v>
      </c>
      <c r="AE489" s="21" t="n">
        <f aca="false">(140-A489)*S489/(0.818*AB489)*0.85</f>
        <v>62.0062270782396</v>
      </c>
    </row>
    <row r="490" s="21" customFormat="true" ht="14.25" hidden="false" customHeight="false" outlineLevel="0" collapsed="false">
      <c r="A490" s="34" t="n">
        <v>62</v>
      </c>
      <c r="B490" s="21" t="n">
        <v>2</v>
      </c>
      <c r="C490" s="40" t="n">
        <v>2050</v>
      </c>
      <c r="D490" s="23" t="n">
        <v>71.788577974145</v>
      </c>
      <c r="E490" s="42" t="n">
        <v>235.8</v>
      </c>
      <c r="F490" s="42" t="n">
        <v>62.5</v>
      </c>
      <c r="G490" s="42" t="n">
        <v>227.55</v>
      </c>
      <c r="H490" s="42" t="n">
        <v>2.66</v>
      </c>
      <c r="I490" s="42" t="n">
        <v>16.4</v>
      </c>
      <c r="J490" s="42" t="n">
        <v>4.3</v>
      </c>
      <c r="K490" s="42" t="n">
        <v>8.16</v>
      </c>
      <c r="L490" s="42" t="n">
        <v>2.86</v>
      </c>
      <c r="M490" s="19" t="n">
        <v>0.244132222222222</v>
      </c>
      <c r="N490" s="19" t="n">
        <v>3.39623072916667</v>
      </c>
      <c r="O490" s="19" t="n">
        <f aca="false">1.9*H490^0.84*M490/(N490^0.22*J490^0.12*1.5^1.03)</f>
        <v>0.445727764630129</v>
      </c>
      <c r="P490" s="19" t="n">
        <f aca="false">2.7*(10^-3)*H490^1.07*I490^0.7*2.5^6.8/(N490^0.2*1.5^1.31)</f>
        <v>12.749433298021</v>
      </c>
      <c r="Q490" s="26" t="n">
        <v>6</v>
      </c>
      <c r="R490" s="26" t="n">
        <v>154</v>
      </c>
      <c r="S490" s="26" t="n">
        <v>61</v>
      </c>
      <c r="T490" s="26" t="n">
        <v>25.7210322145387</v>
      </c>
      <c r="U490" s="26" t="n">
        <v>2</v>
      </c>
      <c r="V490" s="26" t="n">
        <v>2</v>
      </c>
      <c r="X490" s="26" t="n">
        <v>4.32</v>
      </c>
      <c r="Y490" s="26" t="n">
        <v>120</v>
      </c>
      <c r="Z490" s="26" t="n">
        <v>37.9</v>
      </c>
      <c r="AA490" s="26" t="n">
        <v>5.4</v>
      </c>
      <c r="AB490" s="26" t="n">
        <v>54</v>
      </c>
      <c r="AC490" s="26" t="n">
        <v>5.29</v>
      </c>
      <c r="AD490" s="26" t="n">
        <v>2.55</v>
      </c>
      <c r="AE490" s="21" t="n">
        <f aca="false">(140-A490)*S490/(0.818*AB490)*0.85</f>
        <v>91.5580005433306</v>
      </c>
    </row>
    <row r="491" s="21" customFormat="true" ht="14.25" hidden="false" customHeight="true" outlineLevel="0" collapsed="false">
      <c r="A491" s="34" t="n">
        <v>65</v>
      </c>
      <c r="B491" s="21" t="n">
        <v>2</v>
      </c>
      <c r="C491" s="40" t="n">
        <v>2300</v>
      </c>
      <c r="D491" s="23" t="n">
        <v>155.871702017589</v>
      </c>
      <c r="E491" s="40" t="n">
        <v>262.2</v>
      </c>
      <c r="F491" s="40" t="n">
        <v>66.4</v>
      </c>
      <c r="G491" s="40" t="n">
        <v>250.7</v>
      </c>
      <c r="H491" s="40" t="n">
        <v>6.19</v>
      </c>
      <c r="I491" s="40" t="n">
        <v>20.06</v>
      </c>
      <c r="J491" s="40" t="n">
        <v>3.96</v>
      </c>
      <c r="K491" s="40" t="n">
        <v>8.16</v>
      </c>
      <c r="L491" s="40" t="n">
        <v>3.32</v>
      </c>
      <c r="M491" s="19" t="n">
        <v>0.405771111111111</v>
      </c>
      <c r="N491" s="19" t="n">
        <v>0.622641145833333</v>
      </c>
      <c r="O491" s="19" t="n">
        <f aca="false">1.9*H491^0.84*M491/(N491^0.22*J491^0.12*1.5^1.03)</f>
        <v>2.2091496250882</v>
      </c>
      <c r="P491" s="19" t="n">
        <f aca="false">2.7*(10^-3)*H491^1.07*I491^0.7*2.5^6.8/(N491^0.2*1.5^1.31)</f>
        <v>50.8826070495051</v>
      </c>
      <c r="Q491" s="26" t="n">
        <v>6</v>
      </c>
      <c r="R491" s="26" t="n">
        <v>157.5</v>
      </c>
      <c r="S491" s="26" t="n">
        <v>52.5</v>
      </c>
      <c r="T491" s="26" t="n">
        <v>21.1640211640212</v>
      </c>
      <c r="U491" s="26" t="n">
        <v>1</v>
      </c>
      <c r="V491" s="26" t="n">
        <v>2</v>
      </c>
      <c r="X491" s="26" t="n">
        <v>4.11</v>
      </c>
      <c r="Y491" s="26" t="n">
        <v>124</v>
      </c>
      <c r="Z491" s="26" t="n">
        <v>38.2</v>
      </c>
      <c r="AA491" s="26" t="n">
        <v>5.4</v>
      </c>
      <c r="AB491" s="26" t="n">
        <v>59</v>
      </c>
      <c r="AC491" s="26" t="n">
        <v>4.16</v>
      </c>
      <c r="AD491" s="26" t="n">
        <v>1.73</v>
      </c>
      <c r="AE491" s="21" t="n">
        <f aca="false">(140-A491)*S491/(0.818*AB491)*0.85</f>
        <v>69.3480377937093</v>
      </c>
    </row>
    <row r="492" s="21" customFormat="true" ht="14.25" hidden="false" customHeight="false" outlineLevel="0" collapsed="false">
      <c r="A492" s="34" t="n">
        <v>84</v>
      </c>
      <c r="B492" s="21" t="n">
        <v>2</v>
      </c>
      <c r="C492" s="35" t="n">
        <v>1050</v>
      </c>
      <c r="D492" s="23" t="n">
        <v>20.1355421686747</v>
      </c>
      <c r="E492" s="24" t="n">
        <v>99.75</v>
      </c>
      <c r="F492" s="24" t="n">
        <v>46.6305</v>
      </c>
      <c r="G492" s="24" t="n">
        <v>95.55</v>
      </c>
      <c r="H492" s="24" t="n">
        <v>1.6065</v>
      </c>
      <c r="I492" s="24" t="n">
        <v>11.025</v>
      </c>
      <c r="J492" s="24" t="n">
        <v>1.365</v>
      </c>
      <c r="K492" s="24" t="n">
        <v>5.6805</v>
      </c>
      <c r="L492" s="24" t="n">
        <v>2.36355</v>
      </c>
      <c r="M492" s="19" t="n">
        <v>0.196186666666667</v>
      </c>
      <c r="N492" s="19" t="n">
        <v>1.31303046875</v>
      </c>
      <c r="O492" s="19" t="n">
        <f aca="false">1.9*H492^0.84*M492/(N492^0.22*J492^0.12*1.5^1.03)</f>
        <v>0.331705391469109</v>
      </c>
      <c r="P492" s="19" t="n">
        <f aca="false">2.7*(10^-3)*H492^1.07*I492^0.7*2.5^6.8/(N492^0.2*1.5^1.31)</f>
        <v>6.80735990964377</v>
      </c>
      <c r="Q492" s="26" t="n">
        <v>5.5</v>
      </c>
      <c r="R492" s="26" t="n">
        <v>143</v>
      </c>
      <c r="S492" s="26" t="n">
        <v>50</v>
      </c>
      <c r="T492" s="26" t="n">
        <v>24.4510734021224</v>
      </c>
      <c r="U492" s="26" t="n">
        <v>1</v>
      </c>
      <c r="V492" s="26" t="n">
        <v>2</v>
      </c>
      <c r="X492" s="26" t="n">
        <v>4.37</v>
      </c>
      <c r="Y492" s="26" t="n">
        <v>138</v>
      </c>
      <c r="Z492" s="26" t="n">
        <v>41.5</v>
      </c>
      <c r="AA492" s="26" t="n">
        <v>5.39</v>
      </c>
      <c r="AB492" s="26" t="n">
        <v>61.4</v>
      </c>
      <c r="AC492" s="26" t="n">
        <v>5.14</v>
      </c>
      <c r="AD492" s="26" t="n">
        <v>1.04</v>
      </c>
      <c r="AE492" s="21" t="n">
        <f aca="false">(140-A492)*S492/(0.818*AB492)*0.85</f>
        <v>47.3865708847352</v>
      </c>
    </row>
    <row r="493" s="21" customFormat="true" ht="14.25" hidden="false" customHeight="false" outlineLevel="0" collapsed="false">
      <c r="A493" s="34" t="n">
        <v>73</v>
      </c>
      <c r="B493" s="21" t="n">
        <v>2</v>
      </c>
      <c r="C493" s="35" t="n">
        <v>500</v>
      </c>
      <c r="D493" s="23" t="n">
        <v>9.2</v>
      </c>
      <c r="E493" s="24" t="n">
        <v>46</v>
      </c>
      <c r="F493" s="24" t="n">
        <v>24.13</v>
      </c>
      <c r="G493" s="24" t="n">
        <v>57.5</v>
      </c>
      <c r="H493" s="24" t="n">
        <v>1.245</v>
      </c>
      <c r="I493" s="24" t="n">
        <v>9.69</v>
      </c>
      <c r="J493" s="24" t="n">
        <v>1.25</v>
      </c>
      <c r="K493" s="24" t="n">
        <v>5.7</v>
      </c>
      <c r="L493" s="24" t="n">
        <v>1.9955</v>
      </c>
      <c r="M493" s="19" t="n">
        <v>0.2377</v>
      </c>
      <c r="N493" s="19" t="n">
        <v>1.3300625</v>
      </c>
      <c r="O493" s="19" t="n">
        <f aca="false">1.9*H493^0.84*M493/(N493^0.22*J493^0.12*1.5^1.03)</f>
        <v>0.326941453232569</v>
      </c>
      <c r="P493" s="19" t="n">
        <f aca="false">2.7*(10^-3)*H493^1.07*I493^0.7*2.5^6.8/(N493^0.2*1.5^1.31)</f>
        <v>4.72236676682632</v>
      </c>
      <c r="Q493" s="26" t="n">
        <v>5.5</v>
      </c>
      <c r="R493" s="26" t="n">
        <v>156</v>
      </c>
      <c r="S493" s="26" t="n">
        <v>38</v>
      </c>
      <c r="T493" s="26" t="n">
        <v>15.6147271531887</v>
      </c>
      <c r="U493" s="26" t="n">
        <v>1</v>
      </c>
      <c r="V493" s="26" t="n">
        <v>2</v>
      </c>
      <c r="X493" s="26" t="n">
        <v>3.22</v>
      </c>
      <c r="Y493" s="26" t="n">
        <v>84</v>
      </c>
      <c r="Z493" s="26" t="n">
        <v>26.4</v>
      </c>
      <c r="AA493" s="26" t="n">
        <v>5.36</v>
      </c>
      <c r="AB493" s="26" t="n">
        <v>95.3</v>
      </c>
      <c r="AC493" s="26" t="n">
        <v>4.04</v>
      </c>
      <c r="AD493" s="26" t="n">
        <v>2.14</v>
      </c>
      <c r="AE493" s="21" t="n">
        <f aca="false">(140-A493)*S493/(0.818*AB493)*0.85</f>
        <v>27.760745246641</v>
      </c>
    </row>
    <row r="494" s="21" customFormat="true" ht="14.25" hidden="false" customHeight="true" outlineLevel="0" collapsed="false">
      <c r="A494" s="34" t="n">
        <v>68</v>
      </c>
      <c r="B494" s="21" t="n">
        <v>2</v>
      </c>
      <c r="C494" s="40" t="n">
        <v>2750</v>
      </c>
      <c r="D494" s="23" t="n">
        <v>115.652102765505</v>
      </c>
      <c r="E494" s="42" t="n">
        <v>121</v>
      </c>
      <c r="F494" s="42" t="n">
        <v>41.6</v>
      </c>
      <c r="G494" s="42" t="n">
        <v>137.5</v>
      </c>
      <c r="H494" s="42" t="n">
        <v>6.79</v>
      </c>
      <c r="I494" s="42" t="n">
        <v>24.56</v>
      </c>
      <c r="J494" s="42" t="n">
        <v>2.64</v>
      </c>
      <c r="K494" s="42" t="n">
        <v>7.86</v>
      </c>
      <c r="L494" s="42" t="n">
        <v>3.78</v>
      </c>
      <c r="M494" s="19" t="n">
        <v>0.321719444444444</v>
      </c>
      <c r="N494" s="19" t="n">
        <v>1.83035416666667</v>
      </c>
      <c r="O494" s="19" t="n">
        <f aca="false">1.9*H494^0.84*M494/(N494^0.22*J494^0.12*1.5^1.03)</f>
        <v>1.56775185850835</v>
      </c>
      <c r="P494" s="19" t="n">
        <f aca="false">2.7*(10^-3)*H494^1.07*I494^0.7*2.5^6.8/(N494^0.2*1.5^1.31)</f>
        <v>52.171071871158</v>
      </c>
      <c r="Q494" s="26" t="n">
        <v>6</v>
      </c>
      <c r="R494" s="26" t="n">
        <v>160</v>
      </c>
      <c r="S494" s="26" t="n">
        <v>64</v>
      </c>
      <c r="T494" s="26" t="n">
        <v>25</v>
      </c>
      <c r="U494" s="26" t="n">
        <v>1</v>
      </c>
      <c r="V494" s="26" t="n">
        <v>2</v>
      </c>
      <c r="X494" s="26" t="n">
        <v>5.11</v>
      </c>
      <c r="Y494" s="26" t="n">
        <v>156</v>
      </c>
      <c r="Z494" s="26" t="n">
        <v>47.3</v>
      </c>
      <c r="AA494" s="26" t="n">
        <v>5.35</v>
      </c>
      <c r="AB494" s="26" t="n">
        <v>42</v>
      </c>
      <c r="AC494" s="26" t="n">
        <v>6.51</v>
      </c>
      <c r="AD494" s="26" t="n">
        <v>2.5</v>
      </c>
      <c r="AE494" s="21" t="n">
        <f aca="false">(140-A494)*S494/(0.818*AB494)*0.85</f>
        <v>114.006287111422</v>
      </c>
    </row>
    <row r="495" s="21" customFormat="true" ht="14.25" hidden="false" customHeight="false" outlineLevel="0" collapsed="false">
      <c r="A495" s="34" t="n">
        <v>75</v>
      </c>
      <c r="B495" s="21" t="n">
        <v>2</v>
      </c>
      <c r="C495" s="35" t="n">
        <v>700</v>
      </c>
      <c r="D495" s="23" t="n">
        <v>15.4019252406551</v>
      </c>
      <c r="E495" s="24" t="n">
        <v>123.2</v>
      </c>
      <c r="F495" s="24" t="n">
        <v>40.11</v>
      </c>
      <c r="G495" s="24" t="n">
        <v>132.3</v>
      </c>
      <c r="H495" s="24" t="n">
        <v>1.925</v>
      </c>
      <c r="I495" s="24" t="n">
        <v>7.315</v>
      </c>
      <c r="J495" s="24" t="n">
        <v>2.947</v>
      </c>
      <c r="K495" s="24" t="n">
        <v>6.034</v>
      </c>
      <c r="L495" s="24" t="n">
        <v>2.55269</v>
      </c>
      <c r="M495" s="19" t="n">
        <v>0.124786666666667</v>
      </c>
      <c r="N495" s="19" t="n">
        <v>1.411353125</v>
      </c>
      <c r="O495" s="19" t="n">
        <f aca="false">1.9*H495^0.84*M495/(N495^0.22*J495^0.12*1.5^1.03)</f>
        <v>0.220406367227934</v>
      </c>
      <c r="P495" s="19" t="n">
        <f aca="false">2.7*(10^-3)*H495^1.07*I495^0.7*2.5^6.8/(N495^0.2*1.5^1.31)</f>
        <v>6.1099837114553</v>
      </c>
      <c r="Q495" s="26" t="n">
        <v>5.5</v>
      </c>
      <c r="R495" s="26" t="n">
        <v>149</v>
      </c>
      <c r="S495" s="26" t="n">
        <v>36</v>
      </c>
      <c r="T495" s="26" t="n">
        <v>16.2154857889284</v>
      </c>
      <c r="U495" s="26" t="n">
        <v>1</v>
      </c>
      <c r="V495" s="26" t="n">
        <v>2</v>
      </c>
      <c r="X495" s="26" t="n">
        <v>4.1</v>
      </c>
      <c r="Y495" s="26" t="n">
        <v>128</v>
      </c>
      <c r="Z495" s="26" t="n">
        <v>38.3</v>
      </c>
      <c r="AA495" s="26" t="n">
        <v>5.31</v>
      </c>
      <c r="AB495" s="26" t="n">
        <v>48.7</v>
      </c>
      <c r="AC495" s="26" t="n">
        <v>4.82</v>
      </c>
      <c r="AD495" s="26" t="n">
        <v>0.86</v>
      </c>
      <c r="AE495" s="21" t="n">
        <f aca="false">(140-A495)*S495/(0.818*AB495)*0.85</f>
        <v>49.9289598007862</v>
      </c>
    </row>
    <row r="496" s="21" customFormat="true" ht="14.25" hidden="false" customHeight="false" outlineLevel="0" collapsed="false">
      <c r="A496" s="34" t="n">
        <v>56</v>
      </c>
      <c r="B496" s="21" t="n">
        <v>2</v>
      </c>
      <c r="C496" s="35" t="n">
        <v>1950</v>
      </c>
      <c r="D496" s="23" t="n">
        <v>22.1234939759036</v>
      </c>
      <c r="E496" s="24" t="n">
        <v>179.4</v>
      </c>
      <c r="F496" s="24" t="n">
        <v>38.493</v>
      </c>
      <c r="G496" s="24" t="n">
        <v>189.15</v>
      </c>
      <c r="H496" s="24" t="n">
        <v>3.2175</v>
      </c>
      <c r="I496" s="24" t="n">
        <v>14.7615</v>
      </c>
      <c r="J496" s="24" t="n">
        <v>2.223</v>
      </c>
      <c r="K496" s="24" t="n">
        <v>7.761</v>
      </c>
      <c r="L496" s="24" t="n">
        <v>3.434535</v>
      </c>
      <c r="M496" s="19" t="n">
        <v>0.198423333333333</v>
      </c>
      <c r="N496" s="19" t="n">
        <v>1.17925234375</v>
      </c>
      <c r="O496" s="19" t="n">
        <f aca="false">1.9*H496^0.84*M496/(N496^0.22*J496^0.12*1.5^1.03)</f>
        <v>0.580632995597832</v>
      </c>
      <c r="P496" s="19" t="n">
        <f aca="false">2.7*(10^-3)*H496^1.07*I496^0.7*2.5^6.8/(N496^0.2*1.5^1.31)</f>
        <v>17.9387064134301</v>
      </c>
      <c r="Q496" s="26" t="n">
        <v>5.5</v>
      </c>
      <c r="R496" s="26" t="n">
        <v>152</v>
      </c>
      <c r="S496" s="26" t="n">
        <v>55</v>
      </c>
      <c r="T496" s="26" t="n">
        <v>23.8054016620499</v>
      </c>
      <c r="U496" s="26" t="n">
        <v>1</v>
      </c>
      <c r="V496" s="26" t="n">
        <v>2</v>
      </c>
      <c r="X496" s="26" t="n">
        <v>3.97</v>
      </c>
      <c r="Y496" s="26" t="n">
        <v>120</v>
      </c>
      <c r="Z496" s="26" t="n">
        <v>35.8</v>
      </c>
      <c r="AA496" s="26" t="n">
        <v>5.3</v>
      </c>
      <c r="AB496" s="26" t="n">
        <v>64</v>
      </c>
      <c r="AC496" s="26" t="n">
        <v>4.22</v>
      </c>
      <c r="AD496" s="26" t="n">
        <v>1.49</v>
      </c>
      <c r="AE496" s="21" t="n">
        <f aca="false">(140-A496)*S496/(0.818*AB496)*0.85</f>
        <v>75.0114608801956</v>
      </c>
    </row>
    <row r="497" s="21" customFormat="true" ht="14.25" hidden="false" customHeight="false" outlineLevel="0" collapsed="false">
      <c r="A497" s="34" t="n">
        <v>80</v>
      </c>
      <c r="B497" s="21" t="n">
        <v>2</v>
      </c>
      <c r="C497" s="35" t="n">
        <v>1030</v>
      </c>
      <c r="D497" s="23" t="n">
        <v>10.7205488621151</v>
      </c>
      <c r="E497" s="24" t="n">
        <v>80.34</v>
      </c>
      <c r="F497" s="24" t="n">
        <v>31.5798</v>
      </c>
      <c r="G497" s="24" t="n">
        <v>80.34</v>
      </c>
      <c r="H497" s="24" t="n">
        <v>1.5553</v>
      </c>
      <c r="I497" s="24" t="n">
        <v>13.2252</v>
      </c>
      <c r="J497" s="24" t="n">
        <v>1.9055</v>
      </c>
      <c r="K497" s="24" t="n">
        <v>5.8916</v>
      </c>
      <c r="L497" s="24" t="n">
        <v>2.760915</v>
      </c>
      <c r="M497" s="19" t="n">
        <v>0.190241</v>
      </c>
      <c r="N497" s="19" t="n">
        <v>0.257124479166667</v>
      </c>
      <c r="O497" s="19" t="n">
        <f aca="false">1.9*H497^0.84*M497/(N497^0.22*J497^0.12*1.5^1.03)</f>
        <v>0.430501828971424</v>
      </c>
      <c r="P497" s="19" t="n">
        <f aca="false">2.7*(10^-3)*H497^1.07*I497^0.7*2.5^6.8/(N497^0.2*1.5^1.31)</f>
        <v>10.3483313615664</v>
      </c>
      <c r="Q497" s="26" t="n">
        <v>7</v>
      </c>
      <c r="R497" s="26" t="n">
        <v>140</v>
      </c>
      <c r="S497" s="26" t="n">
        <v>60</v>
      </c>
      <c r="T497" s="26" t="n">
        <v>30.6122448979592</v>
      </c>
      <c r="U497" s="26" t="n">
        <v>2</v>
      </c>
      <c r="V497" s="26" t="n">
        <v>2</v>
      </c>
      <c r="X497" s="26" t="n">
        <v>4.2</v>
      </c>
      <c r="Y497" s="26" t="n">
        <v>130</v>
      </c>
      <c r="Z497" s="26" t="n">
        <v>39.9</v>
      </c>
      <c r="AA497" s="26" t="n">
        <v>5.27</v>
      </c>
      <c r="AB497" s="26" t="n">
        <v>67.9</v>
      </c>
      <c r="AC497" s="26" t="n">
        <v>5.94</v>
      </c>
      <c r="AD497" s="26" t="n">
        <v>1.09</v>
      </c>
      <c r="AE497" s="21" t="n">
        <f aca="false">(140-A497)*S497/(0.818*AB497)*0.85</f>
        <v>55.0932444159576</v>
      </c>
    </row>
    <row r="498" s="21" customFormat="true" ht="15" hidden="false" customHeight="true" outlineLevel="0" collapsed="false">
      <c r="A498" s="32" t="n">
        <v>52</v>
      </c>
      <c r="B498" s="21" t="n">
        <v>2</v>
      </c>
      <c r="C498" s="82" t="n">
        <v>2440</v>
      </c>
      <c r="D498" s="17" t="n">
        <v>49.5478927203065</v>
      </c>
      <c r="E498" s="18" t="n">
        <v>182.3</v>
      </c>
      <c r="F498" s="18" t="n">
        <v>39.8</v>
      </c>
      <c r="G498" s="18" t="n">
        <v>202.28</v>
      </c>
      <c r="H498" s="18" t="n">
        <v>4.15</v>
      </c>
      <c r="I498" s="18" t="n">
        <v>19.91</v>
      </c>
      <c r="J498" s="18" t="n">
        <v>2.81</v>
      </c>
      <c r="K498" s="18" t="n">
        <v>7.6</v>
      </c>
      <c r="L498" s="18" t="n">
        <v>2.52</v>
      </c>
      <c r="M498" s="19" t="n">
        <v>0.337343555555556</v>
      </c>
      <c r="N498" s="19" t="n">
        <v>1.25409645833333</v>
      </c>
      <c r="O498" s="19" t="n">
        <f aca="false">1.9*H498^0.84*M498/(N498^0.22*J498^0.12*1.5^1.03)</f>
        <v>1.17255941426487</v>
      </c>
      <c r="P498" s="19" t="n">
        <f aca="false">2.7*(10^-3)*H498^1.07*I498^0.7*2.5^6.8/(N498^0.2*1.5^1.31)</f>
        <v>28.6860949111399</v>
      </c>
      <c r="Q498" s="20" t="n">
        <v>6</v>
      </c>
      <c r="R498" s="20" t="n">
        <v>159</v>
      </c>
      <c r="S498" s="20" t="n">
        <v>71</v>
      </c>
      <c r="T498" s="20" t="n">
        <v>28.084332107116</v>
      </c>
      <c r="U498" s="20" t="n">
        <v>1</v>
      </c>
      <c r="V498" s="20" t="n">
        <v>2</v>
      </c>
      <c r="X498" s="20" t="n">
        <v>4.42</v>
      </c>
      <c r="Y498" s="20" t="n">
        <v>142</v>
      </c>
      <c r="Z498" s="20" t="n">
        <v>42.4</v>
      </c>
      <c r="AA498" s="20" t="n">
        <v>5.2</v>
      </c>
      <c r="AB498" s="20" t="n">
        <v>70</v>
      </c>
      <c r="AC498" s="20" t="n">
        <v>3.41</v>
      </c>
      <c r="AD498" s="20" t="n">
        <v>1.38</v>
      </c>
      <c r="AE498" s="21" t="n">
        <f aca="false">(140-A498)*S498/(0.818*AB498)*0.85</f>
        <v>92.7488648271044</v>
      </c>
    </row>
    <row r="499" s="21" customFormat="true" ht="15" hidden="false" customHeight="true" outlineLevel="0" collapsed="false">
      <c r="A499" s="34" t="n">
        <v>67</v>
      </c>
      <c r="B499" s="21" t="n">
        <v>2</v>
      </c>
      <c r="C499" s="40" t="n">
        <v>2700</v>
      </c>
      <c r="D499" s="23" t="n">
        <v>172.503879979307</v>
      </c>
      <c r="E499" s="40" t="n">
        <v>126.9</v>
      </c>
      <c r="F499" s="40" t="n">
        <v>40.2</v>
      </c>
      <c r="G499" s="40" t="n">
        <v>121.5</v>
      </c>
      <c r="H499" s="40" t="n">
        <v>1.81</v>
      </c>
      <c r="I499" s="40" t="n">
        <v>15.8</v>
      </c>
      <c r="J499" s="40" t="n">
        <v>1.73</v>
      </c>
      <c r="K499" s="40" t="n">
        <v>8.88</v>
      </c>
      <c r="L499" s="40" t="n">
        <v>3.32</v>
      </c>
      <c r="M499" s="19" t="n">
        <v>0.71367</v>
      </c>
      <c r="N499" s="19" t="n">
        <v>8.2491046875</v>
      </c>
      <c r="O499" s="19" t="n">
        <f aca="false">1.9*H499^0.84*M499/(N499^0.22*J499^0.12*1.5^1.03)</f>
        <v>0.865270736970409</v>
      </c>
      <c r="P499" s="19" t="n">
        <f aca="false">2.7*(10^-3)*H499^1.07*I499^0.7*2.5^6.8/(N499^0.2*1.5^1.31)</f>
        <v>6.88923416566267</v>
      </c>
      <c r="Q499" s="26" t="n">
        <v>6</v>
      </c>
      <c r="R499" s="26" t="n">
        <v>147</v>
      </c>
      <c r="S499" s="26" t="n">
        <v>54.5</v>
      </c>
      <c r="T499" s="26" t="n">
        <v>25.2209727428386</v>
      </c>
      <c r="U499" s="26" t="n">
        <v>1</v>
      </c>
      <c r="V499" s="26" t="n">
        <v>2</v>
      </c>
      <c r="X499" s="26" t="n">
        <v>4.53</v>
      </c>
      <c r="Y499" s="26" t="n">
        <v>132</v>
      </c>
      <c r="Z499" s="26" t="n">
        <v>41.3</v>
      </c>
      <c r="AA499" s="26" t="n">
        <v>5.19</v>
      </c>
      <c r="AB499" s="26" t="n">
        <v>62</v>
      </c>
      <c r="AC499" s="26" t="n">
        <v>5.29</v>
      </c>
      <c r="AD499" s="26" t="n">
        <v>2.78</v>
      </c>
      <c r="AE499" s="21" t="n">
        <f aca="false">(140-A499)*S499/(0.818*AB499)*0.85</f>
        <v>66.679647448537</v>
      </c>
    </row>
    <row r="500" s="21" customFormat="true" ht="14.25" hidden="false" customHeight="false" outlineLevel="0" collapsed="false">
      <c r="A500" s="34" t="n">
        <v>54</v>
      </c>
      <c r="B500" s="21" t="n">
        <v>2</v>
      </c>
      <c r="C500" s="40" t="n">
        <v>1100</v>
      </c>
      <c r="D500" s="23" t="n">
        <v>105.703569580962</v>
      </c>
      <c r="E500" s="40" t="n">
        <v>110</v>
      </c>
      <c r="F500" s="40" t="n">
        <v>21.4</v>
      </c>
      <c r="G500" s="40" t="n">
        <v>101.2</v>
      </c>
      <c r="H500" s="40" t="n">
        <v>4.56</v>
      </c>
      <c r="I500" s="40" t="n">
        <v>13.3</v>
      </c>
      <c r="J500" s="40" t="n">
        <v>2.32</v>
      </c>
      <c r="K500" s="40" t="n">
        <v>5.9</v>
      </c>
      <c r="L500" s="40" t="n">
        <v>2.49</v>
      </c>
      <c r="M500" s="19" t="n">
        <v>0.205712222222222</v>
      </c>
      <c r="N500" s="19" t="n">
        <v>1.20452864583333</v>
      </c>
      <c r="O500" s="19" t="n">
        <f aca="false">1.9*H500^0.84*M500/(N500^0.22*J500^0.12*1.5^1.03)</f>
        <v>0.798972516156026</v>
      </c>
      <c r="P500" s="19" t="n">
        <f aca="false">2.7*(10^-3)*H500^1.07*I500^0.7*2.5^6.8/(N500^0.2*1.5^1.31)</f>
        <v>24.1157835678121</v>
      </c>
      <c r="Q500" s="26" t="n">
        <v>6</v>
      </c>
      <c r="R500" s="26" t="n">
        <v>145</v>
      </c>
      <c r="S500" s="26" t="n">
        <v>39</v>
      </c>
      <c r="T500" s="26" t="n">
        <v>18.5493460166468</v>
      </c>
      <c r="U500" s="26" t="n">
        <v>1</v>
      </c>
      <c r="V500" s="26" t="n">
        <v>2</v>
      </c>
      <c r="X500" s="26" t="n">
        <v>4.54</v>
      </c>
      <c r="Y500" s="26" t="n">
        <v>143</v>
      </c>
      <c r="Z500" s="26" t="n">
        <v>42.1</v>
      </c>
      <c r="AA500" s="26" t="n">
        <v>5.12</v>
      </c>
      <c r="AB500" s="26" t="n">
        <v>58</v>
      </c>
      <c r="AC500" s="26" t="n">
        <v>4.9</v>
      </c>
      <c r="AD500" s="26" t="n">
        <v>1.51</v>
      </c>
      <c r="AE500" s="21" t="n">
        <f aca="false">(140-A500)*S500/(0.818*AB500)*0.85</f>
        <v>60.089790068291</v>
      </c>
    </row>
    <row r="501" s="21" customFormat="true" ht="15" hidden="false" customHeight="true" outlineLevel="0" collapsed="false">
      <c r="A501" s="32" t="n">
        <v>60</v>
      </c>
      <c r="B501" s="21" t="n">
        <v>2</v>
      </c>
      <c r="C501" s="83" t="n">
        <v>1340</v>
      </c>
      <c r="D501" s="17" t="n">
        <v>57.7586206896551</v>
      </c>
      <c r="E501" s="18" t="n">
        <v>96.2</v>
      </c>
      <c r="F501" s="18" t="n">
        <v>49.34</v>
      </c>
      <c r="G501" s="18" t="n">
        <v>113.1</v>
      </c>
      <c r="H501" s="18" t="n">
        <v>2.67</v>
      </c>
      <c r="I501" s="18" t="n">
        <v>16.37</v>
      </c>
      <c r="J501" s="18" t="n">
        <v>3.22</v>
      </c>
      <c r="K501" s="18" t="n">
        <v>5.3</v>
      </c>
      <c r="L501" s="18" t="n">
        <v>3.44</v>
      </c>
      <c r="M501" s="19" t="n">
        <v>0.293891777777778</v>
      </c>
      <c r="N501" s="19" t="n">
        <v>3.2903490625</v>
      </c>
      <c r="O501" s="19" t="n">
        <f aca="false">1.9*H501^0.84*M501/(N501^0.22*J501^0.12*1.5^1.03)</f>
        <v>0.561177901764965</v>
      </c>
      <c r="P501" s="19" t="n">
        <f aca="false">2.7*(10^-3)*H501^1.07*I501^0.7*2.5^6.8/(N501^0.2*1.5^1.31)</f>
        <v>12.8655691786057</v>
      </c>
      <c r="Q501" s="20" t="n">
        <v>6.5</v>
      </c>
      <c r="R501" s="20" t="n">
        <v>158</v>
      </c>
      <c r="S501" s="20" t="n">
        <v>54</v>
      </c>
      <c r="T501" s="20" t="n">
        <v>21.6311488543503</v>
      </c>
      <c r="U501" s="20" t="n">
        <v>1</v>
      </c>
      <c r="V501" s="20" t="n">
        <v>2</v>
      </c>
      <c r="X501" s="20" t="n">
        <v>4.35</v>
      </c>
      <c r="Y501" s="20" t="n">
        <v>153</v>
      </c>
      <c r="Z501" s="20" t="n">
        <v>45.6</v>
      </c>
      <c r="AA501" s="20" t="n">
        <v>5.1</v>
      </c>
      <c r="AB501" s="20" t="n">
        <v>115</v>
      </c>
      <c r="AC501" s="20" t="n">
        <v>3.55</v>
      </c>
      <c r="AD501" s="20" t="n">
        <v>0.65</v>
      </c>
      <c r="AE501" s="21" t="n">
        <f aca="false">(140-A501)*S501/(0.818*AB501)*0.85</f>
        <v>39.0347613479324</v>
      </c>
    </row>
    <row r="502" s="21" customFormat="true" ht="14.25" hidden="false" customHeight="false" outlineLevel="0" collapsed="false">
      <c r="A502" s="34" t="n">
        <v>67</v>
      </c>
      <c r="B502" s="21" t="n">
        <v>2</v>
      </c>
      <c r="C502" s="35" t="n">
        <v>1000</v>
      </c>
      <c r="D502" s="23" t="n">
        <v>17.7230769230769</v>
      </c>
      <c r="E502" s="24" t="n">
        <v>115</v>
      </c>
      <c r="F502" s="24" t="n">
        <v>30.75</v>
      </c>
      <c r="G502" s="24" t="n">
        <v>132</v>
      </c>
      <c r="H502" s="24" t="n">
        <v>1.47</v>
      </c>
      <c r="I502" s="24" t="n">
        <v>19.23</v>
      </c>
      <c r="J502" s="24" t="n">
        <v>3.19</v>
      </c>
      <c r="K502" s="24" t="n">
        <v>7.79</v>
      </c>
      <c r="L502" s="24" t="n">
        <v>3.3851</v>
      </c>
      <c r="M502" s="19" t="n">
        <v>0.245677777777778</v>
      </c>
      <c r="N502" s="19" t="n">
        <v>2.44378645833333</v>
      </c>
      <c r="O502" s="19" t="n">
        <f aca="false">1.9*H502^0.84*M502/(N502^0.22*J502^0.12*1.5^1.03)</f>
        <v>0.303712902760975</v>
      </c>
      <c r="P502" s="19" t="n">
        <f aca="false">2.7*(10^-3)*H502^1.07*I502^0.7*2.5^6.8/(N502^0.2*1.5^1.31)</f>
        <v>8.07009542593397</v>
      </c>
      <c r="Q502" s="26" t="n">
        <v>5.5</v>
      </c>
      <c r="R502" s="26" t="n">
        <v>155</v>
      </c>
      <c r="S502" s="26" t="n">
        <v>64</v>
      </c>
      <c r="T502" s="26" t="n">
        <v>26.6389177939646</v>
      </c>
      <c r="U502" s="26" t="n">
        <v>1</v>
      </c>
      <c r="V502" s="26" t="n">
        <v>2</v>
      </c>
      <c r="X502" s="26" t="n">
        <v>4.04</v>
      </c>
      <c r="Y502" s="26" t="n">
        <v>128</v>
      </c>
      <c r="Z502" s="26" t="n">
        <v>38.8</v>
      </c>
      <c r="AA502" s="26" t="n">
        <v>5.04</v>
      </c>
      <c r="AB502" s="26" t="n">
        <v>46.7</v>
      </c>
      <c r="AC502" s="26" t="n">
        <v>5.08</v>
      </c>
      <c r="AD502" s="26" t="n">
        <v>2.05</v>
      </c>
      <c r="AE502" s="21" t="n">
        <f aca="false">(140-A502)*S502/(0.818*AB502)*0.85</f>
        <v>103.956482358916</v>
      </c>
    </row>
    <row r="503" s="21" customFormat="true" ht="14.25" hidden="false" customHeight="false" outlineLevel="0" collapsed="false">
      <c r="A503" s="34" t="n">
        <v>59</v>
      </c>
      <c r="B503" s="21" t="n">
        <v>2</v>
      </c>
      <c r="C503" s="35" t="n">
        <v>670</v>
      </c>
      <c r="D503" s="23" t="n">
        <v>15.3149263721553</v>
      </c>
      <c r="E503" s="24" t="n">
        <v>156.11</v>
      </c>
      <c r="F503" s="24" t="n">
        <v>50.8932</v>
      </c>
      <c r="G503" s="24" t="n">
        <v>143.38</v>
      </c>
      <c r="H503" s="24" t="n">
        <v>1.8023</v>
      </c>
      <c r="I503" s="24" t="n">
        <v>9.4202</v>
      </c>
      <c r="J503" s="24" t="n">
        <v>1.5745</v>
      </c>
      <c r="K503" s="24" t="n">
        <v>8.308</v>
      </c>
      <c r="L503" s="24" t="n">
        <v>2.820298</v>
      </c>
      <c r="M503" s="19" t="n">
        <v>0.146104666666667</v>
      </c>
      <c r="N503" s="19" t="n">
        <v>0.566111614583333</v>
      </c>
      <c r="O503" s="19" t="n">
        <f aca="false">1.9*H503^0.84*M503/(N503^0.22*J503^0.12*1.5^1.03)</f>
        <v>0.321842110316146</v>
      </c>
      <c r="P503" s="19" t="n">
        <f aca="false">2.7*(10^-3)*H503^1.07*I503^0.7*2.5^6.8/(N503^0.2*1.5^1.31)</f>
        <v>8.15967621104861</v>
      </c>
      <c r="Q503" s="26" t="n">
        <v>5.5</v>
      </c>
      <c r="R503" s="26" t="n">
        <v>142</v>
      </c>
      <c r="S503" s="26" t="n">
        <v>52</v>
      </c>
      <c r="T503" s="26" t="n">
        <v>25.7885340210276</v>
      </c>
      <c r="U503" s="26" t="n">
        <v>1</v>
      </c>
      <c r="V503" s="26" t="n">
        <v>2</v>
      </c>
      <c r="X503" s="26" t="n">
        <v>4.83</v>
      </c>
      <c r="Y503" s="26" t="n">
        <v>137</v>
      </c>
      <c r="Z503" s="26" t="n">
        <v>43.8</v>
      </c>
      <c r="AA503" s="26" t="n">
        <v>5.01</v>
      </c>
      <c r="AB503" s="26" t="n">
        <v>61.2</v>
      </c>
      <c r="AC503" s="26" t="n">
        <v>6.73</v>
      </c>
      <c r="AD503" s="26" t="n">
        <v>1.54</v>
      </c>
      <c r="AE503" s="21" t="n">
        <f aca="false">(140-A503)*S503/(0.818*AB503)*0.85</f>
        <v>71.5158924205379</v>
      </c>
    </row>
    <row r="504" s="21" customFormat="true" ht="14.25" hidden="false" customHeight="false" outlineLevel="0" collapsed="false">
      <c r="A504" s="34" t="n">
        <v>58</v>
      </c>
      <c r="B504" s="21" t="n">
        <v>2</v>
      </c>
      <c r="C504" s="35" t="n">
        <v>750</v>
      </c>
      <c r="D504" s="23" t="n">
        <v>13.9558232931727</v>
      </c>
      <c r="E504" s="24" t="n">
        <v>79.5</v>
      </c>
      <c r="F504" s="24" t="n">
        <v>33.7725</v>
      </c>
      <c r="G504" s="24" t="n">
        <v>83.25</v>
      </c>
      <c r="H504" s="24" t="n">
        <v>3.105</v>
      </c>
      <c r="I504" s="24" t="n">
        <v>15.39</v>
      </c>
      <c r="J504" s="24" t="n">
        <v>2.715</v>
      </c>
      <c r="K504" s="24" t="n">
        <v>8.0775</v>
      </c>
      <c r="L504" s="24" t="n">
        <v>2.746125</v>
      </c>
      <c r="M504" s="19" t="n">
        <v>0.140025</v>
      </c>
      <c r="N504" s="19" t="n">
        <v>1.6743828125</v>
      </c>
      <c r="O504" s="19" t="n">
        <f aca="false">1.9*H504^0.84*M504/(N504^0.22*J504^0.12*1.5^1.03)</f>
        <v>0.359431807263409</v>
      </c>
      <c r="P504" s="19" t="n">
        <f aca="false">2.7*(10^-3)*H504^1.07*I504^0.7*2.5^6.8/(N504^0.2*1.5^1.31)</f>
        <v>16.5759440823907</v>
      </c>
      <c r="Q504" s="26" t="n">
        <v>6</v>
      </c>
      <c r="R504" s="26" t="n">
        <v>150</v>
      </c>
      <c r="S504" s="26" t="n">
        <v>50</v>
      </c>
      <c r="T504" s="26" t="n">
        <v>22.2222222222222</v>
      </c>
      <c r="U504" s="26" t="n">
        <v>1</v>
      </c>
      <c r="V504" s="26" t="n">
        <v>2</v>
      </c>
      <c r="X504" s="26" t="n">
        <v>4.49</v>
      </c>
      <c r="Y504" s="26" t="n">
        <v>129</v>
      </c>
      <c r="Z504" s="26" t="n">
        <v>38.8</v>
      </c>
      <c r="AA504" s="26" t="n">
        <v>5</v>
      </c>
      <c r="AB504" s="26" t="n">
        <v>53.7</v>
      </c>
      <c r="AC504" s="26" t="n">
        <v>4.83</v>
      </c>
      <c r="AD504" s="26" t="n">
        <v>1.84</v>
      </c>
      <c r="AE504" s="21" t="n">
        <f aca="false">(140-A504)*S504/(0.818*AB504)*0.85</f>
        <v>79.3368938183242</v>
      </c>
    </row>
    <row r="505" s="21" customFormat="true" ht="14.25" hidden="false" customHeight="false" outlineLevel="0" collapsed="false">
      <c r="A505" s="34" t="n">
        <v>60</v>
      </c>
      <c r="B505" s="21" t="n">
        <v>2</v>
      </c>
      <c r="C505" s="40" t="n">
        <v>800</v>
      </c>
      <c r="D505" s="23" t="n">
        <v>42.731505431971</v>
      </c>
      <c r="E505" s="40" t="n">
        <v>80</v>
      </c>
      <c r="F505" s="40" t="n">
        <v>49.3</v>
      </c>
      <c r="G505" s="40" t="n">
        <v>83.2</v>
      </c>
      <c r="H505" s="40" t="n">
        <v>3.46</v>
      </c>
      <c r="I505" s="40" t="n">
        <v>23.22</v>
      </c>
      <c r="J505" s="40" t="n">
        <v>2.48</v>
      </c>
      <c r="K505" s="40" t="n">
        <v>8.46</v>
      </c>
      <c r="L505" s="40" t="n">
        <v>3.03</v>
      </c>
      <c r="M505" s="19" t="n">
        <v>0.177502222222222</v>
      </c>
      <c r="N505" s="19" t="n">
        <v>2.5832625</v>
      </c>
      <c r="O505" s="19" t="n">
        <f aca="false">1.9*H505^0.84*M505/(N505^0.22*J505^0.12*1.5^1.03)</f>
        <v>0.458559865405669</v>
      </c>
      <c r="P505" s="19" t="n">
        <f aca="false">2.7*(10^-3)*H505^1.07*I505^0.7*2.5^6.8/(N505^0.2*1.5^1.31)</f>
        <v>22.7592288267132</v>
      </c>
      <c r="Q505" s="26" t="n">
        <v>6</v>
      </c>
      <c r="R505" s="26" t="n">
        <v>161.5</v>
      </c>
      <c r="S505" s="26" t="n">
        <v>56.5</v>
      </c>
      <c r="T505" s="26" t="n">
        <v>21.6622415627486</v>
      </c>
      <c r="U505" s="26" t="n">
        <v>1</v>
      </c>
      <c r="V505" s="26" t="n">
        <v>2</v>
      </c>
      <c r="X505" s="26" t="n">
        <v>4.73</v>
      </c>
      <c r="Y505" s="26" t="n">
        <v>141</v>
      </c>
      <c r="Z505" s="26" t="n">
        <v>43.2</v>
      </c>
      <c r="AA505" s="26" t="n">
        <v>4.98</v>
      </c>
      <c r="AB505" s="26" t="n">
        <v>63</v>
      </c>
      <c r="AC505" s="26" t="n">
        <v>6.79</v>
      </c>
      <c r="AD505" s="26" t="n">
        <v>1.03</v>
      </c>
      <c r="AE505" s="21" t="n">
        <f aca="false">(140-A505)*S505/(0.818*AB505)*0.85</f>
        <v>74.5527224744829</v>
      </c>
    </row>
    <row r="506" s="21" customFormat="true" ht="14.25" hidden="false" customHeight="false" outlineLevel="0" collapsed="false">
      <c r="A506" s="41" t="n">
        <v>60</v>
      </c>
      <c r="B506" s="21" t="n">
        <v>2</v>
      </c>
      <c r="C506" s="41" t="n">
        <v>750</v>
      </c>
      <c r="D506" s="17" t="n">
        <v>48.6523526724532</v>
      </c>
      <c r="E506" s="47" t="n">
        <v>171.8</v>
      </c>
      <c r="F506" s="47" t="n">
        <v>23</v>
      </c>
      <c r="G506" s="47" t="n">
        <v>162.9</v>
      </c>
      <c r="H506" s="47" t="n">
        <v>6.21</v>
      </c>
      <c r="I506" s="47" t="n">
        <v>14.78</v>
      </c>
      <c r="J506" s="47" t="n">
        <v>2.48</v>
      </c>
      <c r="K506" s="47" t="n">
        <v>6.24</v>
      </c>
      <c r="L506" s="47" t="n">
        <v>2.8</v>
      </c>
      <c r="M506" s="19" t="n">
        <v>0.0212666666666667</v>
      </c>
      <c r="N506" s="19" t="n">
        <v>0.7769375</v>
      </c>
      <c r="O506" s="19" t="n">
        <f aca="false">1.9*H506^0.84*M506/(N506^0.22*J506^0.12*1.5^1.03)</f>
        <v>0.116965244270597</v>
      </c>
      <c r="P506" s="19" t="n">
        <f aca="false">2.7*(10^-3)*H506^1.07*I506^0.7*2.5^6.8/(N506^0.2*1.5^1.31)</f>
        <v>39.4438385991216</v>
      </c>
      <c r="Q506" s="56" t="n">
        <v>5</v>
      </c>
      <c r="R506" s="26" t="n">
        <v>148</v>
      </c>
      <c r="S506" s="26" t="n">
        <v>52</v>
      </c>
      <c r="T506" s="26" t="n">
        <v>23.73995617</v>
      </c>
      <c r="U506" s="31" t="n">
        <v>1</v>
      </c>
      <c r="V506" s="26" t="n">
        <v>2</v>
      </c>
      <c r="X506" s="56" t="n">
        <v>4.6</v>
      </c>
      <c r="Y506" s="56" t="n">
        <v>136</v>
      </c>
      <c r="Z506" s="56" t="n">
        <v>41.6</v>
      </c>
      <c r="AA506" s="56" t="n">
        <v>4.92</v>
      </c>
      <c r="AB506" s="56" t="n">
        <v>50.3</v>
      </c>
      <c r="AC506" s="56" t="n">
        <v>6.43</v>
      </c>
      <c r="AD506" s="56" t="n">
        <v>1.26</v>
      </c>
      <c r="AE506" s="21" t="n">
        <f aca="false">(140-A506)*S506/(0.818*AB506)*0.85</f>
        <v>85.9391329285898</v>
      </c>
    </row>
    <row r="507" s="21" customFormat="true" ht="14.25" hidden="false" customHeight="false" outlineLevel="0" collapsed="false">
      <c r="A507" s="18" t="n">
        <v>51</v>
      </c>
      <c r="B507" s="21" t="n">
        <v>2</v>
      </c>
      <c r="C507" s="21" t="n">
        <v>650</v>
      </c>
      <c r="D507" s="23" t="n">
        <v>32.544770583872</v>
      </c>
      <c r="E507" s="29" t="n">
        <v>161.8</v>
      </c>
      <c r="F507" s="29" t="n">
        <v>32.5</v>
      </c>
      <c r="G507" s="29" t="n">
        <v>167.05</v>
      </c>
      <c r="H507" s="29" t="n">
        <v>0.86</v>
      </c>
      <c r="I507" s="29" t="n">
        <v>16.39</v>
      </c>
      <c r="J507" s="29" t="n">
        <v>2.15</v>
      </c>
      <c r="K507" s="29" t="n">
        <v>8</v>
      </c>
      <c r="L507" s="29" t="n">
        <v>2.36</v>
      </c>
      <c r="M507" s="19" t="n">
        <v>0.107228333333333</v>
      </c>
      <c r="N507" s="19" t="n">
        <v>0.277015104166667</v>
      </c>
      <c r="O507" s="19" t="n">
        <f aca="false">1.9*H507^0.84*M507/(N507^0.22*J507^0.12*1.5^1.03)</f>
        <v>0.143029125999334</v>
      </c>
      <c r="P507" s="19" t="n">
        <f aca="false">2.7*(10^-3)*H507^1.07*I507^0.7*2.5^6.8/(N507^0.2*1.5^1.31)</f>
        <v>6.28483954186456</v>
      </c>
      <c r="Q507" s="9" t="n">
        <v>8</v>
      </c>
      <c r="R507" s="9" t="n">
        <v>158</v>
      </c>
      <c r="S507" s="9" t="n">
        <v>75</v>
      </c>
      <c r="T507" s="9" t="n">
        <v>30.0432622977087</v>
      </c>
      <c r="U507" s="9" t="n">
        <v>1</v>
      </c>
      <c r="V507" s="9" t="n">
        <v>2</v>
      </c>
      <c r="X507" s="9" t="n">
        <v>5.28</v>
      </c>
      <c r="Y507" s="9" t="n">
        <v>138</v>
      </c>
      <c r="Z507" s="9" t="n">
        <v>47.6</v>
      </c>
      <c r="AA507" s="9" t="n">
        <v>4.89</v>
      </c>
      <c r="AB507" s="9" t="n">
        <v>80</v>
      </c>
      <c r="AC507" s="9" t="n">
        <v>4.87</v>
      </c>
      <c r="AD507" s="9" t="n">
        <v>2.48</v>
      </c>
      <c r="AE507" s="21" t="n">
        <f aca="false">(140-A507)*S507/(0.818*AB507)*0.85</f>
        <v>86.7015586797066</v>
      </c>
    </row>
    <row r="508" s="21" customFormat="true" ht="14.25" hidden="false" customHeight="false" outlineLevel="0" collapsed="false">
      <c r="A508" s="34" t="n">
        <v>74</v>
      </c>
      <c r="B508" s="21" t="n">
        <v>2</v>
      </c>
      <c r="C508" s="35" t="n">
        <v>1150</v>
      </c>
      <c r="D508" s="23" t="n">
        <v>9.48868608576071</v>
      </c>
      <c r="E508" s="24" t="n">
        <v>155.25</v>
      </c>
      <c r="F508" s="24" t="n">
        <v>51.865</v>
      </c>
      <c r="G508" s="24" t="n">
        <v>167.9</v>
      </c>
      <c r="H508" s="24" t="n">
        <v>1.2995</v>
      </c>
      <c r="I508" s="24" t="n">
        <v>20.838</v>
      </c>
      <c r="J508" s="24" t="n">
        <v>2.714</v>
      </c>
      <c r="K508" s="24" t="n">
        <v>7.475</v>
      </c>
      <c r="L508" s="24" t="n">
        <v>3.797645</v>
      </c>
      <c r="M508" s="19" t="n">
        <v>0.160578333333333</v>
      </c>
      <c r="N508" s="19" t="n">
        <v>1.6612828125</v>
      </c>
      <c r="O508" s="19" t="n">
        <f aca="false">1.9*H508^0.84*M508/(N508^0.22*J508^0.12*1.5^1.03)</f>
        <v>0.19865882458158</v>
      </c>
      <c r="P508" s="19" t="n">
        <f aca="false">2.7*(10^-3)*H508^1.07*I508^0.7*2.5^6.8/(N508^0.2*1.5^1.31)</f>
        <v>8.08215930938884</v>
      </c>
      <c r="Q508" s="26" t="n">
        <v>7</v>
      </c>
      <c r="R508" s="26" t="n">
        <v>160</v>
      </c>
      <c r="S508" s="26" t="n">
        <v>67</v>
      </c>
      <c r="T508" s="26" t="n">
        <v>26.171875</v>
      </c>
      <c r="U508" s="26" t="n">
        <v>1</v>
      </c>
      <c r="V508" s="26" t="n">
        <v>2</v>
      </c>
      <c r="X508" s="26" t="n">
        <v>4.2</v>
      </c>
      <c r="Y508" s="26" t="n">
        <v>124</v>
      </c>
      <c r="Z508" s="26" t="n">
        <v>38.1</v>
      </c>
      <c r="AA508" s="26" t="n">
        <v>4.83</v>
      </c>
      <c r="AB508" s="26" t="n">
        <v>50.2</v>
      </c>
      <c r="AC508" s="26" t="n">
        <v>6.72</v>
      </c>
      <c r="AD508" s="26" t="n">
        <v>0.84</v>
      </c>
      <c r="AE508" s="21" t="n">
        <f aca="false">(140-A508)*S508/(0.818*AB508)*0.85</f>
        <v>91.5336210171539</v>
      </c>
    </row>
    <row r="509" s="21" customFormat="true" ht="14.25" hidden="false" customHeight="false" outlineLevel="0" collapsed="false">
      <c r="A509" s="22" t="n">
        <v>72</v>
      </c>
      <c r="B509" s="21" t="n">
        <v>2</v>
      </c>
      <c r="C509" s="22" t="n">
        <v>770</v>
      </c>
      <c r="D509" s="23" t="n">
        <v>7.07826086956522</v>
      </c>
      <c r="E509" s="22" t="n">
        <v>81.6</v>
      </c>
      <c r="F509" s="22" t="n">
        <v>35.7</v>
      </c>
      <c r="G509" s="22" t="n">
        <v>75.46</v>
      </c>
      <c r="H509" s="22" t="n">
        <v>0.42</v>
      </c>
      <c r="I509" s="22" t="n">
        <v>5.34</v>
      </c>
      <c r="J509" s="22" t="n">
        <v>0.97</v>
      </c>
      <c r="K509" s="22" t="n">
        <v>5.53</v>
      </c>
      <c r="L509" s="22" t="n">
        <v>1.47</v>
      </c>
      <c r="M509" s="19" t="n">
        <v>0.165079444444444</v>
      </c>
      <c r="N509" s="19" t="n">
        <v>0.35545125</v>
      </c>
      <c r="O509" s="19" t="n">
        <f aca="false">1.9*H509^0.84*M509/(N509^0.22*J509^0.12*1.5^1.03)</f>
        <v>0.125608141116729</v>
      </c>
      <c r="P509" s="19" t="n">
        <f aca="false">2.7*(10^-3)*H509^1.07*I509^0.7*2.5^6.8/(N509^0.2*1.5^1.31)</f>
        <v>1.26670616791735</v>
      </c>
      <c r="Q509" s="9" t="n">
        <v>6</v>
      </c>
      <c r="R509" s="9" t="n">
        <v>160</v>
      </c>
      <c r="S509" s="9" t="n">
        <v>65</v>
      </c>
      <c r="T509" s="9" t="n">
        <v>25.390625</v>
      </c>
      <c r="U509" s="9" t="n">
        <v>1</v>
      </c>
      <c r="V509" s="9" t="n">
        <v>2</v>
      </c>
      <c r="X509" s="9" t="n">
        <v>4.17</v>
      </c>
      <c r="Y509" s="9" t="n">
        <v>99</v>
      </c>
      <c r="Z509" s="9" t="n">
        <v>37.1</v>
      </c>
      <c r="AA509" s="9" t="n">
        <v>4.81</v>
      </c>
      <c r="AB509" s="9" t="n">
        <v>102</v>
      </c>
      <c r="AC509" s="9" t="n">
        <v>3.98</v>
      </c>
      <c r="AD509" s="9" t="n">
        <v>0.56</v>
      </c>
      <c r="AE509" s="21" t="n">
        <f aca="false">(140-A509)*S509/(0.818*AB509)*0.85</f>
        <v>45.0285248573757</v>
      </c>
    </row>
    <row r="510" s="21" customFormat="true" ht="14.25" hidden="false" customHeight="false" outlineLevel="0" collapsed="false">
      <c r="A510" s="34" t="n">
        <v>72</v>
      </c>
      <c r="B510" s="21" t="n">
        <v>2</v>
      </c>
      <c r="C510" s="40" t="n">
        <v>1650</v>
      </c>
      <c r="D510" s="23" t="n">
        <v>125.736424180328</v>
      </c>
      <c r="E510" s="40" t="n">
        <v>137</v>
      </c>
      <c r="F510" s="40" t="n">
        <v>64.7</v>
      </c>
      <c r="G510" s="40" t="n">
        <v>123.75</v>
      </c>
      <c r="H510" s="40" t="n">
        <v>1.11</v>
      </c>
      <c r="I510" s="40" t="n">
        <v>20.74</v>
      </c>
      <c r="J510" s="40" t="n">
        <v>0.02</v>
      </c>
      <c r="K510" s="40" t="n">
        <v>6.65</v>
      </c>
      <c r="L510" s="40" t="n">
        <v>0.84</v>
      </c>
      <c r="M510" s="19" t="n">
        <v>0.374183333333333</v>
      </c>
      <c r="N510" s="19" t="n">
        <v>2.2891171875</v>
      </c>
      <c r="O510" s="19" t="n">
        <f aca="false">1.9*H510^0.84*M510/(N510^0.22*J510^0.12*1.5^1.03)</f>
        <v>0.681215906962506</v>
      </c>
      <c r="P510" s="19" t="n">
        <f aca="false">2.7*(10^-3)*H510^1.07*I510^0.7*2.5^6.8/(N510^0.2*1.5^1.31)</f>
        <v>6.38269926639256</v>
      </c>
      <c r="Q510" s="26" t="n">
        <v>5.5</v>
      </c>
      <c r="R510" s="26" t="n">
        <v>152.5</v>
      </c>
      <c r="S510" s="26" t="n">
        <v>46</v>
      </c>
      <c r="T510" s="26" t="n">
        <v>19.7796291319538</v>
      </c>
      <c r="U510" s="26" t="n">
        <v>1</v>
      </c>
      <c r="V510" s="26" t="n">
        <v>2</v>
      </c>
      <c r="X510" s="26" t="n">
        <v>4.5</v>
      </c>
      <c r="Y510" s="26" t="n">
        <v>120</v>
      </c>
      <c r="Z510" s="26" t="n">
        <v>38.1</v>
      </c>
      <c r="AA510" s="26" t="n">
        <v>4.79</v>
      </c>
      <c r="AB510" s="26" t="n">
        <v>57</v>
      </c>
      <c r="AC510" s="26" t="n">
        <v>4.84</v>
      </c>
      <c r="AD510" s="26" t="n">
        <v>2.27</v>
      </c>
      <c r="AE510" s="21" t="n">
        <f aca="false">(140-A510)*S510/(0.818*AB510)*0.85</f>
        <v>57.0239780380045</v>
      </c>
    </row>
    <row r="511" s="21" customFormat="true" ht="14.25" hidden="false" customHeight="false" outlineLevel="0" collapsed="false">
      <c r="A511" s="34" t="n">
        <v>67</v>
      </c>
      <c r="B511" s="21" t="n">
        <v>2</v>
      </c>
      <c r="C511" s="40" t="n">
        <v>1670</v>
      </c>
      <c r="D511" s="23" t="n">
        <v>3.63318199016273</v>
      </c>
      <c r="E511" s="40" t="n">
        <v>153.6</v>
      </c>
      <c r="F511" s="40" t="n">
        <v>77.5</v>
      </c>
      <c r="G511" s="40" t="n">
        <v>148.63</v>
      </c>
      <c r="H511" s="40" t="n">
        <v>2.14</v>
      </c>
      <c r="I511" s="40" t="n">
        <v>18.14</v>
      </c>
      <c r="J511" s="40" t="n">
        <v>2.71</v>
      </c>
      <c r="K511" s="40" t="n">
        <v>7.48</v>
      </c>
      <c r="L511" s="40" t="n">
        <v>3.52</v>
      </c>
      <c r="M511" s="19" t="n">
        <v>0.831919777777778</v>
      </c>
      <c r="N511" s="19" t="n">
        <v>2.03667807291667</v>
      </c>
      <c r="O511" s="19" t="n">
        <f aca="false">1.9*H511^0.84*M511/(N511^0.22*J511^0.12*1.5^1.03)</f>
        <v>1.49654363000537</v>
      </c>
      <c r="P511" s="19" t="n">
        <f aca="false">2.7*(10^-3)*H511^1.07*I511^0.7*2.5^6.8/(N511^0.2*1.5^1.31)</f>
        <v>12.0082751806017</v>
      </c>
      <c r="Q511" s="26" t="n">
        <v>6</v>
      </c>
      <c r="R511" s="26" t="n">
        <v>151</v>
      </c>
      <c r="S511" s="26" t="n">
        <v>47</v>
      </c>
      <c r="T511" s="26" t="n">
        <v>20.6131310030262</v>
      </c>
      <c r="U511" s="26" t="n">
        <v>1</v>
      </c>
      <c r="V511" s="26" t="n">
        <v>2</v>
      </c>
      <c r="X511" s="26" t="n">
        <v>4.38</v>
      </c>
      <c r="Y511" s="26" t="n">
        <v>137</v>
      </c>
      <c r="Z511" s="26" t="n">
        <v>42.6</v>
      </c>
      <c r="AA511" s="26" t="n">
        <v>4.75</v>
      </c>
      <c r="AB511" s="26" t="n">
        <v>52</v>
      </c>
      <c r="AC511" s="26" t="n">
        <v>3.72</v>
      </c>
      <c r="AD511" s="26" t="n">
        <v>0.57</v>
      </c>
      <c r="AE511" s="21" t="n">
        <f aca="false">(140-A511)*S511/(0.818*AB511)*0.85</f>
        <v>68.561924017303</v>
      </c>
    </row>
    <row r="512" s="21" customFormat="true" ht="14.25" hidden="false" customHeight="false" outlineLevel="0" collapsed="false">
      <c r="A512" s="34" t="n">
        <v>62</v>
      </c>
      <c r="B512" s="21" t="n">
        <v>2</v>
      </c>
      <c r="C512" s="40" t="n">
        <v>2100</v>
      </c>
      <c r="D512" s="23" t="n">
        <v>116.323024054983</v>
      </c>
      <c r="E512" s="42" t="n">
        <v>371.7</v>
      </c>
      <c r="F512" s="42" t="n">
        <v>69.9</v>
      </c>
      <c r="G512" s="42" t="n">
        <v>333.9</v>
      </c>
      <c r="H512" s="42" t="n">
        <v>1.16</v>
      </c>
      <c r="I512" s="42" t="n">
        <v>24.95</v>
      </c>
      <c r="J512" s="42" t="n">
        <v>0.08</v>
      </c>
      <c r="K512" s="42" t="n">
        <v>10.52</v>
      </c>
      <c r="L512" s="42" t="n">
        <v>1.85</v>
      </c>
      <c r="M512" s="19" t="n">
        <v>0.34356</v>
      </c>
      <c r="N512" s="19" t="n">
        <v>0.97895</v>
      </c>
      <c r="O512" s="19" t="n">
        <f aca="false">1.9*H512^0.84*M512/(N512^0.22*J512^0.12*1.5^1.03)</f>
        <v>0.662504447865243</v>
      </c>
      <c r="P512" s="19" t="n">
        <f aca="false">2.7*(10^-3)*H512^1.07*I512^0.7*2.5^6.8/(N512^0.2*1.5^1.31)</f>
        <v>9.02492507478225</v>
      </c>
      <c r="Q512" s="26" t="n">
        <v>6</v>
      </c>
      <c r="R512" s="26" t="n">
        <v>156</v>
      </c>
      <c r="S512" s="26" t="n">
        <v>76</v>
      </c>
      <c r="T512" s="26" t="n">
        <v>31.2294543063774</v>
      </c>
      <c r="U512" s="26" t="n">
        <v>1</v>
      </c>
      <c r="V512" s="26" t="n">
        <v>2</v>
      </c>
      <c r="X512" s="26" t="n">
        <v>5.47</v>
      </c>
      <c r="Y512" s="26" t="n">
        <v>146</v>
      </c>
      <c r="Z512" s="26" t="n">
        <v>45.5</v>
      </c>
      <c r="AA512" s="26" t="n">
        <v>4.75</v>
      </c>
      <c r="AB512" s="26" t="n">
        <v>59</v>
      </c>
      <c r="AC512" s="26" t="n">
        <v>5.34</v>
      </c>
      <c r="AD512" s="26" t="n">
        <v>2.57</v>
      </c>
      <c r="AE512" s="21" t="n">
        <f aca="false">(140-A512)*S512/(0.818*AB512)*0.85</f>
        <v>104.405122042186</v>
      </c>
    </row>
    <row r="513" s="21" customFormat="true" ht="14.25" hidden="false" customHeight="false" outlineLevel="0" collapsed="false">
      <c r="A513" s="34" t="n">
        <v>57</v>
      </c>
      <c r="B513" s="21" t="n">
        <v>2</v>
      </c>
      <c r="C513" s="35" t="n">
        <v>750</v>
      </c>
      <c r="D513" s="23" t="n">
        <v>19.7538461538462</v>
      </c>
      <c r="E513" s="24" t="n">
        <v>134.25</v>
      </c>
      <c r="F513" s="24" t="n">
        <v>45.09</v>
      </c>
      <c r="G513" s="24" t="n">
        <v>132</v>
      </c>
      <c r="H513" s="24" t="n">
        <v>4.7625</v>
      </c>
      <c r="I513" s="24" t="n">
        <v>23.55</v>
      </c>
      <c r="J513" s="24" t="n">
        <v>4.1025</v>
      </c>
      <c r="K513" s="24" t="n">
        <v>8.2875</v>
      </c>
      <c r="L513" s="24" t="n">
        <v>3.297975</v>
      </c>
      <c r="M513" s="19" t="n">
        <v>0.187008333333333</v>
      </c>
      <c r="N513" s="19" t="n">
        <v>2.75946484375</v>
      </c>
      <c r="O513" s="19" t="n">
        <f aca="false">1.9*H513^0.84*M513/(N513^0.22*J513^0.12*1.5^1.03)</f>
        <v>0.586238927531932</v>
      </c>
      <c r="P513" s="19" t="n">
        <f aca="false">2.7*(10^-3)*H513^1.07*I513^0.7*2.5^6.8/(N513^0.2*1.5^1.31)</f>
        <v>31.9292249496843</v>
      </c>
      <c r="Q513" s="26" t="n">
        <v>7</v>
      </c>
      <c r="R513" s="26" t="n">
        <v>160</v>
      </c>
      <c r="S513" s="26" t="n">
        <v>44</v>
      </c>
      <c r="T513" s="26" t="n">
        <v>17.1875</v>
      </c>
      <c r="U513" s="26" t="n">
        <v>1</v>
      </c>
      <c r="V513" s="26" t="n">
        <v>2</v>
      </c>
      <c r="X513" s="26" t="n">
        <v>4.44</v>
      </c>
      <c r="Y513" s="26" t="n">
        <v>134</v>
      </c>
      <c r="Z513" s="26" t="n">
        <v>38.8</v>
      </c>
      <c r="AA513" s="26" t="n">
        <v>4.74</v>
      </c>
      <c r="AB513" s="26" t="n">
        <v>41.5</v>
      </c>
      <c r="AC513" s="26" t="n">
        <v>4.4</v>
      </c>
      <c r="AD513" s="26" t="n">
        <v>0.64</v>
      </c>
      <c r="AE513" s="21" t="n">
        <f aca="false">(140-A513)*S513/(0.818*AB513)*0.85</f>
        <v>91.4425427872861</v>
      </c>
    </row>
    <row r="514" s="21" customFormat="true" ht="14.25" hidden="false" customHeight="false" outlineLevel="0" collapsed="false">
      <c r="A514" s="34" t="n">
        <v>82</v>
      </c>
      <c r="B514" s="21" t="n">
        <v>2</v>
      </c>
      <c r="C514" s="35" t="n">
        <v>530</v>
      </c>
      <c r="D514" s="23" t="n">
        <v>20.8412307692308</v>
      </c>
      <c r="E514" s="24" t="n">
        <v>76.32</v>
      </c>
      <c r="F514" s="24" t="n">
        <v>28.5246</v>
      </c>
      <c r="G514" s="24" t="n">
        <v>73.67</v>
      </c>
      <c r="H514" s="24" t="n">
        <v>1.2508</v>
      </c>
      <c r="I514" s="24" t="n">
        <v>16.0378</v>
      </c>
      <c r="J514" s="24" t="n">
        <v>1.4681</v>
      </c>
      <c r="K514" s="24" t="n">
        <v>6.4395</v>
      </c>
      <c r="L514" s="24" t="n">
        <v>1.186458</v>
      </c>
      <c r="M514" s="19" t="n">
        <v>0.240266666666667</v>
      </c>
      <c r="N514" s="19" t="n">
        <v>1.36778921875</v>
      </c>
      <c r="O514" s="19" t="n">
        <f aca="false">1.9*H514^0.84*M514/(N514^0.22*J514^0.12*1.5^1.03)</f>
        <v>0.323426830595159</v>
      </c>
      <c r="P514" s="19" t="n">
        <f aca="false">2.7*(10^-3)*H514^1.07*I514^0.7*2.5^6.8/(N514^0.2*1.5^1.31)</f>
        <v>6.71529069657774</v>
      </c>
      <c r="Q514" s="26" t="n">
        <v>5.5</v>
      </c>
      <c r="R514" s="26" t="n">
        <v>150</v>
      </c>
      <c r="S514" s="26" t="n">
        <v>52</v>
      </c>
      <c r="T514" s="26" t="n">
        <v>23.1111111111111</v>
      </c>
      <c r="U514" s="26" t="n">
        <v>1</v>
      </c>
      <c r="V514" s="26" t="n">
        <v>2</v>
      </c>
      <c r="X514" s="26" t="n">
        <v>3.93</v>
      </c>
      <c r="Y514" s="26" t="n">
        <v>117</v>
      </c>
      <c r="Z514" s="26" t="n">
        <v>36.1</v>
      </c>
      <c r="AA514" s="26" t="n">
        <v>4.74</v>
      </c>
      <c r="AB514" s="26" t="n">
        <v>55.4</v>
      </c>
      <c r="AC514" s="26" t="n">
        <v>6.3</v>
      </c>
      <c r="AD514" s="26" t="n">
        <v>1.15</v>
      </c>
      <c r="AE514" s="21" t="n">
        <f aca="false">(140-A514)*S514/(0.818*AB514)*0.85</f>
        <v>56.5701323117933</v>
      </c>
    </row>
    <row r="515" s="21" customFormat="true" ht="14.25" hidden="false" customHeight="true" outlineLevel="0" collapsed="false">
      <c r="A515" s="34" t="n">
        <v>81</v>
      </c>
      <c r="B515" s="21" t="n">
        <v>2</v>
      </c>
      <c r="C515" s="40" t="n">
        <v>1490</v>
      </c>
      <c r="D515" s="23" t="n">
        <v>94.9067865903516</v>
      </c>
      <c r="E515" s="42" t="n">
        <v>99.8</v>
      </c>
      <c r="F515" s="42" t="n">
        <v>62.5</v>
      </c>
      <c r="G515" s="42" t="n">
        <v>119.2</v>
      </c>
      <c r="H515" s="42" t="n">
        <v>1.89</v>
      </c>
      <c r="I515" s="42" t="n">
        <v>15.56</v>
      </c>
      <c r="J515" s="42" t="n">
        <v>2.22</v>
      </c>
      <c r="K515" s="42" t="n">
        <v>6.91</v>
      </c>
      <c r="L515" s="42" t="n">
        <v>3.04</v>
      </c>
      <c r="M515" s="19" t="n">
        <v>0.109150777777778</v>
      </c>
      <c r="N515" s="19" t="n">
        <v>0.621601614583333</v>
      </c>
      <c r="O515" s="19" t="n">
        <f aca="false">1.9*H515^0.84*M515/(N515^0.22*J515^0.12*1.5^1.03)</f>
        <v>0.235233585334185</v>
      </c>
      <c r="P515" s="19" t="n">
        <f aca="false">2.7*(10^-3)*H515^1.07*I515^0.7*2.5^6.8/(N515^0.2*1.5^1.31)</f>
        <v>11.9727714512778</v>
      </c>
      <c r="Q515" s="26" t="n">
        <v>7</v>
      </c>
      <c r="R515" s="26" t="n">
        <v>147.5</v>
      </c>
      <c r="S515" s="26" t="n">
        <v>59</v>
      </c>
      <c r="T515" s="26" t="n">
        <v>27.1186440677966</v>
      </c>
      <c r="U515" s="26" t="n">
        <v>1</v>
      </c>
      <c r="V515" s="26" t="n">
        <v>2</v>
      </c>
      <c r="X515" s="26" t="n">
        <v>4.83</v>
      </c>
      <c r="Y515" s="26" t="n">
        <v>152</v>
      </c>
      <c r="Z515" s="26" t="n">
        <v>47.8</v>
      </c>
      <c r="AA515" s="26" t="n">
        <v>4.7</v>
      </c>
      <c r="AB515" s="26" t="n">
        <v>82</v>
      </c>
      <c r="AC515" s="26" t="n">
        <v>5.42</v>
      </c>
      <c r="AD515" s="26" t="n">
        <v>1.63</v>
      </c>
      <c r="AE515" s="21" t="n">
        <f aca="false">(140-A515)*S515/(0.818*AB515)*0.85</f>
        <v>44.1119029160952</v>
      </c>
    </row>
    <row r="516" s="21" customFormat="true" ht="14.25" hidden="false" customHeight="false" outlineLevel="0" collapsed="false">
      <c r="A516" s="34" t="n">
        <v>54</v>
      </c>
      <c r="B516" s="21" t="n">
        <v>2</v>
      </c>
      <c r="C516" s="40" t="n">
        <v>3130</v>
      </c>
      <c r="D516" s="23" t="n">
        <v>53.2678775977745</v>
      </c>
      <c r="E516" s="42" t="n">
        <v>153.4</v>
      </c>
      <c r="F516" s="42" t="n">
        <v>67.1</v>
      </c>
      <c r="G516" s="42" t="n">
        <v>153.37</v>
      </c>
      <c r="H516" s="42" t="n">
        <v>1.69</v>
      </c>
      <c r="I516" s="42" t="n">
        <v>15.9</v>
      </c>
      <c r="J516" s="42" t="n">
        <v>2.32</v>
      </c>
      <c r="K516" s="42" t="n">
        <v>8.17</v>
      </c>
      <c r="L516" s="42" t="n">
        <v>2.53</v>
      </c>
      <c r="M516" s="19" t="n">
        <v>0.196494444444444</v>
      </c>
      <c r="N516" s="19" t="n">
        <v>1.03283479166667</v>
      </c>
      <c r="O516" s="19" t="n">
        <f aca="false">1.9*H516^0.84*M516/(N516^0.22*J516^0.12*1.5^1.03)</f>
        <v>0.342933067941665</v>
      </c>
      <c r="P516" s="19" t="n">
        <f aca="false">2.7*(10^-3)*H516^1.07*I516^0.7*2.5^6.8/(N516^0.2*1.5^1.31)</f>
        <v>9.74286899437267</v>
      </c>
      <c r="Q516" s="26" t="n">
        <v>6</v>
      </c>
      <c r="R516" s="26" t="n">
        <v>154</v>
      </c>
      <c r="S516" s="26" t="n">
        <v>60</v>
      </c>
      <c r="T516" s="26" t="n">
        <v>25.2993759487266</v>
      </c>
      <c r="U516" s="26" t="n">
        <v>1</v>
      </c>
      <c r="V516" s="26" t="n">
        <v>2</v>
      </c>
      <c r="X516" s="26" t="n">
        <v>5.12</v>
      </c>
      <c r="Y516" s="26" t="n">
        <v>151</v>
      </c>
      <c r="Z516" s="26" t="n">
        <v>46.5</v>
      </c>
      <c r="AA516" s="26" t="n">
        <v>4.69</v>
      </c>
      <c r="AB516" s="26" t="n">
        <v>74</v>
      </c>
      <c r="AC516" s="26" t="n">
        <v>7.19</v>
      </c>
      <c r="AD516" s="26" t="n">
        <v>2.42</v>
      </c>
      <c r="AE516" s="21" t="n">
        <f aca="false">(140-A516)*S516/(0.818*AB516)*0.85</f>
        <v>72.4575431176898</v>
      </c>
    </row>
    <row r="517" s="21" customFormat="true" ht="14.25" hidden="false" customHeight="false" outlineLevel="0" collapsed="false">
      <c r="A517" s="34" t="n">
        <v>80</v>
      </c>
      <c r="B517" s="21" t="n">
        <v>2</v>
      </c>
      <c r="C517" s="35" t="n">
        <v>1600</v>
      </c>
      <c r="D517" s="23" t="n">
        <v>31.1038879859983</v>
      </c>
      <c r="E517" s="24" t="n">
        <v>89.6</v>
      </c>
      <c r="F517" s="24" t="n">
        <v>49.36</v>
      </c>
      <c r="G517" s="24" t="n">
        <v>91.2</v>
      </c>
      <c r="H517" s="24" t="n">
        <v>1.92</v>
      </c>
      <c r="I517" s="24" t="n">
        <v>17.648</v>
      </c>
      <c r="J517" s="24" t="n">
        <v>4.096</v>
      </c>
      <c r="K517" s="24" t="n">
        <v>7.04</v>
      </c>
      <c r="L517" s="24" t="n">
        <v>2.708</v>
      </c>
      <c r="M517" s="19" t="n">
        <v>0.28128</v>
      </c>
      <c r="N517" s="19" t="n">
        <v>4.15566666666667</v>
      </c>
      <c r="O517" s="19" t="n">
        <f aca="false">1.9*H517^0.84*M517/(N517^0.22*J517^0.12*1.5^1.03)</f>
        <v>0.375757225815905</v>
      </c>
      <c r="P517" s="19" t="n">
        <f aca="false">2.7*(10^-3)*H517^1.07*I517^0.7*2.5^6.8/(N517^0.2*1.5^1.31)</f>
        <v>9.09425848815762</v>
      </c>
      <c r="Q517" s="26" t="n">
        <v>6</v>
      </c>
      <c r="R517" s="26" t="n">
        <v>160</v>
      </c>
      <c r="S517" s="26" t="n">
        <v>47</v>
      </c>
      <c r="T517" s="26" t="n">
        <v>18.359375</v>
      </c>
      <c r="U517" s="26" t="n">
        <v>1</v>
      </c>
      <c r="V517" s="26" t="n">
        <v>2</v>
      </c>
      <c r="X517" s="26" t="n">
        <v>4.42</v>
      </c>
      <c r="Y517" s="26" t="n">
        <v>141</v>
      </c>
      <c r="Z517" s="26" t="n">
        <v>42</v>
      </c>
      <c r="AA517" s="26" t="n">
        <v>4.68</v>
      </c>
      <c r="AB517" s="26" t="n">
        <v>67.2</v>
      </c>
      <c r="AC517" s="26" t="n">
        <v>5.28</v>
      </c>
      <c r="AD517" s="26" t="n">
        <v>1.83</v>
      </c>
      <c r="AE517" s="21" t="n">
        <f aca="false">(140-A517)*S517/(0.818*AB517)*0.85</f>
        <v>43.6059203632553</v>
      </c>
    </row>
    <row r="518" s="21" customFormat="true" ht="14.25" hidden="false" customHeight="true" outlineLevel="0" collapsed="false">
      <c r="A518" s="34" t="n">
        <v>73</v>
      </c>
      <c r="B518" s="21" t="n">
        <v>2</v>
      </c>
      <c r="C518" s="40" t="n">
        <v>1770</v>
      </c>
      <c r="D518" s="23" t="n">
        <v>55.9008345606284</v>
      </c>
      <c r="E518" s="42" t="n">
        <v>214.2</v>
      </c>
      <c r="F518" s="42" t="n">
        <v>54.3</v>
      </c>
      <c r="G518" s="42" t="n">
        <v>210.63</v>
      </c>
      <c r="H518" s="42" t="n">
        <v>2.46</v>
      </c>
      <c r="I518" s="42" t="n">
        <v>21.24</v>
      </c>
      <c r="J518" s="42" t="n">
        <v>3.01</v>
      </c>
      <c r="K518" s="42" t="n">
        <v>7.88</v>
      </c>
      <c r="L518" s="42" t="n">
        <v>4.11</v>
      </c>
      <c r="M518" s="19" t="n">
        <v>0.215959666666667</v>
      </c>
      <c r="N518" s="19" t="n">
        <v>1.051195625</v>
      </c>
      <c r="O518" s="19" t="n">
        <f aca="false">1.9*H518^0.84*M518/(N518^0.22*J518^0.12*1.5^1.03)</f>
        <v>0.498814860404981</v>
      </c>
      <c r="P518" s="19" t="n">
        <f aca="false">2.7*(10^-3)*H518^1.07*I518^0.7*2.5^6.8/(N518^0.2*1.5^1.31)</f>
        <v>17.7683985956974</v>
      </c>
      <c r="Q518" s="26" t="n">
        <v>5.5</v>
      </c>
      <c r="R518" s="26" t="n">
        <v>155.5</v>
      </c>
      <c r="S518" s="26" t="n">
        <v>52.5</v>
      </c>
      <c r="T518" s="26" t="n">
        <v>21.7119343265682</v>
      </c>
      <c r="U518" s="26" t="n">
        <v>2</v>
      </c>
      <c r="V518" s="26" t="n">
        <v>2</v>
      </c>
      <c r="X518" s="26" t="n">
        <v>5.1</v>
      </c>
      <c r="Y518" s="26" t="n">
        <v>102</v>
      </c>
      <c r="Z518" s="26" t="n">
        <v>33.2</v>
      </c>
      <c r="AA518" s="26" t="n">
        <v>4.68</v>
      </c>
      <c r="AB518" s="26" t="n">
        <v>71</v>
      </c>
      <c r="AC518" s="26" t="n">
        <v>4.79</v>
      </c>
      <c r="AD518" s="26" t="n">
        <v>1.21</v>
      </c>
      <c r="AE518" s="21" t="n">
        <f aca="false">(140-A518)*S518/(0.818*AB518)*0.85</f>
        <v>51.4803367884569</v>
      </c>
    </row>
    <row r="519" s="21" customFormat="true" ht="15" hidden="false" customHeight="true" outlineLevel="0" collapsed="false">
      <c r="A519" s="34" t="n">
        <v>65</v>
      </c>
      <c r="B519" s="21" t="n">
        <v>2</v>
      </c>
      <c r="C519" s="35" t="n">
        <v>500</v>
      </c>
      <c r="D519" s="23" t="n">
        <v>24.4615384615385</v>
      </c>
      <c r="E519" s="24" t="n">
        <v>71.5</v>
      </c>
      <c r="F519" s="24" t="n">
        <v>28.635</v>
      </c>
      <c r="G519" s="24" t="n">
        <v>68</v>
      </c>
      <c r="H519" s="24" t="n">
        <v>5.505</v>
      </c>
      <c r="I519" s="24" t="n">
        <v>22.865</v>
      </c>
      <c r="J519" s="24" t="n">
        <v>2.575</v>
      </c>
      <c r="K519" s="24" t="n">
        <v>8.58</v>
      </c>
      <c r="L519" s="24" t="n">
        <v>1.4787</v>
      </c>
      <c r="M519" s="19" t="n">
        <v>0.0842444444444444</v>
      </c>
      <c r="N519" s="19" t="n">
        <v>0.999635416666667</v>
      </c>
      <c r="O519" s="19" t="n">
        <f aca="false">1.9*H519^0.84*M519/(N519^0.22*J519^0.12*1.5^1.03)</f>
        <v>0.394365212949619</v>
      </c>
      <c r="P519" s="19" t="n">
        <f aca="false">2.7*(10^-3)*H519^1.07*I519^0.7*2.5^6.8/(N519^0.2*1.5^1.31)</f>
        <v>44.744342098598</v>
      </c>
      <c r="Q519" s="26" t="n">
        <v>5.5</v>
      </c>
      <c r="R519" s="26" t="n">
        <v>153</v>
      </c>
      <c r="S519" s="26" t="n">
        <v>54</v>
      </c>
      <c r="T519" s="26" t="n">
        <v>23.0680507497117</v>
      </c>
      <c r="U519" s="26" t="n">
        <v>1</v>
      </c>
      <c r="V519" s="26" t="n">
        <v>2</v>
      </c>
      <c r="X519" s="26" t="n">
        <v>3.84</v>
      </c>
      <c r="Y519" s="26" t="n">
        <v>134</v>
      </c>
      <c r="Z519" s="26" t="n">
        <v>37.4</v>
      </c>
      <c r="AA519" s="26" t="n">
        <v>4.66</v>
      </c>
      <c r="AB519" s="26" t="n">
        <v>55</v>
      </c>
      <c r="AC519" s="26" t="n">
        <v>3.45</v>
      </c>
      <c r="AD519" s="26" t="n">
        <v>0.86</v>
      </c>
      <c r="AE519" s="21" t="n">
        <f aca="false">(140-A519)*S519/(0.818*AB519)*0.85</f>
        <v>76.5170037786175</v>
      </c>
    </row>
    <row r="520" s="21" customFormat="true" ht="14.25" hidden="false" customHeight="false" outlineLevel="0" collapsed="false">
      <c r="A520" s="34" t="n">
        <v>52</v>
      </c>
      <c r="B520" s="21" t="n">
        <v>2</v>
      </c>
      <c r="C520" s="40" t="n">
        <v>670</v>
      </c>
      <c r="D520" s="23" t="n">
        <v>103.376875323332</v>
      </c>
      <c r="E520" s="40" t="n">
        <v>54.3</v>
      </c>
      <c r="F520" s="40" t="n">
        <v>39.5</v>
      </c>
      <c r="G520" s="40" t="n">
        <v>54.94</v>
      </c>
      <c r="H520" s="40" t="n">
        <v>1.41</v>
      </c>
      <c r="I520" s="40" t="n">
        <v>18.19</v>
      </c>
      <c r="J520" s="40" t="n">
        <v>2.85</v>
      </c>
      <c r="K520" s="40" t="n">
        <v>6.79</v>
      </c>
      <c r="L520" s="40" t="n">
        <v>2.42</v>
      </c>
      <c r="M520" s="19" t="n">
        <v>0.33835</v>
      </c>
      <c r="N520" s="19" t="n">
        <v>1.29315234375</v>
      </c>
      <c r="O520" s="19" t="n">
        <f aca="false">1.9*H520^0.84*M520/(N520^0.22*J520^0.12*1.5^1.03)</f>
        <v>0.470918253084397</v>
      </c>
      <c r="P520" s="19" t="n">
        <f aca="false">2.7*(10^-3)*H520^1.07*I520^0.7*2.5^6.8/(N520^0.2*1.5^1.31)</f>
        <v>8.43128316599054</v>
      </c>
      <c r="Q520" s="26" t="n">
        <v>6</v>
      </c>
      <c r="R520" s="26" t="n">
        <v>152</v>
      </c>
      <c r="S520" s="26" t="n">
        <v>59</v>
      </c>
      <c r="T520" s="26" t="n">
        <v>25.536703601108</v>
      </c>
      <c r="U520" s="26" t="n">
        <v>1</v>
      </c>
      <c r="V520" s="26" t="n">
        <v>2</v>
      </c>
      <c r="X520" s="26" t="n">
        <v>4.53</v>
      </c>
      <c r="Y520" s="26" t="n">
        <v>140</v>
      </c>
      <c r="Z520" s="26" t="n">
        <v>41.1</v>
      </c>
      <c r="AA520" s="26" t="n">
        <v>4.51</v>
      </c>
      <c r="AB520" s="26" t="n">
        <v>50.8</v>
      </c>
      <c r="AC520" s="26" t="n">
        <v>5.04</v>
      </c>
      <c r="AD520" s="26" t="n">
        <v>1.67</v>
      </c>
      <c r="AE520" s="21" t="n">
        <f aca="false">(140-A520)*S520/(0.818*AB520)*0.85</f>
        <v>106.202953237202</v>
      </c>
    </row>
    <row r="521" s="21" customFormat="true" ht="14.25" hidden="false" customHeight="false" outlineLevel="0" collapsed="false">
      <c r="A521" s="34" t="n">
        <v>73</v>
      </c>
      <c r="B521" s="21" t="n">
        <v>2</v>
      </c>
      <c r="C521" s="35" t="n">
        <v>1500</v>
      </c>
      <c r="D521" s="23" t="n">
        <v>55.5722891566265</v>
      </c>
      <c r="E521" s="24" t="n">
        <v>136.5</v>
      </c>
      <c r="F521" s="24" t="n">
        <v>52.305</v>
      </c>
      <c r="G521" s="24" t="n">
        <v>172.5</v>
      </c>
      <c r="H521" s="24" t="n">
        <v>1.89</v>
      </c>
      <c r="I521" s="24" t="n">
        <v>20.055</v>
      </c>
      <c r="J521" s="24" t="n">
        <v>3.66</v>
      </c>
      <c r="K521" s="24" t="n">
        <v>7.425</v>
      </c>
      <c r="L521" s="24" t="n">
        <v>3.97635</v>
      </c>
      <c r="M521" s="19" t="n">
        <v>0.114233333333333</v>
      </c>
      <c r="N521" s="19" t="n">
        <v>0.29065625</v>
      </c>
      <c r="O521" s="19" t="n">
        <f aca="false">1.9*H521^0.84*M521/(N521^0.22*J521^0.12*1.5^1.03)</f>
        <v>0.274055872464003</v>
      </c>
      <c r="P521" s="19" t="n">
        <f aca="false">2.7*(10^-3)*H521^1.07*I521^0.7*2.5^6.8/(N521^0.2*1.5^1.31)</f>
        <v>16.6483170297043</v>
      </c>
      <c r="Q521" s="26" t="n">
        <v>6.5</v>
      </c>
      <c r="R521" s="26" t="n">
        <v>150</v>
      </c>
      <c r="S521" s="26" t="n">
        <v>52</v>
      </c>
      <c r="T521" s="26" t="n">
        <v>23.1111111111111</v>
      </c>
      <c r="U521" s="26" t="n">
        <v>1</v>
      </c>
      <c r="V521" s="26" t="n">
        <v>2</v>
      </c>
      <c r="X521" s="26" t="n">
        <v>4.26</v>
      </c>
      <c r="Y521" s="26" t="n">
        <v>135</v>
      </c>
      <c r="Z521" s="26" t="n">
        <v>39.4</v>
      </c>
      <c r="AA521" s="26" t="n">
        <v>4.5</v>
      </c>
      <c r="AB521" s="26" t="n">
        <v>46.5</v>
      </c>
      <c r="AC521" s="26" t="n">
        <v>5.17</v>
      </c>
      <c r="AD521" s="26" t="n">
        <v>0.7</v>
      </c>
      <c r="AE521" s="21" t="n">
        <f aca="false">(140-A521)*S521/(0.818*AB521)*0.85</f>
        <v>77.8557720114625</v>
      </c>
    </row>
    <row r="522" s="21" customFormat="true" ht="15" hidden="false" customHeight="true" outlineLevel="0" collapsed="false">
      <c r="A522" s="14" t="n">
        <v>44</v>
      </c>
      <c r="B522" s="21" t="n">
        <v>2</v>
      </c>
      <c r="C522" s="16" t="n">
        <v>2760</v>
      </c>
      <c r="D522" s="17" t="n">
        <v>166.250620347395</v>
      </c>
      <c r="E522" s="18" t="n">
        <v>359.9</v>
      </c>
      <c r="F522" s="18" t="n">
        <v>57.05</v>
      </c>
      <c r="G522" s="18" t="n">
        <v>330.37</v>
      </c>
      <c r="H522" s="18" t="n">
        <v>1.63</v>
      </c>
      <c r="I522" s="18" t="n">
        <v>16.56</v>
      </c>
      <c r="J522" s="18" t="n">
        <v>8.75</v>
      </c>
      <c r="K522" s="18" t="n">
        <v>12.7</v>
      </c>
      <c r="L522" s="18" t="n">
        <v>3.698</v>
      </c>
      <c r="M522" s="19" t="n">
        <v>0.205742666666667</v>
      </c>
      <c r="N522" s="19" t="n">
        <v>1.779438125</v>
      </c>
      <c r="O522" s="19" t="n">
        <f aca="false">1.9*H522^0.84*M522/(N522^0.22*J522^0.12*1.5^1.03)</f>
        <v>0.263535031556097</v>
      </c>
      <c r="P522" s="19" t="n">
        <f aca="false">2.7*(10^-3)*H522^1.07*I522^0.7*2.5^6.8/(N522^0.2*1.5^1.31)</f>
        <v>8.64973226467927</v>
      </c>
      <c r="Q522" s="20" t="n">
        <v>6</v>
      </c>
      <c r="R522" s="20" t="n">
        <v>163</v>
      </c>
      <c r="S522" s="20" t="n">
        <v>96</v>
      </c>
      <c r="T522" s="20" t="n">
        <v>36.1323346757499</v>
      </c>
      <c r="U522" s="20" t="n">
        <v>1</v>
      </c>
      <c r="V522" s="20" t="n">
        <v>2</v>
      </c>
      <c r="X522" s="20" t="n">
        <v>5.02</v>
      </c>
      <c r="Y522" s="20" t="n">
        <v>131</v>
      </c>
      <c r="Z522" s="20" t="n">
        <v>43.6</v>
      </c>
      <c r="AA522" s="20" t="n">
        <v>4.5</v>
      </c>
      <c r="AB522" s="20" t="n">
        <v>55</v>
      </c>
      <c r="AC522" s="20" t="n">
        <v>3.51</v>
      </c>
      <c r="AD522" s="20" t="n">
        <v>0.77</v>
      </c>
      <c r="AE522" s="21" t="n">
        <f aca="false">(140-A522)*S522/(0.818*AB522)*0.85</f>
        <v>174.118693042898</v>
      </c>
    </row>
    <row r="523" s="21" customFormat="true" ht="14.25" hidden="false" customHeight="true" outlineLevel="0" collapsed="false">
      <c r="A523" s="34" t="n">
        <v>61</v>
      </c>
      <c r="B523" s="21" t="n">
        <v>2</v>
      </c>
      <c r="C523" s="35" t="n">
        <v>1180</v>
      </c>
      <c r="D523" s="23" t="n">
        <v>77.9163076923077</v>
      </c>
      <c r="E523" s="24" t="n">
        <v>219.48</v>
      </c>
      <c r="F523" s="24" t="n">
        <v>57.1356</v>
      </c>
      <c r="G523" s="24" t="n">
        <v>246.62</v>
      </c>
      <c r="H523" s="24" t="n">
        <v>5.2274</v>
      </c>
      <c r="I523" s="24" t="n">
        <v>28.4262</v>
      </c>
      <c r="J523" s="24" t="n">
        <v>5.6522</v>
      </c>
      <c r="K523" s="24" t="n">
        <v>9.7468</v>
      </c>
      <c r="L523" s="24" t="n">
        <v>5.720522</v>
      </c>
      <c r="M523" s="19" t="n">
        <v>0.458128444444444</v>
      </c>
      <c r="N523" s="19" t="n">
        <v>3.72508791666667</v>
      </c>
      <c r="O523" s="19" t="n">
        <f aca="false">1.9*H523^0.84*M523/(N523^0.22*J523^0.12*1.5^1.03)</f>
        <v>1.39897753020188</v>
      </c>
      <c r="P523" s="19" t="n">
        <f aca="false">2.7*(10^-3)*H523^1.07*I523^0.7*2.5^6.8/(N523^0.2*1.5^1.31)</f>
        <v>37.8981376048494</v>
      </c>
      <c r="Q523" s="26" t="n">
        <v>5.5</v>
      </c>
      <c r="R523" s="26" t="n">
        <v>159</v>
      </c>
      <c r="S523" s="26" t="n">
        <v>61</v>
      </c>
      <c r="T523" s="26" t="n">
        <v>24.1287923737194</v>
      </c>
      <c r="U523" s="26" t="n">
        <v>1</v>
      </c>
      <c r="V523" s="26" t="n">
        <v>2</v>
      </c>
      <c r="X523" s="26" t="n">
        <v>4.32</v>
      </c>
      <c r="Y523" s="26" t="n">
        <v>129</v>
      </c>
      <c r="Z523" s="26" t="n">
        <v>38.3</v>
      </c>
      <c r="AA523" s="26" t="n">
        <v>4.48</v>
      </c>
      <c r="AB523" s="26" t="n">
        <v>68.5</v>
      </c>
      <c r="AC523" s="26" t="n">
        <v>4.89</v>
      </c>
      <c r="AD523" s="26" t="n">
        <v>1.52</v>
      </c>
      <c r="AE523" s="21" t="n">
        <f aca="false">(140-A523)*S523/(0.818*AB523)*0.85</f>
        <v>73.1024574804133</v>
      </c>
    </row>
    <row r="524" s="21" customFormat="true" ht="15" hidden="false" customHeight="true" outlineLevel="0" collapsed="false">
      <c r="A524" s="34" t="n">
        <v>72</v>
      </c>
      <c r="B524" s="21" t="n">
        <v>2</v>
      </c>
      <c r="C524" s="35" t="n">
        <v>900</v>
      </c>
      <c r="D524" s="23" t="n">
        <v>30.5120481927711</v>
      </c>
      <c r="E524" s="24" t="n">
        <v>76.5</v>
      </c>
      <c r="F524" s="24" t="n">
        <v>24.246</v>
      </c>
      <c r="G524" s="24" t="n">
        <v>78.3</v>
      </c>
      <c r="H524" s="24" t="n">
        <v>2.583</v>
      </c>
      <c r="I524" s="24" t="n">
        <v>8.001</v>
      </c>
      <c r="J524" s="24" t="n">
        <v>1.89</v>
      </c>
      <c r="K524" s="24" t="n">
        <v>5.976</v>
      </c>
      <c r="L524" s="24" t="n">
        <v>2.25351</v>
      </c>
      <c r="M524" s="19" t="n">
        <v>0.1616</v>
      </c>
      <c r="N524" s="19" t="n">
        <v>0.5272171875</v>
      </c>
      <c r="O524" s="19" t="n">
        <f aca="false">1.9*H524^0.84*M524/(N524^0.22*J524^0.12*1.5^1.03)</f>
        <v>0.478621652672868</v>
      </c>
      <c r="P524" s="19" t="n">
        <f aca="false">2.7*(10^-3)*H524^1.07*I524^0.7*2.5^6.8/(N524^0.2*1.5^1.31)</f>
        <v>10.850567816435</v>
      </c>
      <c r="Q524" s="26" t="n">
        <v>5.5</v>
      </c>
      <c r="R524" s="26" t="n">
        <v>146</v>
      </c>
      <c r="S524" s="26" t="n">
        <v>43</v>
      </c>
      <c r="T524" s="26" t="n">
        <v>20.1726402702196</v>
      </c>
      <c r="U524" s="26" t="n">
        <v>1</v>
      </c>
      <c r="V524" s="26" t="n">
        <v>2</v>
      </c>
      <c r="X524" s="26" t="n">
        <v>4.22</v>
      </c>
      <c r="Y524" s="26" t="n">
        <v>127</v>
      </c>
      <c r="Z524" s="26" t="n">
        <v>38.7</v>
      </c>
      <c r="AA524" s="26" t="n">
        <v>4.45</v>
      </c>
      <c r="AB524" s="26" t="n">
        <v>59.5</v>
      </c>
      <c r="AC524" s="26" t="n">
        <v>4.47</v>
      </c>
      <c r="AD524" s="26" t="n">
        <v>1.19</v>
      </c>
      <c r="AE524" s="21" t="n">
        <f aca="false">(140-A524)*S524/(0.818*AB524)*0.85</f>
        <v>51.0653161019909</v>
      </c>
    </row>
    <row r="525" s="21" customFormat="true" ht="14.25" hidden="false" customHeight="false" outlineLevel="0" collapsed="false">
      <c r="A525" s="34" t="n">
        <v>73</v>
      </c>
      <c r="B525" s="21" t="n">
        <v>2</v>
      </c>
      <c r="C525" s="35" t="n">
        <v>1500</v>
      </c>
      <c r="D525" s="23" t="n">
        <v>22.6907630522088</v>
      </c>
      <c r="E525" s="24" t="n">
        <v>105</v>
      </c>
      <c r="F525" s="24" t="n">
        <v>31.515</v>
      </c>
      <c r="G525" s="24" t="n">
        <v>126</v>
      </c>
      <c r="H525" s="24" t="n">
        <v>2.73</v>
      </c>
      <c r="I525" s="24" t="n">
        <v>13.395</v>
      </c>
      <c r="J525" s="24" t="n">
        <v>2.34</v>
      </c>
      <c r="K525" s="24" t="n">
        <v>6.765</v>
      </c>
      <c r="L525" s="24" t="n">
        <v>3.0042</v>
      </c>
      <c r="M525" s="19" t="n">
        <v>0.444783333333333</v>
      </c>
      <c r="N525" s="19" t="n">
        <v>1.7868828125</v>
      </c>
      <c r="O525" s="19" t="n">
        <f aca="false">1.9*H525^0.84*M525/(N525^0.22*J525^0.12*1.5^1.03)</f>
        <v>1.02834228520682</v>
      </c>
      <c r="P525" s="19" t="n">
        <f aca="false">2.7*(10^-3)*H525^1.07*I525^0.7*2.5^6.8/(N525^0.2*1.5^1.31)</f>
        <v>12.93632727932</v>
      </c>
      <c r="Q525" s="26" t="n">
        <v>5.5</v>
      </c>
      <c r="R525" s="26" t="n">
        <v>156</v>
      </c>
      <c r="S525" s="26" t="n">
        <v>41</v>
      </c>
      <c r="T525" s="26" t="n">
        <v>16.8474687705457</v>
      </c>
      <c r="U525" s="26" t="n">
        <v>1</v>
      </c>
      <c r="V525" s="26" t="n">
        <v>2</v>
      </c>
      <c r="X525" s="26" t="n">
        <v>4.49</v>
      </c>
      <c r="Y525" s="26" t="n">
        <v>130</v>
      </c>
      <c r="Z525" s="26" t="n">
        <v>40.2</v>
      </c>
      <c r="AA525" s="26" t="n">
        <v>4.4</v>
      </c>
      <c r="AB525" s="26" t="n">
        <v>54.1</v>
      </c>
      <c r="AC525" s="26" t="n">
        <v>4.69</v>
      </c>
      <c r="AD525" s="26" t="n">
        <v>1.14</v>
      </c>
      <c r="AE525" s="21" t="n">
        <f aca="false">(140-A525)*S525/(0.818*AB525)*0.85</f>
        <v>52.7627006042419</v>
      </c>
    </row>
    <row r="526" s="21" customFormat="true" ht="14.25" hidden="false" customHeight="false" outlineLevel="0" collapsed="false">
      <c r="A526" s="34" t="n">
        <v>61</v>
      </c>
      <c r="B526" s="21" t="n">
        <v>2</v>
      </c>
      <c r="C526" s="35" t="n">
        <v>900</v>
      </c>
      <c r="D526" s="23" t="n">
        <v>17.5602409638554</v>
      </c>
      <c r="E526" s="24" t="n">
        <v>211.5</v>
      </c>
      <c r="F526" s="24" t="n">
        <v>37.215</v>
      </c>
      <c r="G526" s="24" t="n">
        <v>207</v>
      </c>
      <c r="H526" s="24" t="n">
        <v>4.635</v>
      </c>
      <c r="I526" s="24" t="n">
        <v>13.392</v>
      </c>
      <c r="J526" s="24" t="n">
        <v>2.277</v>
      </c>
      <c r="K526" s="24" t="n">
        <v>8.064</v>
      </c>
      <c r="L526" s="24" t="n">
        <v>3.64878</v>
      </c>
      <c r="M526" s="19" t="n">
        <v>0.14819</v>
      </c>
      <c r="N526" s="19" t="n">
        <v>0.393403125</v>
      </c>
      <c r="O526" s="19" t="n">
        <f aca="false">1.9*H526^0.84*M526/(N526^0.22*J526^0.12*1.5^1.03)</f>
        <v>0.748053056221199</v>
      </c>
      <c r="P526" s="19" t="n">
        <f aca="false">2.7*(10^-3)*H526^1.07*I526^0.7*2.5^6.8/(N526^0.2*1.5^1.31)</f>
        <v>30.8442163914679</v>
      </c>
      <c r="Q526" s="26" t="n">
        <v>7</v>
      </c>
      <c r="R526" s="26" t="n">
        <v>168</v>
      </c>
      <c r="S526" s="26" t="n">
        <v>51</v>
      </c>
      <c r="T526" s="26" t="n">
        <v>18.0697278911565</v>
      </c>
      <c r="U526" s="26" t="n">
        <v>1</v>
      </c>
      <c r="V526" s="26" t="n">
        <v>2</v>
      </c>
      <c r="X526" s="26" t="n">
        <v>4.08</v>
      </c>
      <c r="Y526" s="26" t="n">
        <v>121</v>
      </c>
      <c r="Z526" s="26" t="n">
        <v>37</v>
      </c>
      <c r="AA526" s="26" t="n">
        <v>4.39</v>
      </c>
      <c r="AB526" s="26" t="n">
        <v>46.4</v>
      </c>
      <c r="AC526" s="26" t="n">
        <v>6.27</v>
      </c>
      <c r="AD526" s="26" t="n">
        <v>0.52</v>
      </c>
      <c r="AE526" s="21" t="n">
        <f aca="false">(140-A526)*S526/(0.818*AB526)*0.85</f>
        <v>90.2287433605935</v>
      </c>
    </row>
    <row r="527" s="21" customFormat="true" ht="15" hidden="false" customHeight="true" outlineLevel="0" collapsed="false">
      <c r="A527" s="52" t="n">
        <v>46</v>
      </c>
      <c r="B527" s="21" t="n">
        <v>2</v>
      </c>
      <c r="C527" s="16" t="n">
        <v>800</v>
      </c>
      <c r="D527" s="17" t="n">
        <v>57.5294412427963</v>
      </c>
      <c r="E527" s="18" t="n">
        <v>94</v>
      </c>
      <c r="F527" s="18" t="n">
        <v>33.03</v>
      </c>
      <c r="G527" s="18" t="n">
        <v>98.88</v>
      </c>
      <c r="H527" s="18" t="n">
        <v>3.14</v>
      </c>
      <c r="I527" s="18" t="n">
        <v>10.79</v>
      </c>
      <c r="J527" s="18" t="n">
        <v>1.97</v>
      </c>
      <c r="K527" s="18" t="n">
        <v>6.5</v>
      </c>
      <c r="L527" s="18" t="n">
        <v>1.751</v>
      </c>
      <c r="M527" s="19" t="n">
        <v>0.152728888888889</v>
      </c>
      <c r="N527" s="19" t="n">
        <v>3.4826375</v>
      </c>
      <c r="O527" s="19" t="n">
        <f aca="false">1.9*H527^0.84*M527/(N527^0.22*J527^0.12*1.5^1.03)</f>
        <v>0.350078898439651</v>
      </c>
      <c r="P527" s="19" t="n">
        <f aca="false">2.7*(10^-3)*H527^1.07*I527^0.7*2.5^6.8/(N527^0.2*1.5^1.31)</f>
        <v>11.3011946203989</v>
      </c>
      <c r="Q527" s="20" t="n">
        <v>6</v>
      </c>
      <c r="R527" s="20" t="n">
        <v>160</v>
      </c>
      <c r="S527" s="20" t="n">
        <v>67</v>
      </c>
      <c r="T527" s="20" t="n">
        <v>26.171875</v>
      </c>
      <c r="U527" s="20" t="n">
        <v>1</v>
      </c>
      <c r="V527" s="20" t="n">
        <v>2</v>
      </c>
      <c r="X527" s="20" t="n">
        <v>4.72</v>
      </c>
      <c r="Y527" s="20" t="n">
        <v>117</v>
      </c>
      <c r="Z527" s="20" t="n">
        <v>42.6</v>
      </c>
      <c r="AA527" s="20" t="n">
        <v>4.32</v>
      </c>
      <c r="AB527" s="20" t="n">
        <v>82</v>
      </c>
      <c r="AC527" s="20" t="n">
        <v>3.11</v>
      </c>
      <c r="AD527" s="20" t="n">
        <v>1.1</v>
      </c>
      <c r="AE527" s="21" t="n">
        <f aca="false">(140-A527)*S527/(0.818*AB527)*0.85</f>
        <v>79.8094698550897</v>
      </c>
    </row>
    <row r="528" s="21" customFormat="true" ht="14.25" hidden="false" customHeight="false" outlineLevel="0" collapsed="false">
      <c r="A528" s="34" t="n">
        <v>53</v>
      </c>
      <c r="B528" s="21" t="n">
        <v>2</v>
      </c>
      <c r="C528" s="35" t="n">
        <v>1450</v>
      </c>
      <c r="D528" s="23" t="n">
        <v>10.4334002677376</v>
      </c>
      <c r="E528" s="24" t="n">
        <v>174</v>
      </c>
      <c r="F528" s="24" t="n">
        <v>64.96</v>
      </c>
      <c r="G528" s="24" t="n">
        <v>245.05</v>
      </c>
      <c r="H528" s="24" t="n">
        <v>4.9155</v>
      </c>
      <c r="I528" s="24" t="n">
        <v>30.247</v>
      </c>
      <c r="J528" s="24" t="n">
        <v>5.3505</v>
      </c>
      <c r="K528" s="24" t="n">
        <v>12.29</v>
      </c>
      <c r="L528" s="24" t="n">
        <v>6.7251</v>
      </c>
      <c r="M528" s="19" t="n">
        <v>0.396575</v>
      </c>
      <c r="N528" s="19" t="n">
        <v>2.38632239583333</v>
      </c>
      <c r="O528" s="19" t="n">
        <f aca="false">1.9*H528^0.84*M528/(N528^0.22*J528^0.12*1.5^1.03)</f>
        <v>1.27677413293112</v>
      </c>
      <c r="P528" s="19" t="n">
        <f aca="false">2.7*(10^-3)*H528^1.07*I528^0.7*2.5^6.8/(N528^0.2*1.5^1.31)</f>
        <v>40.5121697957237</v>
      </c>
      <c r="Q528" s="26" t="n">
        <v>7</v>
      </c>
      <c r="R528" s="26" t="n">
        <v>168</v>
      </c>
      <c r="S528" s="26" t="n">
        <v>69</v>
      </c>
      <c r="T528" s="26" t="n">
        <v>24.4472789115646</v>
      </c>
      <c r="U528" s="26" t="n">
        <v>1</v>
      </c>
      <c r="V528" s="26" t="n">
        <v>2</v>
      </c>
      <c r="X528" s="26" t="n">
        <v>4.45</v>
      </c>
      <c r="Y528" s="26" t="n">
        <v>133</v>
      </c>
      <c r="Z528" s="26" t="n">
        <v>39.7</v>
      </c>
      <c r="AA528" s="26" t="n">
        <v>4.31</v>
      </c>
      <c r="AB528" s="26" t="n">
        <v>39.3</v>
      </c>
      <c r="AC528" s="26" t="n">
        <v>5.3</v>
      </c>
      <c r="AD528" s="26" t="n">
        <v>1.95</v>
      </c>
      <c r="AE528" s="21" t="n">
        <f aca="false">(140-A528)*S528/(0.818*AB528)*0.85</f>
        <v>158.723567069188</v>
      </c>
    </row>
    <row r="529" s="21" customFormat="true" ht="14.25" hidden="false" customHeight="false" outlineLevel="0" collapsed="false">
      <c r="A529" s="34" t="n">
        <v>54</v>
      </c>
      <c r="B529" s="21" t="n">
        <v>2</v>
      </c>
      <c r="C529" s="40" t="n">
        <v>2600</v>
      </c>
      <c r="D529" s="23" t="n">
        <v>226.978789446456</v>
      </c>
      <c r="E529" s="40" t="n">
        <v>169</v>
      </c>
      <c r="F529" s="40" t="n">
        <v>36.6</v>
      </c>
      <c r="G529" s="40" t="n">
        <v>192.4</v>
      </c>
      <c r="H529" s="40" t="n">
        <v>6.45</v>
      </c>
      <c r="I529" s="40" t="n">
        <v>12.64</v>
      </c>
      <c r="J529" s="40" t="n">
        <v>2.29</v>
      </c>
      <c r="K529" s="40" t="n">
        <v>9.83</v>
      </c>
      <c r="L529" s="40" t="n">
        <v>4.21</v>
      </c>
      <c r="M529" s="19" t="n">
        <v>0.492902222222222</v>
      </c>
      <c r="N529" s="19" t="n">
        <v>2.689375</v>
      </c>
      <c r="O529" s="19" t="n">
        <f aca="false">1.9*H529^0.84*M529/(N529^0.22*J529^0.12*1.5^1.03)</f>
        <v>2.15014120851264</v>
      </c>
      <c r="P529" s="19" t="n">
        <f aca="false">2.7*(10^-3)*H529^1.07*I529^0.7*2.5^6.8/(N529^0.2*1.5^1.31)</f>
        <v>28.7208869480627</v>
      </c>
      <c r="Q529" s="26" t="n">
        <v>6</v>
      </c>
      <c r="R529" s="26" t="n">
        <v>157</v>
      </c>
      <c r="S529" s="26" t="n">
        <v>70</v>
      </c>
      <c r="T529" s="26" t="n">
        <v>28.3987180007303</v>
      </c>
      <c r="U529" s="26" t="n">
        <v>1</v>
      </c>
      <c r="V529" s="26" t="n">
        <v>2</v>
      </c>
      <c r="X529" s="26" t="n">
        <v>4.05</v>
      </c>
      <c r="Y529" s="26" t="n">
        <v>124</v>
      </c>
      <c r="Z529" s="26" t="n">
        <v>38.7</v>
      </c>
      <c r="AA529" s="26" t="n">
        <v>4.28</v>
      </c>
      <c r="AB529" s="26" t="n">
        <v>72</v>
      </c>
      <c r="AC529" s="26" t="n">
        <v>4.57</v>
      </c>
      <c r="AD529" s="26" t="n">
        <v>2.19</v>
      </c>
      <c r="AE529" s="21" t="n">
        <f aca="false">(140-A529)*S529/(0.818*AB529)*0.85</f>
        <v>86.8819614235262</v>
      </c>
    </row>
    <row r="530" s="21" customFormat="true" ht="14.25" hidden="false" customHeight="false" outlineLevel="0" collapsed="false">
      <c r="A530" s="14" t="n">
        <v>55</v>
      </c>
      <c r="B530" s="21" t="n">
        <v>2</v>
      </c>
      <c r="C530" s="16" t="n">
        <v>2330</v>
      </c>
      <c r="D530" s="17" t="n">
        <v>257.016923076923</v>
      </c>
      <c r="E530" s="18" t="n">
        <v>233.7</v>
      </c>
      <c r="F530" s="18" t="n">
        <v>74.1</v>
      </c>
      <c r="G530" s="18" t="n">
        <v>187.1</v>
      </c>
      <c r="H530" s="18" t="n">
        <v>2.1</v>
      </c>
      <c r="I530" s="18" t="n">
        <v>8.85</v>
      </c>
      <c r="J530" s="18" t="n">
        <v>5.38</v>
      </c>
      <c r="K530" s="18" t="n">
        <v>6.5</v>
      </c>
      <c r="L530" s="18" t="n">
        <v>1.34</v>
      </c>
      <c r="M530" s="19" t="n">
        <v>0.134907</v>
      </c>
      <c r="N530" s="19" t="n">
        <v>0.260061979166667</v>
      </c>
      <c r="O530" s="19" t="n">
        <f aca="false">1.9*H530^0.84*M530/(N530^0.22*J530^0.12*1.5^1.03)</f>
        <v>0.345993160161031</v>
      </c>
      <c r="P530" s="19" t="n">
        <f aca="false">2.7*(10^-3)*H530^1.07*I530^0.7*2.5^6.8/(N530^0.2*1.5^1.31)</f>
        <v>10.7472124967171</v>
      </c>
      <c r="Q530" s="20" t="n">
        <v>6.5</v>
      </c>
      <c r="R530" s="20" t="n">
        <v>160</v>
      </c>
      <c r="S530" s="20" t="n">
        <v>70</v>
      </c>
      <c r="T530" s="20" t="n">
        <v>27.34375</v>
      </c>
      <c r="U530" s="20" t="n">
        <v>1</v>
      </c>
      <c r="V530" s="20" t="n">
        <v>2</v>
      </c>
      <c r="X530" s="20" t="n">
        <v>5.48</v>
      </c>
      <c r="Y530" s="20" t="n">
        <v>107</v>
      </c>
      <c r="Z530" s="20" t="n">
        <v>38.3</v>
      </c>
      <c r="AA530" s="20" t="n">
        <v>4.27</v>
      </c>
      <c r="AB530" s="20" t="n">
        <v>48</v>
      </c>
      <c r="AC530" s="20" t="n">
        <v>5.32</v>
      </c>
      <c r="AD530" s="20" t="n">
        <v>1.3</v>
      </c>
      <c r="AE530" s="21" t="n">
        <f aca="false">(140-A530)*S530/(0.818*AB530)*0.85</f>
        <v>128.807559087205</v>
      </c>
    </row>
    <row r="531" s="21" customFormat="true" ht="15" hidden="false" customHeight="true" outlineLevel="0" collapsed="false">
      <c r="A531" s="14" t="n">
        <v>57</v>
      </c>
      <c r="B531" s="21" t="n">
        <v>2</v>
      </c>
      <c r="C531" s="16" t="n">
        <v>1370</v>
      </c>
      <c r="D531" s="17" t="n">
        <v>71.1447279295552</v>
      </c>
      <c r="E531" s="18" t="n">
        <v>118.6</v>
      </c>
      <c r="F531" s="18" t="n">
        <v>39.05</v>
      </c>
      <c r="G531" s="18" t="n">
        <v>104.12</v>
      </c>
      <c r="H531" s="18" t="n">
        <v>2.21</v>
      </c>
      <c r="I531" s="18" t="n">
        <v>16.91</v>
      </c>
      <c r="J531" s="18" t="n">
        <v>4.22</v>
      </c>
      <c r="K531" s="18" t="n">
        <v>7.7</v>
      </c>
      <c r="L531" s="18" t="n">
        <v>2.522</v>
      </c>
      <c r="M531" s="19" t="n">
        <v>0.444656333333333</v>
      </c>
      <c r="N531" s="19" t="n">
        <v>1.5708334375</v>
      </c>
      <c r="O531" s="19" t="n">
        <f aca="false">1.9*H531^0.84*M531/(N531^0.22*J531^0.12*1.5^1.03)</f>
        <v>0.8251016814353</v>
      </c>
      <c r="P531" s="19" t="n">
        <f aca="false">2.7*(10^-3)*H531^1.07*I531^0.7*2.5^6.8/(N531^0.2*1.5^1.31)</f>
        <v>12.4638009464315</v>
      </c>
      <c r="Q531" s="20" t="n">
        <v>6</v>
      </c>
      <c r="R531" s="20" t="n">
        <v>152</v>
      </c>
      <c r="S531" s="20" t="n">
        <v>57</v>
      </c>
      <c r="T531" s="20" t="n">
        <v>24.671052631579</v>
      </c>
      <c r="U531" s="20" t="n">
        <v>1</v>
      </c>
      <c r="V531" s="20" t="n">
        <v>2</v>
      </c>
      <c r="X531" s="20" t="n">
        <v>4.44</v>
      </c>
      <c r="Y531" s="20" t="n">
        <v>129</v>
      </c>
      <c r="Z531" s="20" t="n">
        <v>43.3</v>
      </c>
      <c r="AA531" s="20" t="n">
        <v>4.26</v>
      </c>
      <c r="AB531" s="20" t="n">
        <v>67</v>
      </c>
      <c r="AC531" s="20" t="n">
        <v>5.01</v>
      </c>
      <c r="AD531" s="20" t="n">
        <v>0.79</v>
      </c>
      <c r="AE531" s="21" t="n">
        <f aca="false">(140-A531)*S531/(0.818*AB531)*0.85</f>
        <v>73.3742655913586</v>
      </c>
    </row>
    <row r="532" s="21" customFormat="true" ht="14.25" hidden="false" customHeight="true" outlineLevel="0" collapsed="false">
      <c r="A532" s="52" t="n">
        <v>62</v>
      </c>
      <c r="B532" s="21" t="n">
        <v>2</v>
      </c>
      <c r="C532" s="16" t="n">
        <v>1550</v>
      </c>
      <c r="D532" s="17" t="n">
        <v>48.470309324904</v>
      </c>
      <c r="E532" s="18" t="n">
        <v>137.5</v>
      </c>
      <c r="F532" s="18" t="n">
        <v>22.66</v>
      </c>
      <c r="G532" s="18" t="n">
        <v>132.68</v>
      </c>
      <c r="H532" s="18" t="n">
        <v>1.63</v>
      </c>
      <c r="I532" s="18" t="n">
        <v>10.93</v>
      </c>
      <c r="J532" s="18" t="n">
        <v>4.11</v>
      </c>
      <c r="K532" s="18" t="n">
        <v>5.4</v>
      </c>
      <c r="L532" s="18" t="n">
        <v>3.01</v>
      </c>
      <c r="M532" s="19" t="n">
        <v>0.11904</v>
      </c>
      <c r="N532" s="19" t="n">
        <v>1.50852135416667</v>
      </c>
      <c r="O532" s="19" t="n">
        <f aca="false">1.9*H532^0.84*M532/(N532^0.22*J532^0.12*1.5^1.03)</f>
        <v>0.173128182447697</v>
      </c>
      <c r="P532" s="19" t="n">
        <f aca="false">2.7*(10^-3)*H532^1.07*I532^0.7*2.5^6.8/(N532^0.2*1.5^1.31)</f>
        <v>6.68406756704749</v>
      </c>
      <c r="Q532" s="20" t="n">
        <v>6</v>
      </c>
      <c r="R532" s="20" t="n">
        <v>153.6</v>
      </c>
      <c r="S532" s="20" t="n">
        <v>49</v>
      </c>
      <c r="T532" s="20" t="n">
        <v>20.7689073350694</v>
      </c>
      <c r="U532" s="20" t="n">
        <v>1</v>
      </c>
      <c r="V532" s="20" t="n">
        <v>2</v>
      </c>
      <c r="X532" s="20" t="n">
        <v>2.43</v>
      </c>
      <c r="Y532" s="20" t="n">
        <v>82</v>
      </c>
      <c r="Z532" s="20" t="n">
        <v>28.6</v>
      </c>
      <c r="AA532" s="20" t="n">
        <v>4.21</v>
      </c>
      <c r="AB532" s="20" t="n">
        <v>56</v>
      </c>
      <c r="AC532" s="20" t="n">
        <v>3.26</v>
      </c>
      <c r="AD532" s="20" t="n">
        <v>0.85</v>
      </c>
      <c r="AE532" s="21" t="n">
        <f aca="false">(140-A532)*S532/(0.818*AB532)*0.85</f>
        <v>70.9199266503668</v>
      </c>
    </row>
    <row r="533" s="21" customFormat="true" ht="14.25" hidden="false" customHeight="false" outlineLevel="0" collapsed="false">
      <c r="A533" s="21" t="n">
        <v>62</v>
      </c>
      <c r="B533" s="21" t="n">
        <v>2</v>
      </c>
      <c r="C533" s="21" t="n">
        <v>1300</v>
      </c>
      <c r="D533" s="23" t="n">
        <v>48.207381370826</v>
      </c>
      <c r="E533" s="31" t="n">
        <v>148.5</v>
      </c>
      <c r="F533" s="31" t="n">
        <v>20.6</v>
      </c>
      <c r="G533" s="31" t="n">
        <v>185.25</v>
      </c>
      <c r="H533" s="31" t="n">
        <v>2.74</v>
      </c>
      <c r="I533" s="31" t="n">
        <v>9.28</v>
      </c>
      <c r="J533" s="31" t="n">
        <v>2.26</v>
      </c>
      <c r="K533" s="31" t="n">
        <v>6.23</v>
      </c>
      <c r="L533" s="31" t="n">
        <v>2.94</v>
      </c>
      <c r="M533" s="19" t="n">
        <v>0.270645555555556</v>
      </c>
      <c r="N533" s="19" t="n">
        <v>1.72326510416667</v>
      </c>
      <c r="O533" s="19" t="n">
        <f aca="false">1.9*H533^0.84*M533/(N533^0.22*J533^0.12*1.5^1.03)</f>
        <v>0.635331668040371</v>
      </c>
      <c r="P533" s="19" t="n">
        <f aca="false">2.7*(10^-3)*H533^1.07*I533^0.7*2.5^6.8/(N533^0.2*1.5^1.31)</f>
        <v>10.1177173002752</v>
      </c>
      <c r="Q533" s="9" t="n">
        <v>5.5</v>
      </c>
      <c r="R533" s="9" t="n">
        <v>150</v>
      </c>
      <c r="S533" s="9" t="n">
        <v>57</v>
      </c>
      <c r="T533" s="9" t="n">
        <v>25.3333333333333</v>
      </c>
      <c r="U533" s="9" t="n">
        <v>1</v>
      </c>
      <c r="V533" s="9" t="n">
        <v>2</v>
      </c>
      <c r="X533" s="9" t="n">
        <v>4.77</v>
      </c>
      <c r="Y533" s="9" t="n">
        <v>141</v>
      </c>
      <c r="Z533" s="9" t="n">
        <v>42.3</v>
      </c>
      <c r="AA533" s="9" t="n">
        <v>4.17</v>
      </c>
      <c r="AB533" s="9" t="n">
        <v>53.7</v>
      </c>
      <c r="AC533" s="9" t="n">
        <v>6.3</v>
      </c>
      <c r="AD533" s="9" t="n">
        <v>1.18</v>
      </c>
      <c r="AE533" s="21" t="n">
        <f aca="false">(140-A533)*S533/(0.818*AB533)*0.85</f>
        <v>86.0321536381145</v>
      </c>
    </row>
    <row r="534" s="21" customFormat="true" ht="14.25" hidden="false" customHeight="false" outlineLevel="0" collapsed="false">
      <c r="A534" s="34" t="n">
        <v>72</v>
      </c>
      <c r="B534" s="21" t="n">
        <v>2</v>
      </c>
      <c r="C534" s="35" t="n">
        <v>1250</v>
      </c>
      <c r="D534" s="23" t="n">
        <v>43.8420348058902</v>
      </c>
      <c r="E534" s="24" t="n">
        <v>73.75</v>
      </c>
      <c r="F534" s="24" t="n">
        <v>42.8625</v>
      </c>
      <c r="G534" s="24" t="n">
        <v>65</v>
      </c>
      <c r="H534" s="24" t="n">
        <v>2.9375</v>
      </c>
      <c r="I534" s="24" t="n">
        <v>20.95</v>
      </c>
      <c r="J534" s="24" t="n">
        <v>1.4625</v>
      </c>
      <c r="K534" s="24" t="n">
        <v>7.2875</v>
      </c>
      <c r="L534" s="24" t="n">
        <v>3.28125</v>
      </c>
      <c r="M534" s="19" t="n">
        <v>0.233444444444444</v>
      </c>
      <c r="N534" s="19" t="n">
        <v>0.98248046875</v>
      </c>
      <c r="O534" s="19" t="n">
        <f aca="false">1.9*H534^0.84*M534/(N534^0.22*J534^0.12*1.5^1.03)</f>
        <v>0.692694586741772</v>
      </c>
      <c r="P534" s="19" t="n">
        <f aca="false">2.7*(10^-3)*H534^1.07*I534^0.7*2.5^6.8/(N534^0.2*1.5^1.31)</f>
        <v>21.5663492662676</v>
      </c>
      <c r="Q534" s="26" t="n">
        <v>7</v>
      </c>
      <c r="R534" s="26" t="n">
        <v>156</v>
      </c>
      <c r="S534" s="26" t="n">
        <v>54</v>
      </c>
      <c r="T534" s="26" t="n">
        <v>22.189349112426</v>
      </c>
      <c r="U534" s="26" t="n">
        <v>1</v>
      </c>
      <c r="V534" s="26" t="n">
        <v>2</v>
      </c>
      <c r="X534" s="26" t="n">
        <v>4.38</v>
      </c>
      <c r="Y534" s="26" t="n">
        <v>115</v>
      </c>
      <c r="Z534" s="26" t="n">
        <v>35.8</v>
      </c>
      <c r="AA534" s="26" t="n">
        <v>3.99</v>
      </c>
      <c r="AB534" s="26" t="n">
        <v>52</v>
      </c>
      <c r="AC534" s="26" t="n">
        <v>4.33</v>
      </c>
      <c r="AD534" s="26" t="n">
        <v>0.69</v>
      </c>
      <c r="AE534" s="21" t="n">
        <f aca="false">(140-A534)*S534/(0.818*AB534)*0.85</f>
        <v>73.3778446492383</v>
      </c>
    </row>
    <row r="535" s="21" customFormat="true" ht="14.25" hidden="false" customHeight="true" outlineLevel="0" collapsed="false">
      <c r="A535" s="21" t="n">
        <v>55</v>
      </c>
      <c r="B535" s="21" t="n">
        <v>2</v>
      </c>
      <c r="C535" s="21" t="n">
        <v>1200</v>
      </c>
      <c r="D535" s="23" t="n">
        <v>5.58875219683655</v>
      </c>
      <c r="E535" s="31" t="n">
        <v>132.7</v>
      </c>
      <c r="F535" s="31" t="n">
        <v>61.6</v>
      </c>
      <c r="G535" s="31" t="n">
        <v>136.56</v>
      </c>
      <c r="H535" s="31" t="n">
        <v>2.83</v>
      </c>
      <c r="I535" s="31" t="n">
        <v>19.64</v>
      </c>
      <c r="J535" s="31" t="n">
        <v>7.06</v>
      </c>
      <c r="K535" s="31" t="n">
        <v>7.75</v>
      </c>
      <c r="L535" s="31" t="n">
        <v>3.4</v>
      </c>
      <c r="M535" s="19" t="n">
        <v>0.427906666666667</v>
      </c>
      <c r="N535" s="19" t="n">
        <v>1.9178</v>
      </c>
      <c r="O535" s="19" t="n">
        <f aca="false">1.9*H535^0.84*M535/(N535^0.22*J535^0.12*1.5^1.03)</f>
        <v>0.879338259394337</v>
      </c>
      <c r="P535" s="19" t="n">
        <f aca="false">2.7*(10^-3)*H535^1.07*I535^0.7*2.5^6.8/(N535^0.2*1.5^1.31)</f>
        <v>17.3271101133298</v>
      </c>
      <c r="Q535" s="9" t="n">
        <v>6</v>
      </c>
      <c r="R535" s="9" t="n">
        <v>153</v>
      </c>
      <c r="S535" s="9" t="n">
        <v>50</v>
      </c>
      <c r="T535" s="9" t="n">
        <v>21.359306249733</v>
      </c>
      <c r="U535" s="9" t="n">
        <v>1</v>
      </c>
      <c r="V535" s="9" t="n">
        <v>2</v>
      </c>
      <c r="X535" s="9" t="n">
        <v>4.51</v>
      </c>
      <c r="Y535" s="9" t="n">
        <v>133</v>
      </c>
      <c r="Z535" s="9" t="n">
        <v>41.1</v>
      </c>
      <c r="AA535" s="9" t="n">
        <v>3.99</v>
      </c>
      <c r="AB535" s="9" t="n">
        <v>76.7</v>
      </c>
      <c r="AC535" s="9" t="n">
        <v>6.2</v>
      </c>
      <c r="AD535" s="9" t="n">
        <v>1.53</v>
      </c>
      <c r="AE535" s="21" t="n">
        <f aca="false">(140-A535)*S535/(0.818*AB535)*0.85</f>
        <v>57.5783463977074</v>
      </c>
    </row>
    <row r="536" s="21" customFormat="true" ht="14.25" hidden="false" customHeight="false" outlineLevel="0" collapsed="false">
      <c r="A536" s="52" t="n">
        <v>47</v>
      </c>
      <c r="B536" s="21" t="n">
        <v>2</v>
      </c>
      <c r="C536" s="16" t="n">
        <v>1570</v>
      </c>
      <c r="D536" s="17" t="n">
        <v>92.2488098220997</v>
      </c>
      <c r="E536" s="18" t="n">
        <v>241.2</v>
      </c>
      <c r="F536" s="18" t="n">
        <v>34.7</v>
      </c>
      <c r="G536" s="18" t="n">
        <v>258.11</v>
      </c>
      <c r="H536" s="18" t="n">
        <v>4.22</v>
      </c>
      <c r="I536" s="18" t="n">
        <v>10.39</v>
      </c>
      <c r="J536" s="18" t="n">
        <v>4.62</v>
      </c>
      <c r="K536" s="18" t="n">
        <v>8.9</v>
      </c>
      <c r="L536" s="18" t="n">
        <v>3.142</v>
      </c>
      <c r="M536" s="19" t="n">
        <v>0.255090111111111</v>
      </c>
      <c r="N536" s="19" t="n">
        <v>10.2305942708333</v>
      </c>
      <c r="O536" s="19" t="n">
        <f aca="false">1.9*H536^0.84*M536/(N536^0.22*J536^0.12*1.5^1.03)</f>
        <v>0.533826905907666</v>
      </c>
      <c r="P536" s="19" t="n">
        <f aca="false">2.7*(10^-3)*H536^1.07*I536^0.7*2.5^6.8/(N536^0.2*1.5^1.31)</f>
        <v>12.1733835950335</v>
      </c>
      <c r="Q536" s="20" t="n">
        <v>6</v>
      </c>
      <c r="R536" s="20" t="n">
        <v>156.3</v>
      </c>
      <c r="S536" s="20" t="n">
        <v>70</v>
      </c>
      <c r="T536" s="20" t="n">
        <v>28.6536587242818</v>
      </c>
      <c r="U536" s="20" t="n">
        <v>1</v>
      </c>
      <c r="V536" s="20" t="n">
        <v>2</v>
      </c>
      <c r="X536" s="20" t="n">
        <v>4.89</v>
      </c>
      <c r="Y536" s="20" t="n">
        <v>86</v>
      </c>
      <c r="Z536" s="20" t="n">
        <v>31.2</v>
      </c>
      <c r="AA536" s="20" t="n">
        <v>3.96</v>
      </c>
      <c r="AB536" s="20" t="n">
        <v>65</v>
      </c>
      <c r="AC536" s="20" t="n">
        <v>3.88</v>
      </c>
      <c r="AD536" s="20" t="n">
        <v>1.24</v>
      </c>
      <c r="AE536" s="21" t="n">
        <f aca="false">(140-A536)*S536/(0.818*AB536)*0.85</f>
        <v>104.07184502539</v>
      </c>
    </row>
    <row r="537" s="21" customFormat="true" ht="14.25" hidden="false" customHeight="true" outlineLevel="0" collapsed="false">
      <c r="A537" s="34" t="n">
        <v>78</v>
      </c>
      <c r="B537" s="21" t="n">
        <v>2</v>
      </c>
      <c r="C537" s="35" t="n">
        <v>1650</v>
      </c>
      <c r="D537" s="23" t="n">
        <v>19.5969230769231</v>
      </c>
      <c r="E537" s="24" t="n">
        <v>166.65</v>
      </c>
      <c r="F537" s="24" t="n">
        <v>32.6865</v>
      </c>
      <c r="G537" s="24" t="n">
        <v>173.25</v>
      </c>
      <c r="H537" s="24" t="n">
        <v>0.8745</v>
      </c>
      <c r="I537" s="24" t="n">
        <v>13.497</v>
      </c>
      <c r="J537" s="24" t="n">
        <v>2.2275</v>
      </c>
      <c r="K537" s="24" t="n">
        <v>7.623</v>
      </c>
      <c r="L537" s="24" t="n">
        <v>2.19417</v>
      </c>
      <c r="M537" s="19" t="n">
        <v>0.249241666666667</v>
      </c>
      <c r="N537" s="19" t="n">
        <v>0.1835109375</v>
      </c>
      <c r="O537" s="19" t="n">
        <f aca="false">1.9*H537^0.84*M537/(N537^0.22*J537^0.12*1.5^1.03)</f>
        <v>0.367565498015675</v>
      </c>
      <c r="P537" s="19" t="n">
        <f aca="false">2.7*(10^-3)*H537^1.07*I537^0.7*2.5^6.8/(N537^0.2*1.5^1.31)</f>
        <v>6.06447147014004</v>
      </c>
      <c r="Q537" s="26" t="n">
        <v>6</v>
      </c>
      <c r="R537" s="26" t="n">
        <v>156</v>
      </c>
      <c r="S537" s="26" t="n">
        <v>66</v>
      </c>
      <c r="T537" s="26" t="n">
        <v>27.120315581854</v>
      </c>
      <c r="U537" s="26" t="n">
        <v>2</v>
      </c>
      <c r="V537" s="26" t="n">
        <v>2</v>
      </c>
      <c r="X537" s="26" t="n">
        <v>3.59</v>
      </c>
      <c r="Y537" s="26" t="n">
        <v>112</v>
      </c>
      <c r="Z537" s="26" t="n">
        <v>33.5</v>
      </c>
      <c r="AA537" s="26" t="n">
        <v>3.95</v>
      </c>
      <c r="AB537" s="26" t="n">
        <v>89.5</v>
      </c>
      <c r="AC537" s="26" t="n">
        <v>5.98</v>
      </c>
      <c r="AD537" s="26" t="n">
        <v>1.16</v>
      </c>
      <c r="AE537" s="21" t="n">
        <f aca="false">(140-A537)*S537/(0.818*AB537)*0.85</f>
        <v>47.5092540738414</v>
      </c>
    </row>
    <row r="538" s="21" customFormat="true" ht="14.25" hidden="false" customHeight="false" outlineLevel="0" collapsed="false">
      <c r="A538" s="34" t="n">
        <v>59</v>
      </c>
      <c r="B538" s="21" t="n">
        <v>2</v>
      </c>
      <c r="C538" s="35" t="n">
        <v>1250</v>
      </c>
      <c r="D538" s="23" t="n">
        <v>31.1244979919679</v>
      </c>
      <c r="E538" s="24" t="n">
        <v>252.5</v>
      </c>
      <c r="F538" s="24" t="n">
        <v>31.8375</v>
      </c>
      <c r="G538" s="24" t="n">
        <v>293.75</v>
      </c>
      <c r="H538" s="24" t="n">
        <v>3.2375</v>
      </c>
      <c r="I538" s="24" t="n">
        <v>13.45</v>
      </c>
      <c r="J538" s="24" t="n">
        <v>5.475</v>
      </c>
      <c r="K538" s="24" t="n">
        <v>9.6</v>
      </c>
      <c r="L538" s="24" t="n">
        <v>3.680625</v>
      </c>
      <c r="M538" s="19" t="n">
        <v>0.301430555555556</v>
      </c>
      <c r="N538" s="19" t="n">
        <v>2.23279296875</v>
      </c>
      <c r="O538" s="19" t="n">
        <f aca="false">1.9*H538^0.84*M538/(N538^0.22*J538^0.12*1.5^1.03)</f>
        <v>0.691497056444751</v>
      </c>
      <c r="P538" s="19" t="n">
        <f aca="false">2.7*(10^-3)*H538^1.07*I538^0.7*2.5^6.8/(N538^0.2*1.5^1.31)</f>
        <v>14.8914381869455</v>
      </c>
      <c r="Q538" s="26" t="n">
        <v>5.5</v>
      </c>
      <c r="R538" s="26" t="n">
        <v>158</v>
      </c>
      <c r="S538" s="26" t="n">
        <v>73</v>
      </c>
      <c r="T538" s="26" t="n">
        <v>29.2421086364365</v>
      </c>
      <c r="U538" s="26" t="n">
        <v>1</v>
      </c>
      <c r="V538" s="26" t="n">
        <v>2</v>
      </c>
      <c r="X538" s="26" t="n">
        <v>3.99</v>
      </c>
      <c r="Y538" s="26" t="n">
        <v>125</v>
      </c>
      <c r="Z538" s="26" t="n">
        <v>38.2</v>
      </c>
      <c r="AA538" s="26" t="n">
        <v>3.77</v>
      </c>
      <c r="AB538" s="26" t="n">
        <v>75.3</v>
      </c>
      <c r="AC538" s="26" t="n">
        <v>4.73</v>
      </c>
      <c r="AD538" s="26" t="n">
        <v>0.9</v>
      </c>
      <c r="AE538" s="21" t="n">
        <f aca="false">(140-A538)*S538/(0.818*AB538)*0.85</f>
        <v>81.5978141224832</v>
      </c>
    </row>
    <row r="539" s="21" customFormat="true" ht="14.25" hidden="false" customHeight="false" outlineLevel="0" collapsed="false">
      <c r="A539" s="21" t="n">
        <v>49</v>
      </c>
      <c r="B539" s="21" t="n">
        <v>2</v>
      </c>
      <c r="C539" s="21" t="n">
        <v>1400</v>
      </c>
      <c r="D539" s="23" t="n">
        <v>21.5296288702071</v>
      </c>
      <c r="E539" s="31" t="n">
        <v>241.5</v>
      </c>
      <c r="F539" s="31" t="n">
        <v>38.1</v>
      </c>
      <c r="G539" s="31" t="n">
        <v>252</v>
      </c>
      <c r="H539" s="31" t="n">
        <v>5.42</v>
      </c>
      <c r="I539" s="31" t="n">
        <v>11.03</v>
      </c>
      <c r="J539" s="31" t="n">
        <v>3.16</v>
      </c>
      <c r="K539" s="31" t="n">
        <v>7.63</v>
      </c>
      <c r="L539" s="31" t="n">
        <v>2.31</v>
      </c>
      <c r="M539" s="19" t="n">
        <v>0.234997777777778</v>
      </c>
      <c r="N539" s="19" t="n">
        <v>1.58205833333333</v>
      </c>
      <c r="O539" s="19" t="n">
        <f aca="false">1.9*H539^0.84*M539/(N539^0.22*J539^0.12*1.5^1.03)</f>
        <v>0.957660030836406</v>
      </c>
      <c r="P539" s="19" t="n">
        <f aca="false">2.7*(10^-3)*H539^1.07*I539^0.7*2.5^6.8/(N539^0.2*1.5^1.31)</f>
        <v>24.0998239768612</v>
      </c>
      <c r="Q539" s="9" t="n">
        <v>5.5</v>
      </c>
      <c r="R539" s="9" t="n">
        <v>155</v>
      </c>
      <c r="S539" s="9" t="n">
        <v>65</v>
      </c>
      <c r="T539" s="9" t="n">
        <v>27.0551508844953</v>
      </c>
      <c r="U539" s="9" t="n">
        <v>1</v>
      </c>
      <c r="V539" s="9" t="n">
        <v>2</v>
      </c>
      <c r="X539" s="9" t="n">
        <v>3.98</v>
      </c>
      <c r="Y539" s="9" t="n">
        <v>127</v>
      </c>
      <c r="Z539" s="9" t="n">
        <v>37.9</v>
      </c>
      <c r="AA539" s="9" t="n">
        <v>3.68</v>
      </c>
      <c r="AB539" s="9" t="n">
        <v>59.5</v>
      </c>
      <c r="AC539" s="9" t="n">
        <v>7.27</v>
      </c>
      <c r="AD539" s="9" t="n">
        <v>1.76</v>
      </c>
      <c r="AE539" s="21" t="n">
        <f aca="false">(140-A539)*S539/(0.818*AB539)*0.85</f>
        <v>103.300733496333</v>
      </c>
    </row>
  </sheetData>
  <dataValidations count="1">
    <dataValidation allowBlank="true" errorStyle="stop" operator="between" showDropDown="false" showErrorMessage="true" showInputMessage="false" sqref="BU1 CB2:CB336 BS337:BS536" type="list">
      <formula1>"男,女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12" activeCellId="0" sqref="A1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9.49"/>
    <col collapsed="false" customWidth="true" hidden="false" outlineLevel="0" max="2" min="2" style="0" width="21.62"/>
    <col collapsed="false" customWidth="true" hidden="false" outlineLevel="0" max="3" min="3" style="0" width="22.99"/>
    <col collapsed="false" customWidth="true" hidden="false" outlineLevel="0" max="5" min="5" style="0" width="11.62"/>
    <col collapsed="false" customWidth="true" hidden="false" outlineLevel="0" max="6" min="6" style="0" width="17.75"/>
    <col collapsed="false" customWidth="true" hidden="false" outlineLevel="0" max="7" min="7" style="0" width="17.99"/>
    <col collapsed="false" customWidth="true" hidden="false" outlineLevel="0" max="8" min="8" style="0" width="19.49"/>
  </cols>
  <sheetData>
    <row r="1" customFormat="false" ht="13.5" hidden="false" customHeight="false" outlineLevel="0" collapsed="false">
      <c r="A1" s="0" t="s">
        <v>31</v>
      </c>
      <c r="B1" s="0" t="s">
        <v>32</v>
      </c>
      <c r="C1" s="0" t="s">
        <v>33</v>
      </c>
      <c r="E1" s="0" t="s">
        <v>34</v>
      </c>
      <c r="F1" s="0" t="s">
        <v>32</v>
      </c>
      <c r="G1" s="0" t="s">
        <v>33</v>
      </c>
      <c r="H1" s="0" t="s">
        <v>35</v>
      </c>
    </row>
    <row r="2" customFormat="false" ht="13.5" hidden="false" customHeight="false" outlineLevel="0" collapsed="false">
      <c r="A2" s="0" t="s">
        <v>36</v>
      </c>
      <c r="B2" s="0" t="n">
        <v>5</v>
      </c>
      <c r="C2" s="0" t="n">
        <v>1</v>
      </c>
      <c r="E2" s="0" t="s">
        <v>37</v>
      </c>
      <c r="F2" s="0" t="n">
        <v>423</v>
      </c>
      <c r="G2" s="0" t="n">
        <v>115</v>
      </c>
      <c r="H2" s="0" t="n">
        <v>0.803</v>
      </c>
    </row>
    <row r="3" customFormat="false" ht="13.5" hidden="false" customHeight="false" outlineLevel="0" collapsed="false">
      <c r="A3" s="0" t="s">
        <v>38</v>
      </c>
      <c r="B3" s="0" t="n">
        <v>112</v>
      </c>
      <c r="C3" s="0" t="n">
        <v>26</v>
      </c>
      <c r="E3" s="0" t="s">
        <v>39</v>
      </c>
      <c r="F3" s="0" t="n">
        <v>333</v>
      </c>
      <c r="G3" s="0" t="n">
        <v>87</v>
      </c>
    </row>
    <row r="4" customFormat="false" ht="13.5" hidden="false" customHeight="false" outlineLevel="0" collapsed="false">
      <c r="A4" s="0" t="s">
        <v>40</v>
      </c>
      <c r="B4" s="0" t="n">
        <v>119</v>
      </c>
      <c r="C4" s="0" t="n">
        <v>36</v>
      </c>
    </row>
    <row r="5" customFormat="false" ht="13.5" hidden="false" customHeight="false" outlineLevel="0" collapsed="false">
      <c r="A5" s="0" t="s">
        <v>41</v>
      </c>
      <c r="B5" s="0" t="n">
        <v>5</v>
      </c>
      <c r="C5" s="0" t="n">
        <v>1</v>
      </c>
    </row>
    <row r="6" customFormat="false" ht="13.5" hidden="false" customHeight="false" outlineLevel="0" collapsed="false">
      <c r="A6" s="0" t="s">
        <v>42</v>
      </c>
      <c r="B6" s="0" t="n">
        <v>23</v>
      </c>
      <c r="C6" s="0" t="n">
        <v>2</v>
      </c>
    </row>
    <row r="7" customFormat="false" ht="13.5" hidden="false" customHeight="false" outlineLevel="0" collapsed="false">
      <c r="A7" s="0" t="s">
        <v>43</v>
      </c>
      <c r="B7" s="0" t="n">
        <v>3</v>
      </c>
      <c r="C7" s="0" t="n">
        <v>0</v>
      </c>
    </row>
    <row r="8" customFormat="false" ht="13.5" hidden="false" customHeight="false" outlineLevel="0" collapsed="false">
      <c r="A8" s="0" t="s">
        <v>44</v>
      </c>
      <c r="B8" s="0" t="n">
        <v>54</v>
      </c>
      <c r="C8" s="0" t="n">
        <v>14</v>
      </c>
    </row>
    <row r="9" customFormat="false" ht="13.5" hidden="false" customHeight="false" outlineLevel="0" collapsed="false">
      <c r="A9" s="84" t="s">
        <v>45</v>
      </c>
      <c r="B9" s="0" t="n">
        <v>12</v>
      </c>
      <c r="C9" s="0" t="n">
        <v>3</v>
      </c>
    </row>
    <row r="10" customFormat="false" ht="13.5" hidden="false" customHeight="false" outlineLevel="0" collapsed="false">
      <c r="A10" s="84" t="s">
        <v>46</v>
      </c>
      <c r="B10" s="0" t="n">
        <v>0</v>
      </c>
      <c r="C10" s="0" t="n">
        <v>2</v>
      </c>
    </row>
    <row r="11" customFormat="false" ht="13.5" hidden="false" customHeight="false" outlineLevel="0" collapsed="false">
      <c r="A11" s="84" t="s">
        <v>47</v>
      </c>
      <c r="B11" s="0" t="n">
        <v>0</v>
      </c>
      <c r="C11" s="0" t="n">
        <v>2</v>
      </c>
    </row>
    <row r="12" customFormat="false" ht="13.5" hidden="false" customHeight="false" outlineLevel="0" collapsed="false">
      <c r="A12" s="84" t="s">
        <v>48</v>
      </c>
      <c r="B12" s="0" t="n">
        <v>333</v>
      </c>
      <c r="C12" s="0" t="n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2-27T18:48:14Z</dcterms:modified>
  <cp:revision>0</cp:revision>
  <dc:subject/>
  <dc:title/>
</cp:coreProperties>
</file>